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 filterPrivacy="1"/>
  <xr:revisionPtr revIDLastSave="0" documentId="8_{AADD6B3A-93C8-44EA-81DD-6D8DC7E22081}" xr6:coauthVersionLast="46" xr6:coauthVersionMax="46" xr10:uidLastSave="{00000000-0000-0000-0000-000000000000}"/>
  <bookViews>
    <workbookView xWindow="-28920" yWindow="-120" windowWidth="29040" windowHeight="15225" xr2:uid="{00000000-000D-0000-FFFF-FFFF00000000}"/>
  </bookViews>
  <sheets>
    <sheet name="&gt;5% Hyper_Hypo" sheetId="5" r:id="rId1"/>
    <sheet name="DAVID_&gt;5% Hyper_Hypo_all" sheetId="14" r:id="rId2"/>
    <sheet name="ReVIGO_&gt;5% Hyper_Hypo_all" sheetId="15" r:id="rId3"/>
    <sheet name="Genes" sheetId="1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56" uniqueCount="3385">
  <si>
    <t>Gene</t>
  </si>
  <si>
    <t>HLA-DRB6</t>
  </si>
  <si>
    <t>HLA-DRB1</t>
  </si>
  <si>
    <t>SMIM1</t>
  </si>
  <si>
    <t>HLA-DQA1</t>
  </si>
  <si>
    <t>C6orf10</t>
  </si>
  <si>
    <t>CAPN8</t>
  </si>
  <si>
    <t>INIP</t>
  </si>
  <si>
    <t>NKRF</t>
  </si>
  <si>
    <t>CORT</t>
  </si>
  <si>
    <t>GALNT6</t>
  </si>
  <si>
    <t>LRRC37A11P</t>
  </si>
  <si>
    <t>FAM213B</t>
  </si>
  <si>
    <t>STARD13</t>
  </si>
  <si>
    <t>ZFP36L1</t>
  </si>
  <si>
    <t>CIC</t>
  </si>
  <si>
    <t>MORN3</t>
  </si>
  <si>
    <t>LOC339529</t>
  </si>
  <si>
    <t>GGA3</t>
  </si>
  <si>
    <t>PCF11</t>
  </si>
  <si>
    <t>HDAC2</t>
  </si>
  <si>
    <t>FAM120C</t>
  </si>
  <si>
    <t>B4GALT1</t>
  </si>
  <si>
    <t>IL13RA1</t>
  </si>
  <si>
    <t>PFKFB3</t>
  </si>
  <si>
    <t>THUMPD3-AS1</t>
  </si>
  <si>
    <t>GLUD1</t>
  </si>
  <si>
    <t>TBC1D1</t>
  </si>
  <si>
    <t>MIEF2</t>
  </si>
  <si>
    <t>KDM4B</t>
  </si>
  <si>
    <t>FRMD6</t>
  </si>
  <si>
    <t>ACOX3</t>
  </si>
  <si>
    <t>SNTG2</t>
  </si>
  <si>
    <t>GMPR</t>
  </si>
  <si>
    <t>LINC00595</t>
  </si>
  <si>
    <t>CHN2</t>
  </si>
  <si>
    <t>BTNL3</t>
  </si>
  <si>
    <t>DENND5B</t>
  </si>
  <si>
    <t>C16orf45</t>
  </si>
  <si>
    <t>EFNB1</t>
  </si>
  <si>
    <t>CKAP2L</t>
  </si>
  <si>
    <t>PVRL3-AS1</t>
  </si>
  <si>
    <t>GLOD5</t>
  </si>
  <si>
    <t>THRSP</t>
  </si>
  <si>
    <t>CUL4B</t>
  </si>
  <si>
    <t>RBM33</t>
  </si>
  <si>
    <t>STK38</t>
  </si>
  <si>
    <t>MTHFD2</t>
  </si>
  <si>
    <t>HAUS7</t>
  </si>
  <si>
    <t>KLHL15</t>
  </si>
  <si>
    <t>ACTR2</t>
  </si>
  <si>
    <t>ZFPM2</t>
  </si>
  <si>
    <t>AKAP12</t>
  </si>
  <si>
    <t>ZNF253</t>
  </si>
  <si>
    <t>DLGAP2</t>
  </si>
  <si>
    <t>GMDS</t>
  </si>
  <si>
    <t>LCN2</t>
  </si>
  <si>
    <t>TBC1D4</t>
  </si>
  <si>
    <t>WBP1L</t>
  </si>
  <si>
    <t>VTI1A</t>
  </si>
  <si>
    <t>LOC220729</t>
  </si>
  <si>
    <t>BAHCC1</t>
  </si>
  <si>
    <t>KCNQ1</t>
  </si>
  <si>
    <t>LINC01587</t>
  </si>
  <si>
    <t>MUC2</t>
  </si>
  <si>
    <t>ZNF606</t>
  </si>
  <si>
    <t>SLURP1</t>
  </si>
  <si>
    <t>SLC25A5-AS1</t>
  </si>
  <si>
    <t>ITPR3</t>
  </si>
  <si>
    <t>CXorf38</t>
  </si>
  <si>
    <t>TOP1MT</t>
  </si>
  <si>
    <t>ARHGEF12</t>
  </si>
  <si>
    <t>CNTN4</t>
  </si>
  <si>
    <t>HLA-DPB1</t>
  </si>
  <si>
    <t>ABCC12</t>
  </si>
  <si>
    <t>BRDT</t>
  </si>
  <si>
    <t>C19orf47</t>
  </si>
  <si>
    <t>CLEC4C</t>
  </si>
  <si>
    <t>CXCL13</t>
  </si>
  <si>
    <t>EBF1</t>
  </si>
  <si>
    <t>FMOD</t>
  </si>
  <si>
    <t>MIR548I3</t>
  </si>
  <si>
    <t>MUC20</t>
  </si>
  <si>
    <t>PDXK</t>
  </si>
  <si>
    <t>PIK3CD</t>
  </si>
  <si>
    <t>SLC22A18AS</t>
  </si>
  <si>
    <t>TMEM18</t>
  </si>
  <si>
    <t>TSSC1</t>
  </si>
  <si>
    <t>ADA</t>
  </si>
  <si>
    <t>HLA-DPA1</t>
  </si>
  <si>
    <t>UBL4A</t>
  </si>
  <si>
    <t>ARMS2</t>
  </si>
  <si>
    <t>EHD2</t>
  </si>
  <si>
    <t>RPL6</t>
  </si>
  <si>
    <t>MICB</t>
  </si>
  <si>
    <t>ADAMTSL5</t>
  </si>
  <si>
    <t>ALX4</t>
  </si>
  <si>
    <t>ATP10A</t>
  </si>
  <si>
    <t>CCDC30</t>
  </si>
  <si>
    <t>DEFA6</t>
  </si>
  <si>
    <t>EHBP1L1</t>
  </si>
  <si>
    <t>FAM19A2</t>
  </si>
  <si>
    <t>HTR5A</t>
  </si>
  <si>
    <t>JMY</t>
  </si>
  <si>
    <t>OBP2A</t>
  </si>
  <si>
    <t>PSMD5</t>
  </si>
  <si>
    <t>RBM20</t>
  </si>
  <si>
    <t>REEP4</t>
  </si>
  <si>
    <t>REPIN1</t>
  </si>
  <si>
    <t>SCD</t>
  </si>
  <si>
    <t>TMEM72</t>
  </si>
  <si>
    <t>USP31</t>
  </si>
  <si>
    <t>R3HCC1</t>
  </si>
  <si>
    <t>KLK11</t>
  </si>
  <si>
    <t>NXN</t>
  </si>
  <si>
    <t>WSB2</t>
  </si>
  <si>
    <t>NFIB</t>
  </si>
  <si>
    <t>SPRED2</t>
  </si>
  <si>
    <t>LOC644172</t>
  </si>
  <si>
    <t>TRPM1</t>
  </si>
  <si>
    <t>PIAS1</t>
  </si>
  <si>
    <t>LDLR</t>
  </si>
  <si>
    <t>LRBA</t>
  </si>
  <si>
    <t>RUNX1T1</t>
  </si>
  <si>
    <t>ZNF143</t>
  </si>
  <si>
    <t>HDAC4</t>
  </si>
  <si>
    <t>SEMA3A</t>
  </si>
  <si>
    <t>SERPINA3</t>
  </si>
  <si>
    <t>TTLL5</t>
  </si>
  <si>
    <t>AES</t>
  </si>
  <si>
    <t>ALOX12</t>
  </si>
  <si>
    <t>APBA1</t>
  </si>
  <si>
    <t>BNIPL</t>
  </si>
  <si>
    <t>C18orf21</t>
  </si>
  <si>
    <t>CCL16</t>
  </si>
  <si>
    <t>CDC42EP5</t>
  </si>
  <si>
    <t>CPT1B</t>
  </si>
  <si>
    <t>CYSLTR2</t>
  </si>
  <si>
    <t>DSCR3</t>
  </si>
  <si>
    <t>EBF4</t>
  </si>
  <si>
    <t>EPS15L1</t>
  </si>
  <si>
    <t>FCGBP</t>
  </si>
  <si>
    <t>FILIP1</t>
  </si>
  <si>
    <t>GNAS</t>
  </si>
  <si>
    <t>HOXA4</t>
  </si>
  <si>
    <t>HSPA7</t>
  </si>
  <si>
    <t>LOC100128239</t>
  </si>
  <si>
    <t>NFAT5</t>
  </si>
  <si>
    <t>OSBP</t>
  </si>
  <si>
    <t>PAMR1</t>
  </si>
  <si>
    <t>RNF43</t>
  </si>
  <si>
    <t>RPA3</t>
  </si>
  <si>
    <t>SETD4</t>
  </si>
  <si>
    <t>SORBS2</t>
  </si>
  <si>
    <t>ST6GALNAC2</t>
  </si>
  <si>
    <t>TCP10L2</t>
  </si>
  <si>
    <t>TET1</t>
  </si>
  <si>
    <t>TIAF1</t>
  </si>
  <si>
    <t>TMEM182</t>
  </si>
  <si>
    <t>TRIM40</t>
  </si>
  <si>
    <t>TRIM61</t>
  </si>
  <si>
    <t>TSC1</t>
  </si>
  <si>
    <t>TSPAN16</t>
  </si>
  <si>
    <t>TSPYL5</t>
  </si>
  <si>
    <t>TTLL10</t>
  </si>
  <si>
    <t>ZNF142</t>
  </si>
  <si>
    <t>ANKMY1</t>
  </si>
  <si>
    <t>N4BP1</t>
  </si>
  <si>
    <t>CD3E</t>
  </si>
  <si>
    <t>HEATR3</t>
  </si>
  <si>
    <t>RPRD2</t>
  </si>
  <si>
    <t>MYADML2</t>
  </si>
  <si>
    <t>PGLYRP2</t>
  </si>
  <si>
    <t>FGD6</t>
  </si>
  <si>
    <t>FRMD4A</t>
  </si>
  <si>
    <t>MAML3</t>
  </si>
  <si>
    <t>SNAI2</t>
  </si>
  <si>
    <t>ARHGEF17</t>
  </si>
  <si>
    <t>KNDC1</t>
  </si>
  <si>
    <t>ARHGAP12</t>
  </si>
  <si>
    <t>GNG7</t>
  </si>
  <si>
    <t>ZNF827</t>
  </si>
  <si>
    <t>C1QTNF9</t>
  </si>
  <si>
    <t>CHL1</t>
  </si>
  <si>
    <t>RNF144A</t>
  </si>
  <si>
    <t>CD6</t>
  </si>
  <si>
    <t>MATR3</t>
  </si>
  <si>
    <t>ETS1</t>
  </si>
  <si>
    <t>EXOC6B</t>
  </si>
  <si>
    <t>C1QTNF8</t>
  </si>
  <si>
    <t>EXTL3</t>
  </si>
  <si>
    <t>ICT1</t>
  </si>
  <si>
    <t>CX3CL1</t>
  </si>
  <si>
    <t>IGF1R</t>
  </si>
  <si>
    <t>ELK3</t>
  </si>
  <si>
    <t>SLC27A3</t>
  </si>
  <si>
    <t>TBC1D16</t>
  </si>
  <si>
    <t>SDR42E1</t>
  </si>
  <si>
    <t>FRK</t>
  </si>
  <si>
    <t>SEPHS1</t>
  </si>
  <si>
    <t>TTC22</t>
  </si>
  <si>
    <t>ESYT2</t>
  </si>
  <si>
    <t>KLF7</t>
  </si>
  <si>
    <t>WDR64</t>
  </si>
  <si>
    <t>MYO1F</t>
  </si>
  <si>
    <t>TRPC1</t>
  </si>
  <si>
    <t>AGPAT5</t>
  </si>
  <si>
    <t>LAMC1</t>
  </si>
  <si>
    <t>PTPRG</t>
  </si>
  <si>
    <t>ANKS1A</t>
  </si>
  <si>
    <t>VANGL2</t>
  </si>
  <si>
    <t>FAM26D</t>
  </si>
  <si>
    <t>FMO2</t>
  </si>
  <si>
    <t>EBF3</t>
  </si>
  <si>
    <t>INPP5A</t>
  </si>
  <si>
    <t>GINS4</t>
  </si>
  <si>
    <t>WDR72</t>
  </si>
  <si>
    <t>ZNF366</t>
  </si>
  <si>
    <t>EFHB</t>
  </si>
  <si>
    <t>NOTCH3</t>
  </si>
  <si>
    <t>AGXT</t>
  </si>
  <si>
    <t>MAML2</t>
  </si>
  <si>
    <t>SLC9A3</t>
  </si>
  <si>
    <t>TTPA</t>
  </si>
  <si>
    <t>ASCL2</t>
  </si>
  <si>
    <t>CDH9</t>
  </si>
  <si>
    <t>JAZF1</t>
  </si>
  <si>
    <t>LDLRAD3</t>
  </si>
  <si>
    <t>SLC7A11</t>
  </si>
  <si>
    <t>SVIL</t>
  </si>
  <si>
    <t>WFIKKN2</t>
  </si>
  <si>
    <t>PRKD3</t>
  </si>
  <si>
    <t>LMF1</t>
  </si>
  <si>
    <t>ARHGAP23</t>
  </si>
  <si>
    <t>ELOVL5</t>
  </si>
  <si>
    <t>SNAP47</t>
  </si>
  <si>
    <t>FARP1</t>
  </si>
  <si>
    <t>FBXL7</t>
  </si>
  <si>
    <t>PRKCE</t>
  </si>
  <si>
    <t>IRS1</t>
  </si>
  <si>
    <t>PLXND1</t>
  </si>
  <si>
    <t>KLHL31</t>
  </si>
  <si>
    <t>PRR19</t>
  </si>
  <si>
    <t>RUSC2</t>
  </si>
  <si>
    <t>SUCLA2</t>
  </si>
  <si>
    <t>DEF6</t>
  </si>
  <si>
    <t>ATXN2</t>
  </si>
  <si>
    <t>DENND5A</t>
  </si>
  <si>
    <t>DNAI2</t>
  </si>
  <si>
    <t>IFITM5</t>
  </si>
  <si>
    <t>DAB2IP</t>
  </si>
  <si>
    <t>RALB</t>
  </si>
  <si>
    <t>SHB</t>
  </si>
  <si>
    <t>MYO10</t>
  </si>
  <si>
    <t>SIPA1L1</t>
  </si>
  <si>
    <t>NDST1</t>
  </si>
  <si>
    <t>PVT1</t>
  </si>
  <si>
    <t>CUX2</t>
  </si>
  <si>
    <t>FBXL16</t>
  </si>
  <si>
    <t>MED16</t>
  </si>
  <si>
    <t>NUSAP1</t>
  </si>
  <si>
    <t>SLAMF6</t>
  </si>
  <si>
    <t>TULP1</t>
  </si>
  <si>
    <t>RPL26</t>
  </si>
  <si>
    <t>AKNAD1</t>
  </si>
  <si>
    <t>C14orf119</t>
  </si>
  <si>
    <t>C1orf61</t>
  </si>
  <si>
    <t>CAPN13</t>
  </si>
  <si>
    <t>CCL28</t>
  </si>
  <si>
    <t>CNGA1</t>
  </si>
  <si>
    <t>CXCL11</t>
  </si>
  <si>
    <t>CXCL9</t>
  </si>
  <si>
    <t>DEC1</t>
  </si>
  <si>
    <t>DHRS4L2</t>
  </si>
  <si>
    <t>EEF1DP3</t>
  </si>
  <si>
    <t>Ells1</t>
  </si>
  <si>
    <t>ERICH1</t>
  </si>
  <si>
    <t>FAM208A</t>
  </si>
  <si>
    <t>FAM84A</t>
  </si>
  <si>
    <t>GLIS1</t>
  </si>
  <si>
    <t>GRASP</t>
  </si>
  <si>
    <t>GRK5</t>
  </si>
  <si>
    <t>HMGB1</t>
  </si>
  <si>
    <t>HS6ST3</t>
  </si>
  <si>
    <t>IFIT2</t>
  </si>
  <si>
    <t>IGF2R</t>
  </si>
  <si>
    <t>INSL3</t>
  </si>
  <si>
    <t>LGI4</t>
  </si>
  <si>
    <t>LILRB2</t>
  </si>
  <si>
    <t>LOC121838</t>
  </si>
  <si>
    <t>LOC148709</t>
  </si>
  <si>
    <t>LOXHD1</t>
  </si>
  <si>
    <t>LRP4</t>
  </si>
  <si>
    <t>LRRC37A3</t>
  </si>
  <si>
    <t>MIRLET7A1</t>
  </si>
  <si>
    <t>MMP1</t>
  </si>
  <si>
    <t>MMP9</t>
  </si>
  <si>
    <t>MRPL48</t>
  </si>
  <si>
    <t>PABPC3</t>
  </si>
  <si>
    <t>PCDHB16</t>
  </si>
  <si>
    <t>PRSS22</t>
  </si>
  <si>
    <t>PSG6</t>
  </si>
  <si>
    <t>RP1</t>
  </si>
  <si>
    <t>RSC1A1</t>
  </si>
  <si>
    <t>SIGLEC1</t>
  </si>
  <si>
    <t>SIGLEC7</t>
  </si>
  <si>
    <t>SLAMF8</t>
  </si>
  <si>
    <t>SLC22A18</t>
  </si>
  <si>
    <t>SLC9A1</t>
  </si>
  <si>
    <t>SORL1</t>
  </si>
  <si>
    <t>ST8SIA4</t>
  </si>
  <si>
    <t>STMN2</t>
  </si>
  <si>
    <t>SUMO3</t>
  </si>
  <si>
    <t>SYCE1</t>
  </si>
  <si>
    <t>TINAG</t>
  </si>
  <si>
    <t>TMC1</t>
  </si>
  <si>
    <t>TTLL8</t>
  </si>
  <si>
    <t>TTR</t>
  </si>
  <si>
    <t>VPS53</t>
  </si>
  <si>
    <t>ZFYVE28</t>
  </si>
  <si>
    <t>ZNF204P</t>
  </si>
  <si>
    <t>ZNF385D</t>
  </si>
  <si>
    <t>ZNF783</t>
  </si>
  <si>
    <t>FN3K</t>
  </si>
  <si>
    <t>ABCA13</t>
  </si>
  <si>
    <t>HCG22</t>
  </si>
  <si>
    <t>GRAMD4</t>
  </si>
  <si>
    <t>CPD</t>
  </si>
  <si>
    <t>CYGB</t>
  </si>
  <si>
    <t>PHACTR1</t>
  </si>
  <si>
    <t>SKI</t>
  </si>
  <si>
    <t>USP42</t>
  </si>
  <si>
    <t>JAKMIP3</t>
  </si>
  <si>
    <t>THNSL1</t>
  </si>
  <si>
    <t>HMG20A</t>
  </si>
  <si>
    <t>MPL</t>
  </si>
  <si>
    <t>NUDT3</t>
  </si>
  <si>
    <t>PXDN</t>
  </si>
  <si>
    <t>TMCC3</t>
  </si>
  <si>
    <t>ADAMTSL3</t>
  </si>
  <si>
    <t>ANGPTL5</t>
  </si>
  <si>
    <t>KIF5B</t>
  </si>
  <si>
    <t>ACVR2B</t>
  </si>
  <si>
    <t>GNAQ</t>
  </si>
  <si>
    <t>MMEL1</t>
  </si>
  <si>
    <t>ITGB5</t>
  </si>
  <si>
    <t>LOC400931</t>
  </si>
  <si>
    <t>TRH</t>
  </si>
  <si>
    <t>KCTD16</t>
  </si>
  <si>
    <t>FOXK1</t>
  </si>
  <si>
    <t>CAV1</t>
  </si>
  <si>
    <t>RAPGEF2</t>
  </si>
  <si>
    <t>NID1</t>
  </si>
  <si>
    <t>DENND1C</t>
  </si>
  <si>
    <t>IARS2</t>
  </si>
  <si>
    <t>SPTBN1</t>
  </si>
  <si>
    <t>WWOX</t>
  </si>
  <si>
    <t>ADAP2</t>
  </si>
  <si>
    <t>ADCY6</t>
  </si>
  <si>
    <t>FABP4</t>
  </si>
  <si>
    <t>ADAP1</t>
  </si>
  <si>
    <t>TMEM140</t>
  </si>
  <si>
    <t>EIF3G</t>
  </si>
  <si>
    <t>CACHD1</t>
  </si>
  <si>
    <t>DIP2C</t>
  </si>
  <si>
    <t>NUMA1</t>
  </si>
  <si>
    <t>ASAP1</t>
  </si>
  <si>
    <t>SLC10A6</t>
  </si>
  <si>
    <t>C11orf52</t>
  </si>
  <si>
    <t>PYY</t>
  </si>
  <si>
    <t>ERC2</t>
  </si>
  <si>
    <t>CPEB1</t>
  </si>
  <si>
    <t>KLKB1</t>
  </si>
  <si>
    <t>PLEKHH2</t>
  </si>
  <si>
    <t>AVIL</t>
  </si>
  <si>
    <t>FAP</t>
  </si>
  <si>
    <t>BBS5</t>
  </si>
  <si>
    <t>JAK1</t>
  </si>
  <si>
    <t>TNKS1BP1</t>
  </si>
  <si>
    <t>MSI2</t>
  </si>
  <si>
    <t>TBCD</t>
  </si>
  <si>
    <t>C1orf21</t>
  </si>
  <si>
    <t>CDH5</t>
  </si>
  <si>
    <t>GALR3</t>
  </si>
  <si>
    <t>PLCXD2</t>
  </si>
  <si>
    <t>S100A3</t>
  </si>
  <si>
    <t>ANPEP</t>
  </si>
  <si>
    <t>PTRF</t>
  </si>
  <si>
    <t>COL4A1</t>
  </si>
  <si>
    <t>KIRREL</t>
  </si>
  <si>
    <t>SSR3</t>
  </si>
  <si>
    <t>AHRR</t>
  </si>
  <si>
    <t>DLC1</t>
  </si>
  <si>
    <t>DLEU7</t>
  </si>
  <si>
    <t>LOC389458</t>
  </si>
  <si>
    <t>CPT2</t>
  </si>
  <si>
    <t>EEPD1</t>
  </si>
  <si>
    <t>MYO1G</t>
  </si>
  <si>
    <t>PDE1C</t>
  </si>
  <si>
    <t>NUAK1</t>
  </si>
  <si>
    <t>RIN2</t>
  </si>
  <si>
    <t>CHRNA4</t>
  </si>
  <si>
    <t>NDST4</t>
  </si>
  <si>
    <t>TG</t>
  </si>
  <si>
    <t>TK1</t>
  </si>
  <si>
    <t>C11orf91</t>
  </si>
  <si>
    <t>ALOX5</t>
  </si>
  <si>
    <t>GNA13</t>
  </si>
  <si>
    <t>MEF2D</t>
  </si>
  <si>
    <t>DNALI1</t>
  </si>
  <si>
    <t>VENTX</t>
  </si>
  <si>
    <t>GFOD1</t>
  </si>
  <si>
    <t>TFAP2E</t>
  </si>
  <si>
    <t>BEND7</t>
  </si>
  <si>
    <t>DCLRE1B</t>
  </si>
  <si>
    <t>DCHS1</t>
  </si>
  <si>
    <t>SIX5</t>
  </si>
  <si>
    <t>TMEM132D</t>
  </si>
  <si>
    <t>LOC100271722</t>
  </si>
  <si>
    <t>RHO</t>
  </si>
  <si>
    <t>TNXB</t>
  </si>
  <si>
    <t>ZDHHC1</t>
  </si>
  <si>
    <t>COL4A2</t>
  </si>
  <si>
    <t>HMCN1</t>
  </si>
  <si>
    <t>LOC285696</t>
  </si>
  <si>
    <t>PEAR1</t>
  </si>
  <si>
    <t>EGFLAM</t>
  </si>
  <si>
    <t>PRPH2</t>
  </si>
  <si>
    <t>HCN2</t>
  </si>
  <si>
    <t>TNS3</t>
  </si>
  <si>
    <t>PRKAR2B</t>
  </si>
  <si>
    <t>TMEM181</t>
  </si>
  <si>
    <t>GALNS</t>
  </si>
  <si>
    <t>HSPG2</t>
  </si>
  <si>
    <t>RSPO3</t>
  </si>
  <si>
    <t>RXRA</t>
  </si>
  <si>
    <t>AQP6</t>
  </si>
  <si>
    <t>RARA</t>
  </si>
  <si>
    <t>WDR63</t>
  </si>
  <si>
    <t>NTN1</t>
  </si>
  <si>
    <t>CAMTA1</t>
  </si>
  <si>
    <t>MICA</t>
  </si>
  <si>
    <t>RHBDL2</t>
  </si>
  <si>
    <t>TMEM184A</t>
  </si>
  <si>
    <t>BTBD3</t>
  </si>
  <si>
    <t>COL5A2</t>
  </si>
  <si>
    <t>HLA-DPB2</t>
  </si>
  <si>
    <t>LASP1</t>
  </si>
  <si>
    <t>MCPH1</t>
  </si>
  <si>
    <t>POM121L1P</t>
  </si>
  <si>
    <t>HOXB3</t>
  </si>
  <si>
    <t>SIK2</t>
  </si>
  <si>
    <t>ADAM19</t>
  </si>
  <si>
    <t>FMNL2</t>
  </si>
  <si>
    <t>HOXA2</t>
  </si>
  <si>
    <t>MAP2K2</t>
  </si>
  <si>
    <t>PBX1</t>
  </si>
  <si>
    <t>TGFBR3</t>
  </si>
  <si>
    <t>TM4SF1</t>
  </si>
  <si>
    <t>DOCK2</t>
  </si>
  <si>
    <t>TSGA13</t>
  </si>
  <si>
    <t>APBB1IP</t>
  </si>
  <si>
    <t>JAM2</t>
  </si>
  <si>
    <t>CRABP1</t>
  </si>
  <si>
    <t>HEBP1</t>
  </si>
  <si>
    <t>PITPNA</t>
  </si>
  <si>
    <t>MTSS1</t>
  </si>
  <si>
    <t>REEP3</t>
  </si>
  <si>
    <t>B9D1</t>
  </si>
  <si>
    <t>ACSBG1</t>
  </si>
  <si>
    <t>BTBD11</t>
  </si>
  <si>
    <t>PLXNA2</t>
  </si>
  <si>
    <t>MYOG</t>
  </si>
  <si>
    <t>SH2D1B</t>
  </si>
  <si>
    <t>TACC1</t>
  </si>
  <si>
    <t>TSNARE1</t>
  </si>
  <si>
    <t>CATSPER4</t>
  </si>
  <si>
    <t>FASN</t>
  </si>
  <si>
    <t>SENP5</t>
  </si>
  <si>
    <t>PRRG3</t>
  </si>
  <si>
    <t>ADAMTS12</t>
  </si>
  <si>
    <t>BCAT1</t>
  </si>
  <si>
    <t>SLC45A1</t>
  </si>
  <si>
    <t>WWC3</t>
  </si>
  <si>
    <t>PDIA4</t>
  </si>
  <si>
    <t>CSRNP3</t>
  </si>
  <si>
    <t>EPHB6</t>
  </si>
  <si>
    <t>FBXL14</t>
  </si>
  <si>
    <t>LPAR4</t>
  </si>
  <si>
    <t>MKL2</t>
  </si>
  <si>
    <t>SASH1</t>
  </si>
  <si>
    <t>BMPR1A</t>
  </si>
  <si>
    <t>PSTPIP1</t>
  </si>
  <si>
    <t>SLC12A8</t>
  </si>
  <si>
    <t>ARID5B</t>
  </si>
  <si>
    <t>DAPK2</t>
  </si>
  <si>
    <t>IGFBP2</t>
  </si>
  <si>
    <t>NEU1</t>
  </si>
  <si>
    <t>PPP1R7</t>
  </si>
  <si>
    <t>GPX3</t>
  </si>
  <si>
    <t>FBXL17</t>
  </si>
  <si>
    <t>TMLHE</t>
  </si>
  <si>
    <t>SLC25A18</t>
  </si>
  <si>
    <t>VWA3A</t>
  </si>
  <si>
    <t>FAT1</t>
  </si>
  <si>
    <t>POLR2B</t>
  </si>
  <si>
    <t>HSF5</t>
  </si>
  <si>
    <t>NEURL1B</t>
  </si>
  <si>
    <t>DLL1</t>
  </si>
  <si>
    <t>PPIL3</t>
  </si>
  <si>
    <t>ADCY7</t>
  </si>
  <si>
    <t>AIM2</t>
  </si>
  <si>
    <t>AMBP</t>
  </si>
  <si>
    <t>APOBEC1</t>
  </si>
  <si>
    <t>ATAD3C</t>
  </si>
  <si>
    <t>BRCA1</t>
  </si>
  <si>
    <t>C22orf23</t>
  </si>
  <si>
    <t>C5orf58</t>
  </si>
  <si>
    <t>CCDC129</t>
  </si>
  <si>
    <t>CDH26</t>
  </si>
  <si>
    <t>DDB1</t>
  </si>
  <si>
    <t>DLG2</t>
  </si>
  <si>
    <t>DNAH5</t>
  </si>
  <si>
    <t>FAM124B</t>
  </si>
  <si>
    <t>FGF14</t>
  </si>
  <si>
    <t>FLJ25758</t>
  </si>
  <si>
    <t>GPC6</t>
  </si>
  <si>
    <t>HLA-DQB2</t>
  </si>
  <si>
    <t>HRH1</t>
  </si>
  <si>
    <t>ICOS</t>
  </si>
  <si>
    <t>IFRD1</t>
  </si>
  <si>
    <t>KCNB2</t>
  </si>
  <si>
    <t>KCNE1</t>
  </si>
  <si>
    <t>KCNJ13</t>
  </si>
  <si>
    <t>L3MBTL2</t>
  </si>
  <si>
    <t>LEP</t>
  </si>
  <si>
    <t>LOC284276</t>
  </si>
  <si>
    <t>LOC401127</t>
  </si>
  <si>
    <t>MXRA8</t>
  </si>
  <si>
    <t>NES</t>
  </si>
  <si>
    <t>NLN</t>
  </si>
  <si>
    <t>PCDHB4</t>
  </si>
  <si>
    <t>RTN4IP1</t>
  </si>
  <si>
    <t>SEMA3C</t>
  </si>
  <si>
    <t>SLC35F3</t>
  </si>
  <si>
    <t>SNX31</t>
  </si>
  <si>
    <t>STON1</t>
  </si>
  <si>
    <t>TMEM156</t>
  </si>
  <si>
    <t>TP53AIP1</t>
  </si>
  <si>
    <t>TXNDC8</t>
  </si>
  <si>
    <t>VPS37B</t>
  </si>
  <si>
    <t>ZNF215</t>
  </si>
  <si>
    <t>ZNF3</t>
  </si>
  <si>
    <t>FAIM2</t>
  </si>
  <si>
    <t>GPRC5A</t>
  </si>
  <si>
    <t>PRKCH</t>
  </si>
  <si>
    <t>CLEC16A</t>
  </si>
  <si>
    <t>GFPT2</t>
  </si>
  <si>
    <t>PROKR2</t>
  </si>
  <si>
    <t>ZNF518B</t>
  </si>
  <si>
    <t>ZNF746</t>
  </si>
  <si>
    <t>ADCY9</t>
  </si>
  <si>
    <t>NDUFS2</t>
  </si>
  <si>
    <t>P2RY6</t>
  </si>
  <si>
    <t>ALDH16A1</t>
  </si>
  <si>
    <t>ADIPOQ</t>
  </si>
  <si>
    <t>ALDH1A1</t>
  </si>
  <si>
    <t>ANKRD37</t>
  </si>
  <si>
    <t>ARAP1</t>
  </si>
  <si>
    <t>ARID3A</t>
  </si>
  <si>
    <t>AXL</t>
  </si>
  <si>
    <t>B3GALT2</t>
  </si>
  <si>
    <t>BDH2</t>
  </si>
  <si>
    <t>C12orf65</t>
  </si>
  <si>
    <t>CFD</t>
  </si>
  <si>
    <t>CGREF1</t>
  </si>
  <si>
    <t>CLEC10A</t>
  </si>
  <si>
    <t>CLEC3A</t>
  </si>
  <si>
    <t>CRYGD</t>
  </si>
  <si>
    <t>CRYGN</t>
  </si>
  <si>
    <t>CTBP2</t>
  </si>
  <si>
    <t>CYBRD1</t>
  </si>
  <si>
    <t>CYP4F11</t>
  </si>
  <si>
    <t>DEF8</t>
  </si>
  <si>
    <t>DEFB116</t>
  </si>
  <si>
    <t>DHRS3</t>
  </si>
  <si>
    <t>DNM2</t>
  </si>
  <si>
    <t>DST</t>
  </si>
  <si>
    <t>DTX4</t>
  </si>
  <si>
    <t>FBLN7</t>
  </si>
  <si>
    <t>FKBP9</t>
  </si>
  <si>
    <t>FYN</t>
  </si>
  <si>
    <t>GABRB1</t>
  </si>
  <si>
    <t>GALR1</t>
  </si>
  <si>
    <t>GNA11</t>
  </si>
  <si>
    <t>GNS</t>
  </si>
  <si>
    <t>GRM6</t>
  </si>
  <si>
    <t>GTF2H4</t>
  </si>
  <si>
    <t>HKR1</t>
  </si>
  <si>
    <t>ITIH4</t>
  </si>
  <si>
    <t>LHX8</t>
  </si>
  <si>
    <t>LILRB1</t>
  </si>
  <si>
    <t>LOC440040</t>
  </si>
  <si>
    <t>MACROD2</t>
  </si>
  <si>
    <t>MAST1</t>
  </si>
  <si>
    <t>MEF2C</t>
  </si>
  <si>
    <t>MKKS</t>
  </si>
  <si>
    <t>MRPL54</t>
  </si>
  <si>
    <t>MRPS10</t>
  </si>
  <si>
    <t>MZT2B</t>
  </si>
  <si>
    <t>NMT1</t>
  </si>
  <si>
    <t>PADI1</t>
  </si>
  <si>
    <t>PAX7</t>
  </si>
  <si>
    <t>PB1</t>
  </si>
  <si>
    <t>PLSCR1</t>
  </si>
  <si>
    <t>PPM1E</t>
  </si>
  <si>
    <t>PRAP1</t>
  </si>
  <si>
    <t>R3HDML</t>
  </si>
  <si>
    <t>RAB4B</t>
  </si>
  <si>
    <t>RAMP1</t>
  </si>
  <si>
    <t>RELB</t>
  </si>
  <si>
    <t>RPL18A</t>
  </si>
  <si>
    <t>RPL5</t>
  </si>
  <si>
    <t>RPRM</t>
  </si>
  <si>
    <t>S100A9</t>
  </si>
  <si>
    <t>SGCD</t>
  </si>
  <si>
    <t>SH3PXD2A</t>
  </si>
  <si>
    <t>SLC17A8</t>
  </si>
  <si>
    <t>SLC38A11</t>
  </si>
  <si>
    <t>SLC39A2</t>
  </si>
  <si>
    <t>SLC6A5</t>
  </si>
  <si>
    <t>SLITRK1</t>
  </si>
  <si>
    <t>SNX2</t>
  </si>
  <si>
    <t>SPATA17</t>
  </si>
  <si>
    <t>SULT1B1</t>
  </si>
  <si>
    <t>SYDE1</t>
  </si>
  <si>
    <t>TAOK2</t>
  </si>
  <si>
    <t>TBC1D14</t>
  </si>
  <si>
    <t>TIMM9</t>
  </si>
  <si>
    <t>TRIO</t>
  </si>
  <si>
    <t>ZNF541</t>
  </si>
  <si>
    <t>FBXL8</t>
  </si>
  <si>
    <t>EFNA2</t>
  </si>
  <si>
    <t>KCP</t>
  </si>
  <si>
    <t>TNFRSF19</t>
  </si>
  <si>
    <t>ACSL1</t>
  </si>
  <si>
    <t>BIN3</t>
  </si>
  <si>
    <t>C14orf105</t>
  </si>
  <si>
    <t>CFTR</t>
  </si>
  <si>
    <t>HAPLN1</t>
  </si>
  <si>
    <t>RPS6KA1</t>
  </si>
  <si>
    <t>TNP1</t>
  </si>
  <si>
    <t>TRERF1</t>
  </si>
  <si>
    <t>WAS</t>
  </si>
  <si>
    <t>FAM117A</t>
  </si>
  <si>
    <t>FOXP1</t>
  </si>
  <si>
    <t>SELPLG</t>
  </si>
  <si>
    <t>SLC9A3R1</t>
  </si>
  <si>
    <t>ZFR</t>
  </si>
  <si>
    <t>BIN2</t>
  </si>
  <si>
    <t>DKFZp434J0226</t>
  </si>
  <si>
    <t>MPEG1</t>
  </si>
  <si>
    <t>ZBTB2</t>
  </si>
  <si>
    <t>PPM1A</t>
  </si>
  <si>
    <t>CST7</t>
  </si>
  <si>
    <t>ERI3</t>
  </si>
  <si>
    <t>OTX1</t>
  </si>
  <si>
    <t>CCL22</t>
  </si>
  <si>
    <t>CHST11</t>
  </si>
  <si>
    <t>DECR1</t>
  </si>
  <si>
    <t>LOC643837</t>
  </si>
  <si>
    <t>SAPS1</t>
  </si>
  <si>
    <t>BCL9</t>
  </si>
  <si>
    <t>EHD4</t>
  </si>
  <si>
    <t>IGF2BP3</t>
  </si>
  <si>
    <t>ADORA2A</t>
  </si>
  <si>
    <t>DTD1</t>
  </si>
  <si>
    <t>ENC1</t>
  </si>
  <si>
    <t>LOC401431</t>
  </si>
  <si>
    <t>MTHFD1L</t>
  </si>
  <si>
    <t>OXR1</t>
  </si>
  <si>
    <t>PDE7B</t>
  </si>
  <si>
    <t>STXBP4</t>
  </si>
  <si>
    <t>IL2RA</t>
  </si>
  <si>
    <t>LAG3</t>
  </si>
  <si>
    <t>MPO</t>
  </si>
  <si>
    <t>POR</t>
  </si>
  <si>
    <t>COL15A1</t>
  </si>
  <si>
    <t>MIR142</t>
  </si>
  <si>
    <t>MS4A4A</t>
  </si>
  <si>
    <t>PITPNM2</t>
  </si>
  <si>
    <t>ZC3H12A</t>
  </si>
  <si>
    <t>ADARB2</t>
  </si>
  <si>
    <t>LPIN1</t>
  </si>
  <si>
    <t>PRKRIP1</t>
  </si>
  <si>
    <t>WNK2</t>
  </si>
  <si>
    <t>NLRP12</t>
  </si>
  <si>
    <t>OVCH1</t>
  </si>
  <si>
    <t>P11</t>
  </si>
  <si>
    <t>SYNJ2</t>
  </si>
  <si>
    <t>EXD3</t>
  </si>
  <si>
    <t>TMEM206</t>
  </si>
  <si>
    <t>ANKRD27</t>
  </si>
  <si>
    <t>CALM2</t>
  </si>
  <si>
    <t>ANKRD22</t>
  </si>
  <si>
    <t>RAI1</t>
  </si>
  <si>
    <t>RHOH</t>
  </si>
  <si>
    <t>S100B</t>
  </si>
  <si>
    <t>STBD1</t>
  </si>
  <si>
    <t>CACNA1B</t>
  </si>
  <si>
    <t>CCR1</t>
  </si>
  <si>
    <t>CD22</t>
  </si>
  <si>
    <t>DCDC1</t>
  </si>
  <si>
    <t>GZMA</t>
  </si>
  <si>
    <t>PELI2</t>
  </si>
  <si>
    <t>PRTFDC1</t>
  </si>
  <si>
    <t>C1orf174</t>
  </si>
  <si>
    <t>FRMD4B</t>
  </si>
  <si>
    <t>XKR6</t>
  </si>
  <si>
    <t>CEBPE</t>
  </si>
  <si>
    <t>DCAF12</t>
  </si>
  <si>
    <t>HBD</t>
  </si>
  <si>
    <t>MAP1LC3B2</t>
  </si>
  <si>
    <t>NAPG</t>
  </si>
  <si>
    <t>SLC2A5</t>
  </si>
  <si>
    <t>ANO8</t>
  </si>
  <si>
    <t>CTSZ</t>
  </si>
  <si>
    <t>HLA-E</t>
  </si>
  <si>
    <t>ITPKB</t>
  </si>
  <si>
    <t>KLHL14</t>
  </si>
  <si>
    <t>CHD7</t>
  </si>
  <si>
    <t>CSNK1G1</t>
  </si>
  <si>
    <t>SCARA5</t>
  </si>
  <si>
    <t>WDFY4</t>
  </si>
  <si>
    <t>FAT3</t>
  </si>
  <si>
    <t>IQCD</t>
  </si>
  <si>
    <t>IRF8</t>
  </si>
  <si>
    <t>FAM49A</t>
  </si>
  <si>
    <t>LIPN</t>
  </si>
  <si>
    <t>CLIP4</t>
  </si>
  <si>
    <t>P2RX4</t>
  </si>
  <si>
    <t>NCKAP1L</t>
  </si>
  <si>
    <t>PRKD2</t>
  </si>
  <si>
    <t>CAPZB</t>
  </si>
  <si>
    <t>GNA12</t>
  </si>
  <si>
    <t>CCL25</t>
  </si>
  <si>
    <t>ASXL2</t>
  </si>
  <si>
    <t>C11orf40</t>
  </si>
  <si>
    <t>GNA15</t>
  </si>
  <si>
    <t>IL10</t>
  </si>
  <si>
    <t>CNNM4</t>
  </si>
  <si>
    <t>WDR70</t>
  </si>
  <si>
    <t>CLEC12B</t>
  </si>
  <si>
    <t>NRN1</t>
  </si>
  <si>
    <t>SLC25A32</t>
  </si>
  <si>
    <t>SPATS1</t>
  </si>
  <si>
    <t>CEP350</t>
  </si>
  <si>
    <t>ZNF718</t>
  </si>
  <si>
    <t>B2M</t>
  </si>
  <si>
    <t>HOXD1</t>
  </si>
  <si>
    <t>LNX1</t>
  </si>
  <si>
    <t>RBM47</t>
  </si>
  <si>
    <t>CFDP1</t>
  </si>
  <si>
    <t>GPR84</t>
  </si>
  <si>
    <t>ZFAND3</t>
  </si>
  <si>
    <t>CPOX</t>
  </si>
  <si>
    <t>MAS1L</t>
  </si>
  <si>
    <t>RPN1</t>
  </si>
  <si>
    <t>TRAF3IP3</t>
  </si>
  <si>
    <t>WDR86</t>
  </si>
  <si>
    <t>GPR65</t>
  </si>
  <si>
    <t>CARS2</t>
  </si>
  <si>
    <t>CD48</t>
  </si>
  <si>
    <t>JARID2</t>
  </si>
  <si>
    <t>LOC100188949</t>
  </si>
  <si>
    <t>POLE</t>
  </si>
  <si>
    <t>LOC728613</t>
  </si>
  <si>
    <t>PLEKHF1</t>
  </si>
  <si>
    <t>HIVEP2</t>
  </si>
  <si>
    <t>PYROXD2</t>
  </si>
  <si>
    <t>RNASE3</t>
  </si>
  <si>
    <t>LMTK2</t>
  </si>
  <si>
    <t>TNFAIP8L2</t>
  </si>
  <si>
    <t>PIGR</t>
  </si>
  <si>
    <t>SLC12A7</t>
  </si>
  <si>
    <t>SLC22A8</t>
  </si>
  <si>
    <t>TCN1</t>
  </si>
  <si>
    <t>VOPP1</t>
  </si>
  <si>
    <t>NRF1</t>
  </si>
  <si>
    <t>EFNB2</t>
  </si>
  <si>
    <t>CREB3L2</t>
  </si>
  <si>
    <t>TRIM2</t>
  </si>
  <si>
    <t>MRC2</t>
  </si>
  <si>
    <t>TNFSF4</t>
  </si>
  <si>
    <t>DDAH2</t>
  </si>
  <si>
    <t>FAM107B</t>
  </si>
  <si>
    <t>IRS4</t>
  </si>
  <si>
    <t>AATK</t>
  </si>
  <si>
    <t>C15orf53</t>
  </si>
  <si>
    <t>CSGALNACT2</t>
  </si>
  <si>
    <t>GAPT</t>
  </si>
  <si>
    <t>MIR10B</t>
  </si>
  <si>
    <t>CDK5RAP3</t>
  </si>
  <si>
    <t>EPHB3</t>
  </si>
  <si>
    <t>HTT</t>
  </si>
  <si>
    <t>IRAK2</t>
  </si>
  <si>
    <t>SPATS2</t>
  </si>
  <si>
    <t>NFIX</t>
  </si>
  <si>
    <t>IKZF1</t>
  </si>
  <si>
    <t>LOC283663</t>
  </si>
  <si>
    <t>AVP</t>
  </si>
  <si>
    <t>EDEM1</t>
  </si>
  <si>
    <t>LYL1</t>
  </si>
  <si>
    <t>ABP1</t>
  </si>
  <si>
    <t>EPX</t>
  </si>
  <si>
    <t>NEDD9</t>
  </si>
  <si>
    <t>HLA-DRA</t>
  </si>
  <si>
    <t>IPO9</t>
  </si>
  <si>
    <t>TGFBI</t>
  </si>
  <si>
    <t>TMEM91</t>
  </si>
  <si>
    <t>SIK3</t>
  </si>
  <si>
    <t>BCL2</t>
  </si>
  <si>
    <t>CCR7</t>
  </si>
  <si>
    <t>MIR29C</t>
  </si>
  <si>
    <t>CRLF3</t>
  </si>
  <si>
    <t>DOCK8</t>
  </si>
  <si>
    <t>GPR62</t>
  </si>
  <si>
    <t>IQSEC1</t>
  </si>
  <si>
    <t>ROPN1L</t>
  </si>
  <si>
    <t>PART1</t>
  </si>
  <si>
    <t>BATF</t>
  </si>
  <si>
    <t>CARD11</t>
  </si>
  <si>
    <t>DEGS2</t>
  </si>
  <si>
    <t>RNF166</t>
  </si>
  <si>
    <t>WNT5B</t>
  </si>
  <si>
    <t>LHFPL2</t>
  </si>
  <si>
    <t>FMNL1</t>
  </si>
  <si>
    <t>LMNB2</t>
  </si>
  <si>
    <t>STK24</t>
  </si>
  <si>
    <t>RGS14</t>
  </si>
  <si>
    <t>CHST12</t>
  </si>
  <si>
    <t>LRRC25</t>
  </si>
  <si>
    <t>SASH3</t>
  </si>
  <si>
    <t>TTF2</t>
  </si>
  <si>
    <t>MYO1D</t>
  </si>
  <si>
    <t>HOXD3</t>
  </si>
  <si>
    <t>MYLK4</t>
  </si>
  <si>
    <t>SIAH3</t>
  </si>
  <si>
    <t>KCTD5</t>
  </si>
  <si>
    <t>LMO2</t>
  </si>
  <si>
    <t>METRNL</t>
  </si>
  <si>
    <t>PARD3</t>
  </si>
  <si>
    <t>DOCK4</t>
  </si>
  <si>
    <t>C16orf74</t>
  </si>
  <si>
    <t>CNTNAP2</t>
  </si>
  <si>
    <t>ZFPM1</t>
  </si>
  <si>
    <t>ITGA2B</t>
  </si>
  <si>
    <t>HTRA1</t>
  </si>
  <si>
    <t>ATP8B4</t>
  </si>
  <si>
    <t>PNKD</t>
  </si>
  <si>
    <t>ZNF516</t>
  </si>
  <si>
    <t>CHCHD2</t>
  </si>
  <si>
    <t>LOC727677</t>
  </si>
  <si>
    <t>MSX1</t>
  </si>
  <si>
    <t>ARHGAP15</t>
  </si>
  <si>
    <t>DOK2</t>
  </si>
  <si>
    <t>THBS2</t>
  </si>
  <si>
    <t>DAPP1</t>
  </si>
  <si>
    <t>WHAMM</t>
  </si>
  <si>
    <t>ZNF423</t>
  </si>
  <si>
    <t>BTBD19</t>
  </si>
  <si>
    <t>FAM157A</t>
  </si>
  <si>
    <t>FGF7</t>
  </si>
  <si>
    <t>GABRA1</t>
  </si>
  <si>
    <t>KAZALD1</t>
  </si>
  <si>
    <t>WDR19</t>
  </si>
  <si>
    <t>YJEFN3</t>
  </si>
  <si>
    <t>ZNF513</t>
  </si>
  <si>
    <t>ATG5</t>
  </si>
  <si>
    <t>CCDC185</t>
  </si>
  <si>
    <t>CNOT7</t>
  </si>
  <si>
    <t>FEN1</t>
  </si>
  <si>
    <t>HMP19</t>
  </si>
  <si>
    <t>MRGPRF</t>
  </si>
  <si>
    <t>CA4</t>
  </si>
  <si>
    <t>PGAM1</t>
  </si>
  <si>
    <t>SUFU</t>
  </si>
  <si>
    <t>ABT1</t>
  </si>
  <si>
    <t>ANKRD33</t>
  </si>
  <si>
    <t>ASPM</t>
  </si>
  <si>
    <t>AUH</t>
  </si>
  <si>
    <t>BMS1P4</t>
  </si>
  <si>
    <t>BTNL2</t>
  </si>
  <si>
    <t>C16orf87</t>
  </si>
  <si>
    <t>CCDC88C</t>
  </si>
  <si>
    <t>CCNT2</t>
  </si>
  <si>
    <t>CDC42BPB</t>
  </si>
  <si>
    <t>CDH15</t>
  </si>
  <si>
    <t>CHST10</t>
  </si>
  <si>
    <t>CLDN11</t>
  </si>
  <si>
    <t>COL14A1</t>
  </si>
  <si>
    <t>CTRB1</t>
  </si>
  <si>
    <t>DNASE1L2</t>
  </si>
  <si>
    <t>DOPEY2</t>
  </si>
  <si>
    <t>DPH1</t>
  </si>
  <si>
    <t>EBF</t>
  </si>
  <si>
    <t>EFEMP2</t>
  </si>
  <si>
    <t>EMP1</t>
  </si>
  <si>
    <t>FAM53A</t>
  </si>
  <si>
    <t>FAM57B</t>
  </si>
  <si>
    <t>FAM83A</t>
  </si>
  <si>
    <t>FARP2</t>
  </si>
  <si>
    <t>FBXL5</t>
  </si>
  <si>
    <t>GALNTL6</t>
  </si>
  <si>
    <t>GJB3</t>
  </si>
  <si>
    <t>GMEB2</t>
  </si>
  <si>
    <t>GOLT1A</t>
  </si>
  <si>
    <t>GPATCH2L</t>
  </si>
  <si>
    <t>GRM3</t>
  </si>
  <si>
    <t>HERC2</t>
  </si>
  <si>
    <t>HPCA</t>
  </si>
  <si>
    <t>HSPA6</t>
  </si>
  <si>
    <t>IL12B</t>
  </si>
  <si>
    <t>KCNH8</t>
  </si>
  <si>
    <t>KIF19</t>
  </si>
  <si>
    <t>LOC650226</t>
  </si>
  <si>
    <t>LOC728875</t>
  </si>
  <si>
    <t>LOXL1</t>
  </si>
  <si>
    <t>LYPD3</t>
  </si>
  <si>
    <t>MET</t>
  </si>
  <si>
    <t>MIA2</t>
  </si>
  <si>
    <t>MINA</t>
  </si>
  <si>
    <t>MRPS15</t>
  </si>
  <si>
    <t>MSC</t>
  </si>
  <si>
    <t>MT2A</t>
  </si>
  <si>
    <t>NAV1</t>
  </si>
  <si>
    <t>NINJ2</t>
  </si>
  <si>
    <t>NME6</t>
  </si>
  <si>
    <t>NRIP2</t>
  </si>
  <si>
    <t>PCBD2</t>
  </si>
  <si>
    <t>PH-4</t>
  </si>
  <si>
    <t>PIGO</t>
  </si>
  <si>
    <t>POLR2D</t>
  </si>
  <si>
    <t>PPME1</t>
  </si>
  <si>
    <t>PRAM1</t>
  </si>
  <si>
    <t>PSMD2</t>
  </si>
  <si>
    <t>PSPH</t>
  </si>
  <si>
    <t>PTGFRN</t>
  </si>
  <si>
    <t>PUS10</t>
  </si>
  <si>
    <t>PWP1</t>
  </si>
  <si>
    <t>R3HDM1</t>
  </si>
  <si>
    <t>RARRES1</t>
  </si>
  <si>
    <t>RASSF5</t>
  </si>
  <si>
    <t>RBP1</t>
  </si>
  <si>
    <t>RRAGC</t>
  </si>
  <si>
    <t>RTP1</t>
  </si>
  <si>
    <t>RWDD2B</t>
  </si>
  <si>
    <t>SLC17A7</t>
  </si>
  <si>
    <t>SLC43A3</t>
  </si>
  <si>
    <t>SNX4</t>
  </si>
  <si>
    <t>SOX7</t>
  </si>
  <si>
    <t>SPTBN4</t>
  </si>
  <si>
    <t>SRRD</t>
  </si>
  <si>
    <t>STK32C</t>
  </si>
  <si>
    <t>SUMF1</t>
  </si>
  <si>
    <t>TAF15</t>
  </si>
  <si>
    <t>TERT</t>
  </si>
  <si>
    <t>TGFB2</t>
  </si>
  <si>
    <t>TMED2</t>
  </si>
  <si>
    <t>TTC3</t>
  </si>
  <si>
    <t>VWA3B</t>
  </si>
  <si>
    <t>YIPF1</t>
  </si>
  <si>
    <t>ZNF212</t>
  </si>
  <si>
    <t>ZNF274</t>
  </si>
  <si>
    <t>ZNF593</t>
  </si>
  <si>
    <t>TRABD</t>
  </si>
  <si>
    <t>AP1G2</t>
  </si>
  <si>
    <t>ARPC2</t>
  </si>
  <si>
    <t>C17orf64</t>
  </si>
  <si>
    <t>FGL2</t>
  </si>
  <si>
    <t>GPR26</t>
  </si>
  <si>
    <t>PCDHB1</t>
  </si>
  <si>
    <t>PDCD7</t>
  </si>
  <si>
    <t>ZNF709</t>
  </si>
  <si>
    <t>DOCK1</t>
  </si>
  <si>
    <t>DTX1</t>
  </si>
  <si>
    <t>FOXF2</t>
  </si>
  <si>
    <t>LGALS7</t>
  </si>
  <si>
    <t>PI15</t>
  </si>
  <si>
    <t>PRDM9</t>
  </si>
  <si>
    <t>TTLL7</t>
  </si>
  <si>
    <t>RFFL</t>
  </si>
  <si>
    <t>UNC119B</t>
  </si>
  <si>
    <t>AFF3</t>
  </si>
  <si>
    <t>CENPJ</t>
  </si>
  <si>
    <t>CUL3</t>
  </si>
  <si>
    <t>FAM188B</t>
  </si>
  <si>
    <t>SYNGAP1</t>
  </si>
  <si>
    <t>CA6</t>
  </si>
  <si>
    <t>SLAMF7</t>
  </si>
  <si>
    <t>TMEM104</t>
  </si>
  <si>
    <t>AGPAT4</t>
  </si>
  <si>
    <t>CRTAM</t>
  </si>
  <si>
    <t>NMNAT1</t>
  </si>
  <si>
    <t>ILDR2</t>
  </si>
  <si>
    <t>TREML2</t>
  </si>
  <si>
    <t>MAP3K5</t>
  </si>
  <si>
    <t>VAV3</t>
  </si>
  <si>
    <t>PLCH1</t>
  </si>
  <si>
    <t>TUBGCP3</t>
  </si>
  <si>
    <t>ELMO1</t>
  </si>
  <si>
    <t>ZNF124</t>
  </si>
  <si>
    <t>SHKBP1</t>
  </si>
  <si>
    <t>STK17A</t>
  </si>
  <si>
    <t>CHRNA6</t>
  </si>
  <si>
    <t>GSR</t>
  </si>
  <si>
    <t>HLA-DRB5</t>
  </si>
  <si>
    <t>ZAK</t>
  </si>
  <si>
    <t>ARAP2</t>
  </si>
  <si>
    <t>SAMD12</t>
  </si>
  <si>
    <t>LOC257358</t>
  </si>
  <si>
    <t>TBPL1</t>
  </si>
  <si>
    <t>SEMA5B</t>
  </si>
  <si>
    <t>ZNRF2</t>
  </si>
  <si>
    <t>FAM129A</t>
  </si>
  <si>
    <t>ATOH8</t>
  </si>
  <si>
    <t>GPSM3</t>
  </si>
  <si>
    <t>LCP1</t>
  </si>
  <si>
    <t>SRRM1</t>
  </si>
  <si>
    <t>NCLN</t>
  </si>
  <si>
    <t>FLRT2</t>
  </si>
  <si>
    <t>FOXN3</t>
  </si>
  <si>
    <t>SH3BP5L</t>
  </si>
  <si>
    <t>HPGDS</t>
  </si>
  <si>
    <t>AGPAT3</t>
  </si>
  <si>
    <t>ANKRD44</t>
  </si>
  <si>
    <t>ALDH1A3</t>
  </si>
  <si>
    <t>PRSS3</t>
  </si>
  <si>
    <t>CHSY1</t>
  </si>
  <si>
    <t>RGS6</t>
  </si>
  <si>
    <t>RUNX1</t>
  </si>
  <si>
    <t>MIR541</t>
  </si>
  <si>
    <t>SAMHD1</t>
  </si>
  <si>
    <t>TRIM26</t>
  </si>
  <si>
    <t>CD300LB</t>
  </si>
  <si>
    <t>AIM1</t>
  </si>
  <si>
    <t>SFT2D2</t>
  </si>
  <si>
    <t>HECA</t>
  </si>
  <si>
    <t>RYBP</t>
  </si>
  <si>
    <t>ZNF365</t>
  </si>
  <si>
    <t>ITGA4</t>
  </si>
  <si>
    <t>IL17RA</t>
  </si>
  <si>
    <t>TMEM144</t>
  </si>
  <si>
    <t>FBXL18</t>
  </si>
  <si>
    <t>NACC2</t>
  </si>
  <si>
    <t>CD101</t>
  </si>
  <si>
    <t>CYTIP</t>
  </si>
  <si>
    <t>PRKCA</t>
  </si>
  <si>
    <t>ARHGEF10</t>
  </si>
  <si>
    <t>MYF5</t>
  </si>
  <si>
    <t>AACS</t>
  </si>
  <si>
    <t>RFT1</t>
  </si>
  <si>
    <t>SAP18</t>
  </si>
  <si>
    <t>SKP2</t>
  </si>
  <si>
    <t>TIMP4</t>
  </si>
  <si>
    <t>ALS2CR11</t>
  </si>
  <si>
    <t>B3GNTL1</t>
  </si>
  <si>
    <t>BTNL9</t>
  </si>
  <si>
    <t>C22orf34</t>
  </si>
  <si>
    <t>C4orf33</t>
  </si>
  <si>
    <t>C5orf47</t>
  </si>
  <si>
    <t>CALCOCO2</t>
  </si>
  <si>
    <t>CAPSL</t>
  </si>
  <si>
    <t>CDCP2</t>
  </si>
  <si>
    <t>CDH3</t>
  </si>
  <si>
    <t>CGN</t>
  </si>
  <si>
    <t>CHFR</t>
  </si>
  <si>
    <t>CNOT8</t>
  </si>
  <si>
    <t>CRISPLD1</t>
  </si>
  <si>
    <t>CXCL10</t>
  </si>
  <si>
    <t>DSG1</t>
  </si>
  <si>
    <t>ELANE</t>
  </si>
  <si>
    <t>EMX1</t>
  </si>
  <si>
    <t>ENPEP</t>
  </si>
  <si>
    <t>FANCG</t>
  </si>
  <si>
    <t>FOXD2</t>
  </si>
  <si>
    <t>FUCA1</t>
  </si>
  <si>
    <t>GATA4</t>
  </si>
  <si>
    <t>GATAD2A</t>
  </si>
  <si>
    <t>HIST1H2AL</t>
  </si>
  <si>
    <t>HLA-DOB</t>
  </si>
  <si>
    <t>KIAA0040</t>
  </si>
  <si>
    <t>MCF2L2</t>
  </si>
  <si>
    <t>MFAP5</t>
  </si>
  <si>
    <t>MFSD8</t>
  </si>
  <si>
    <t>MGC45800</t>
  </si>
  <si>
    <t>MOV10</t>
  </si>
  <si>
    <t>MS4A10</t>
  </si>
  <si>
    <t>NME7</t>
  </si>
  <si>
    <t>PHOX2B</t>
  </si>
  <si>
    <t>RCOR1</t>
  </si>
  <si>
    <t>RHOD</t>
  </si>
  <si>
    <t>RNF185</t>
  </si>
  <si>
    <t>RPL39L</t>
  </si>
  <si>
    <t>RTKN2</t>
  </si>
  <si>
    <t>SATB1</t>
  </si>
  <si>
    <t>SHISA7</t>
  </si>
  <si>
    <t>TDRD9</t>
  </si>
  <si>
    <t>TRIM31</t>
  </si>
  <si>
    <t>TRPC2</t>
  </si>
  <si>
    <t>TUBGCP2</t>
  </si>
  <si>
    <t>TXNIP</t>
  </si>
  <si>
    <t>ULK2</t>
  </si>
  <si>
    <t>WDR5B</t>
  </si>
  <si>
    <t>ZBED4</t>
  </si>
  <si>
    <t>ZSCAN1</t>
  </si>
  <si>
    <t>LMOD1</t>
  </si>
  <si>
    <t>PHKG1</t>
  </si>
  <si>
    <t>EIF5A2</t>
  </si>
  <si>
    <t>ELL2</t>
  </si>
  <si>
    <t>MGAT4C</t>
  </si>
  <si>
    <t>NDUFAF7</t>
  </si>
  <si>
    <t>TTLL1</t>
  </si>
  <si>
    <t>RASA3</t>
  </si>
  <si>
    <t>MRPS9</t>
  </si>
  <si>
    <t>RIN3</t>
  </si>
  <si>
    <t>HOXA7</t>
  </si>
  <si>
    <t>ZBTB7B</t>
  </si>
  <si>
    <t>S100Z</t>
  </si>
  <si>
    <t>TMEM187</t>
  </si>
  <si>
    <t>RAPGEF1</t>
  </si>
  <si>
    <t>IGDCC4</t>
  </si>
  <si>
    <t>BPI</t>
  </si>
  <si>
    <t>EPHB2</t>
  </si>
  <si>
    <t>VWDE</t>
  </si>
  <si>
    <t>MIR138-1</t>
  </si>
  <si>
    <t>COX19</t>
  </si>
  <si>
    <t>KMO</t>
  </si>
  <si>
    <t>EFHC2</t>
  </si>
  <si>
    <t>BRIP1</t>
  </si>
  <si>
    <t>AGA</t>
  </si>
  <si>
    <t>CENPH</t>
  </si>
  <si>
    <t>CTNNA1</t>
  </si>
  <si>
    <t>CTTNBP2NL</t>
  </si>
  <si>
    <t>E2F1</t>
  </si>
  <si>
    <t>ERCC1</t>
  </si>
  <si>
    <t>ESPNL</t>
  </si>
  <si>
    <t>GNPDA2</t>
  </si>
  <si>
    <t>HOXA13</t>
  </si>
  <si>
    <t>LAMB2</t>
  </si>
  <si>
    <t>LCAT</t>
  </si>
  <si>
    <t>LINGO1</t>
  </si>
  <si>
    <t>LPCAT1</t>
  </si>
  <si>
    <t>MYC</t>
  </si>
  <si>
    <t>NFKBIZ</t>
  </si>
  <si>
    <t>RPL14</t>
  </si>
  <si>
    <t>SOSTDC1</t>
  </si>
  <si>
    <t>THBS4</t>
  </si>
  <si>
    <t>TMCO1</t>
  </si>
  <si>
    <t>USP21</t>
  </si>
  <si>
    <t>XRN2</t>
  </si>
  <si>
    <t>YWHAE</t>
  </si>
  <si>
    <t>ZNF431</t>
  </si>
  <si>
    <t>ZNF597</t>
  </si>
  <si>
    <t>DCC</t>
  </si>
  <si>
    <t>SRF</t>
  </si>
  <si>
    <t>FAM107A</t>
  </si>
  <si>
    <t>GRID2</t>
  </si>
  <si>
    <t>ZBTB46</t>
  </si>
  <si>
    <t>SH3BP5</t>
  </si>
  <si>
    <t>PRICKLE2</t>
  </si>
  <si>
    <t>HCAP-G</t>
  </si>
  <si>
    <t>NDUFB9</t>
  </si>
  <si>
    <t>ACAT2</t>
  </si>
  <si>
    <t>DAAM2</t>
  </si>
  <si>
    <t>DLX5</t>
  </si>
  <si>
    <t>ELOVL1</t>
  </si>
  <si>
    <t>FGD4</t>
  </si>
  <si>
    <t>GCC1</t>
  </si>
  <si>
    <t>HGF</t>
  </si>
  <si>
    <t>MRGPRX2</t>
  </si>
  <si>
    <t>MTAP</t>
  </si>
  <si>
    <t>SLC9A2</t>
  </si>
  <si>
    <t>SN</t>
  </si>
  <si>
    <t>THOP1</t>
  </si>
  <si>
    <t>TOR1A</t>
  </si>
  <si>
    <t>ZNF43</t>
  </si>
  <si>
    <t>ZNF710</t>
  </si>
  <si>
    <t>HIST1H4E</t>
  </si>
  <si>
    <t>STK40</t>
  </si>
  <si>
    <t>LOC154822</t>
  </si>
  <si>
    <t>SLC16A4</t>
  </si>
  <si>
    <t>TSPAN1</t>
  </si>
  <si>
    <t>CYP20A1</t>
  </si>
  <si>
    <t>ADH5</t>
  </si>
  <si>
    <t>EDNRB</t>
  </si>
  <si>
    <t>FOXA2</t>
  </si>
  <si>
    <t>GSDMD</t>
  </si>
  <si>
    <t>HOXB7</t>
  </si>
  <si>
    <t>NDUFA3</t>
  </si>
  <si>
    <t>PHRF1</t>
  </si>
  <si>
    <t>SLC22A17</t>
  </si>
  <si>
    <t>STC2</t>
  </si>
  <si>
    <t>TMEM109</t>
  </si>
  <si>
    <t>JPH3</t>
  </si>
  <si>
    <t>POU5F1B</t>
  </si>
  <si>
    <t>MRPL41</t>
  </si>
  <si>
    <t>PKIA</t>
  </si>
  <si>
    <t>SALL3</t>
  </si>
  <si>
    <t>PCOLCE</t>
  </si>
  <si>
    <t>ZFP37</t>
  </si>
  <si>
    <t>RNF220</t>
  </si>
  <si>
    <t>HS2ST1</t>
  </si>
  <si>
    <t>TRIM38</t>
  </si>
  <si>
    <t>BOP1</t>
  </si>
  <si>
    <t>GCKR</t>
  </si>
  <si>
    <t>TSFM</t>
  </si>
  <si>
    <t>ZNF350</t>
  </si>
  <si>
    <t>ZHX2</t>
  </si>
  <si>
    <t>EBPL</t>
  </si>
  <si>
    <t>LTA4H</t>
  </si>
  <si>
    <t>CD177</t>
  </si>
  <si>
    <t>TMEM2</t>
  </si>
  <si>
    <t>ZFP36L2</t>
  </si>
  <si>
    <t>SPTLC3</t>
  </si>
  <si>
    <t>ARMC1</t>
  </si>
  <si>
    <t>APOL1</t>
  </si>
  <si>
    <t>ZNF251</t>
  </si>
  <si>
    <t>CCDC105</t>
  </si>
  <si>
    <t>FAM8A1</t>
  </si>
  <si>
    <t>PLSCR3</t>
  </si>
  <si>
    <t>CRISP2</t>
  </si>
  <si>
    <t>HIST1H1D</t>
  </si>
  <si>
    <t>ACPT</t>
  </si>
  <si>
    <t>PAK3</t>
  </si>
  <si>
    <t>CAHM</t>
  </si>
  <si>
    <t>SPIN1</t>
  </si>
  <si>
    <t>KLHL35</t>
  </si>
  <si>
    <t>ROBO3</t>
  </si>
  <si>
    <t>ZNF714</t>
  </si>
  <si>
    <t>SH3GL2</t>
  </si>
  <si>
    <t>LINC01097</t>
  </si>
  <si>
    <t>DCAF11</t>
  </si>
  <si>
    <t>RAB11FIP2</t>
  </si>
  <si>
    <t>RNF223</t>
  </si>
  <si>
    <t>SPAG6</t>
  </si>
  <si>
    <t>PSRC1</t>
  </si>
  <si>
    <t>OGG1</t>
  </si>
  <si>
    <t>MOB3A</t>
  </si>
  <si>
    <t>ARMC3</t>
  </si>
  <si>
    <t>LOC286238</t>
  </si>
  <si>
    <t>CDO1</t>
  </si>
  <si>
    <t>KCNC3</t>
  </si>
  <si>
    <t>QKI</t>
  </si>
  <si>
    <t>SUGP1</t>
  </si>
  <si>
    <t>Methylation difference (%)</t>
  </si>
  <si>
    <t>ZNF234</t>
  </si>
  <si>
    <t>PTGER3</t>
  </si>
  <si>
    <t>REPS1</t>
  </si>
  <si>
    <t>COL11A2</t>
  </si>
  <si>
    <t>TACR1</t>
  </si>
  <si>
    <t>NRBF2</t>
  </si>
  <si>
    <t>PTPRN2</t>
  </si>
  <si>
    <t>CHORDC1</t>
  </si>
  <si>
    <t>GSG1L</t>
  </si>
  <si>
    <t>SCNN1D</t>
  </si>
  <si>
    <t>KCNK2</t>
  </si>
  <si>
    <t>LAMA4</t>
  </si>
  <si>
    <t>MAP4K4</t>
  </si>
  <si>
    <t>ACACA</t>
  </si>
  <si>
    <t>ALDH18A1</t>
  </si>
  <si>
    <t>ATG7</t>
  </si>
  <si>
    <t>CD109</t>
  </si>
  <si>
    <t>PCDHB5</t>
  </si>
  <si>
    <t>CARD14</t>
  </si>
  <si>
    <t>PHC2</t>
  </si>
  <si>
    <t>RBMS1</t>
  </si>
  <si>
    <t>PACRG</t>
  </si>
  <si>
    <t>SOX6</t>
  </si>
  <si>
    <t>MRVI1</t>
  </si>
  <si>
    <t>ALDH3A1</t>
  </si>
  <si>
    <t>BANP</t>
  </si>
  <si>
    <t>SOX5</t>
  </si>
  <si>
    <t>ROR1</t>
  </si>
  <si>
    <t>CD36</t>
  </si>
  <si>
    <t>EFS</t>
  </si>
  <si>
    <t>RIMS1</t>
  </si>
  <si>
    <t>CPNE7</t>
  </si>
  <si>
    <t>HOXA3</t>
  </si>
  <si>
    <t>TUBB8</t>
  </si>
  <si>
    <t>ADAD1</t>
  </si>
  <si>
    <t>AFF1</t>
  </si>
  <si>
    <t>ANKFY1</t>
  </si>
  <si>
    <t>ARHGEF3</t>
  </si>
  <si>
    <t>C19orf60</t>
  </si>
  <si>
    <t>CD44</t>
  </si>
  <si>
    <t>CEP120</t>
  </si>
  <si>
    <t>DACT1</t>
  </si>
  <si>
    <t>ENOX1</t>
  </si>
  <si>
    <t>GTF2A1L</t>
  </si>
  <si>
    <t>HSP90AA1</t>
  </si>
  <si>
    <t>KIRREL3</t>
  </si>
  <si>
    <t>MCC</t>
  </si>
  <si>
    <t>MOG</t>
  </si>
  <si>
    <t>NRCAM</t>
  </si>
  <si>
    <t>TESC</t>
  </si>
  <si>
    <t>GABRB3</t>
  </si>
  <si>
    <t>NCALD</t>
  </si>
  <si>
    <t>CUX1</t>
  </si>
  <si>
    <t>PHLDB1</t>
  </si>
  <si>
    <t>ISLR</t>
  </si>
  <si>
    <t>EXPH5</t>
  </si>
  <si>
    <t>CECR1</t>
  </si>
  <si>
    <t>NFIA</t>
  </si>
  <si>
    <t>PPARG</t>
  </si>
  <si>
    <t>PRDM16</t>
  </si>
  <si>
    <t>SEPT8</t>
  </si>
  <si>
    <t>MCF2L</t>
  </si>
  <si>
    <t>ABL1</t>
  </si>
  <si>
    <t>MAP4K1</t>
  </si>
  <si>
    <t>KIF25</t>
  </si>
  <si>
    <t>ARHGAP26</t>
  </si>
  <si>
    <t>ZNF385A</t>
  </si>
  <si>
    <t>WISP1</t>
  </si>
  <si>
    <t>SNORD123</t>
  </si>
  <si>
    <t>UACA</t>
  </si>
  <si>
    <t>TAGLN</t>
  </si>
  <si>
    <t>AMBRA1</t>
  </si>
  <si>
    <t>KALRN</t>
  </si>
  <si>
    <t>PHACTR2</t>
  </si>
  <si>
    <t>VGLL4</t>
  </si>
  <si>
    <t>TSC22D1</t>
  </si>
  <si>
    <t>SPRY1</t>
  </si>
  <si>
    <t>WWP2</t>
  </si>
  <si>
    <t>MAD1L1</t>
  </si>
  <si>
    <t>SH3D19</t>
  </si>
  <si>
    <t>RARG</t>
  </si>
  <si>
    <t>IGF2BP1</t>
  </si>
  <si>
    <t>C7orf50</t>
  </si>
  <si>
    <t>SOD3</t>
  </si>
  <si>
    <t>GNRH2</t>
  </si>
  <si>
    <t>PDLIM2</t>
  </si>
  <si>
    <t>LIMS2</t>
  </si>
  <si>
    <t>CREBBP</t>
  </si>
  <si>
    <t>DGKD</t>
  </si>
  <si>
    <t>AGAP2</t>
  </si>
  <si>
    <t>ZBTB20</t>
  </si>
  <si>
    <t>VPS13D</t>
  </si>
  <si>
    <t>RAP1GAP2</t>
  </si>
  <si>
    <t>PTBP1</t>
  </si>
  <si>
    <t>REG3G</t>
  </si>
  <si>
    <t>ARHGAP24</t>
  </si>
  <si>
    <t>EXOSC10</t>
  </si>
  <si>
    <t>NF2</t>
  </si>
  <si>
    <t>TCF12</t>
  </si>
  <si>
    <t>TMEM177</t>
  </si>
  <si>
    <t>ATXN1</t>
  </si>
  <si>
    <t>CAV2</t>
  </si>
  <si>
    <t>CNNM2</t>
  </si>
  <si>
    <t>COL9A1</t>
  </si>
  <si>
    <t>EXT2</t>
  </si>
  <si>
    <t>GAD2</t>
  </si>
  <si>
    <t>GPX5</t>
  </si>
  <si>
    <t>HHIPL1</t>
  </si>
  <si>
    <t>LAMB3</t>
  </si>
  <si>
    <t>LSP1</t>
  </si>
  <si>
    <t>MMP16</t>
  </si>
  <si>
    <t>NBR1</t>
  </si>
  <si>
    <t>NCOA4</t>
  </si>
  <si>
    <t>PCDHGA4</t>
  </si>
  <si>
    <t>PIGQ</t>
  </si>
  <si>
    <t>PKD1L2</t>
  </si>
  <si>
    <t>PPP2R3A</t>
  </si>
  <si>
    <t>RASGRF1</t>
  </si>
  <si>
    <t>RELL1</t>
  </si>
  <si>
    <t>RYR1</t>
  </si>
  <si>
    <t>SCG3</t>
  </si>
  <si>
    <t>SORBS1</t>
  </si>
  <si>
    <t>SPOP</t>
  </si>
  <si>
    <t>TLE2</t>
  </si>
  <si>
    <t>WEE1</t>
  </si>
  <si>
    <t>ZBTB40</t>
  </si>
  <si>
    <t>ICA1</t>
  </si>
  <si>
    <t>PFN2</t>
  </si>
  <si>
    <t>TLK1</t>
  </si>
  <si>
    <t>PCDH1</t>
  </si>
  <si>
    <t>LIMA1</t>
  </si>
  <si>
    <t>DENND1A</t>
  </si>
  <si>
    <t>PPT2</t>
  </si>
  <si>
    <t>ST3GAL3</t>
  </si>
  <si>
    <t>MESDC1</t>
  </si>
  <si>
    <t>NFATC1</t>
  </si>
  <si>
    <t>DDAH1</t>
  </si>
  <si>
    <t>BDH1</t>
  </si>
  <si>
    <t>JDP2</t>
  </si>
  <si>
    <t>SLC8A1</t>
  </si>
  <si>
    <t>MBP</t>
  </si>
  <si>
    <t>ZBTB16</t>
  </si>
  <si>
    <t>RERE</t>
  </si>
  <si>
    <t>SLC9A3R2</t>
  </si>
  <si>
    <t>PRDM8</t>
  </si>
  <si>
    <t>TTC23</t>
  </si>
  <si>
    <t>ASAP2</t>
  </si>
  <si>
    <t>CLIP1</t>
  </si>
  <si>
    <t>IL18BP</t>
  </si>
  <si>
    <t>PYGL</t>
  </si>
  <si>
    <t>NCOR2</t>
  </si>
  <si>
    <t>FAM131A</t>
  </si>
  <si>
    <t>PER3</t>
  </si>
  <si>
    <t>CDH17</t>
  </si>
  <si>
    <t>CHD2</t>
  </si>
  <si>
    <t>RHCE</t>
  </si>
  <si>
    <t>SPI1</t>
  </si>
  <si>
    <t>SYNE2</t>
  </si>
  <si>
    <t>TAP2</t>
  </si>
  <si>
    <t>TDRKH</t>
  </si>
  <si>
    <t>GFI1</t>
  </si>
  <si>
    <t>WIPI2</t>
  </si>
  <si>
    <t>XRN1</t>
  </si>
  <si>
    <t>SLC38A1</t>
  </si>
  <si>
    <t>PRKAR1B</t>
  </si>
  <si>
    <t>ARHGEF7</t>
  </si>
  <si>
    <t>CNRIP1</t>
  </si>
  <si>
    <t>RNF170</t>
  </si>
  <si>
    <t>ATP11A</t>
  </si>
  <si>
    <t>ANK1</t>
  </si>
  <si>
    <t>OSBPL5</t>
  </si>
  <si>
    <t>ZFAT</t>
  </si>
  <si>
    <t>CNDP2</t>
  </si>
  <si>
    <t>LRRC27</t>
  </si>
  <si>
    <t>RSRC2</t>
  </si>
  <si>
    <t>PDE10A</t>
  </si>
  <si>
    <t>TBX5</t>
  </si>
  <si>
    <t>C1orf52</t>
  </si>
  <si>
    <t>BCL2L14</t>
  </si>
  <si>
    <t>H2AFJ</t>
  </si>
  <si>
    <t>ZNF273</t>
  </si>
  <si>
    <t>CD69</t>
  </si>
  <si>
    <t>CLCN7</t>
  </si>
  <si>
    <t>AP2B1</t>
  </si>
  <si>
    <t>DMPK</t>
  </si>
  <si>
    <t>FNDC3B</t>
  </si>
  <si>
    <t>ISPD</t>
  </si>
  <si>
    <t>OSCAR</t>
  </si>
  <si>
    <t>DOK7</t>
  </si>
  <si>
    <t>CYTH1</t>
  </si>
  <si>
    <t>TPCN1</t>
  </si>
  <si>
    <t>PPFIA1</t>
  </si>
  <si>
    <t>ELF1</t>
  </si>
  <si>
    <t>PLAC8</t>
  </si>
  <si>
    <t>KCNMA1</t>
  </si>
  <si>
    <t>CD86</t>
  </si>
  <si>
    <t>FGFR2</t>
  </si>
  <si>
    <t>ABCC4</t>
  </si>
  <si>
    <t>BRF1</t>
  </si>
  <si>
    <t>CNST</t>
  </si>
  <si>
    <t>GALNT9</t>
  </si>
  <si>
    <t>NSD1</t>
  </si>
  <si>
    <t>TBX3</t>
  </si>
  <si>
    <t>TFRC</t>
  </si>
  <si>
    <t>TRIM10</t>
  </si>
  <si>
    <t>ZNF680</t>
  </si>
  <si>
    <t>TNFRSF6B</t>
  </si>
  <si>
    <t>CSGALNACT1</t>
  </si>
  <si>
    <t>LOC283050</t>
  </si>
  <si>
    <t>ARHGAP25</t>
  </si>
  <si>
    <t>IRGM</t>
  </si>
  <si>
    <t>SLA</t>
  </si>
  <si>
    <t>TNFSF8</t>
  </si>
  <si>
    <t>CACNA1C</t>
  </si>
  <si>
    <t>DUSP10</t>
  </si>
  <si>
    <t>ITPR1</t>
  </si>
  <si>
    <t>GEMIN7</t>
  </si>
  <si>
    <t>CD58</t>
  </si>
  <si>
    <t>AUTS2</t>
  </si>
  <si>
    <t>FOXI1</t>
  </si>
  <si>
    <t>GRB10</t>
  </si>
  <si>
    <t>CD37</t>
  </si>
  <si>
    <t>NHSL1</t>
  </si>
  <si>
    <t>EML1</t>
  </si>
  <si>
    <t>ACSF3</t>
  </si>
  <si>
    <t>HIPK1</t>
  </si>
  <si>
    <t>MCFD2</t>
  </si>
  <si>
    <t>SPINT2</t>
  </si>
  <si>
    <t>AOAH</t>
  </si>
  <si>
    <t>GAS8</t>
  </si>
  <si>
    <t>PRKAG2</t>
  </si>
  <si>
    <t>ARRB2</t>
  </si>
  <si>
    <t>LPXN</t>
  </si>
  <si>
    <t>CCM2</t>
  </si>
  <si>
    <t>IL22RA2</t>
  </si>
  <si>
    <t>RPS6KA2</t>
  </si>
  <si>
    <t>EVL</t>
  </si>
  <si>
    <t>SNX11</t>
  </si>
  <si>
    <t>GLB1</t>
  </si>
  <si>
    <t>MYB</t>
  </si>
  <si>
    <t>UBAC2</t>
  </si>
  <si>
    <t>NR3C1</t>
  </si>
  <si>
    <t>C21orf33</t>
  </si>
  <si>
    <t>TRAF5</t>
  </si>
  <si>
    <t>MLC1</t>
  </si>
  <si>
    <t>B4GALT4</t>
  </si>
  <si>
    <t>CMIP</t>
  </si>
  <si>
    <t>DAZAP2</t>
  </si>
  <si>
    <t>ITGB2</t>
  </si>
  <si>
    <t>PTPN22</t>
  </si>
  <si>
    <t>PRICKLE1</t>
  </si>
  <si>
    <t>DTX2</t>
  </si>
  <si>
    <t>LGMN</t>
  </si>
  <si>
    <t>MGAT4A</t>
  </si>
  <si>
    <t>ST6GALNAC3</t>
  </si>
  <si>
    <t>IYD</t>
  </si>
  <si>
    <t>BCL11B</t>
  </si>
  <si>
    <t>CPA6</t>
  </si>
  <si>
    <t>CREM</t>
  </si>
  <si>
    <t>CYB561</t>
  </si>
  <si>
    <t>LTBP3</t>
  </si>
  <si>
    <t>MAPT</t>
  </si>
  <si>
    <t>MUC4</t>
  </si>
  <si>
    <t>SLC1A5</t>
  </si>
  <si>
    <t>LOC646982</t>
  </si>
  <si>
    <t>DLGAP1</t>
  </si>
  <si>
    <t>PAOX</t>
  </si>
  <si>
    <t>INPP5D</t>
  </si>
  <si>
    <t>SLC39A11</t>
  </si>
  <si>
    <t>AMD1</t>
  </si>
  <si>
    <t>IL1RL1</t>
  </si>
  <si>
    <t>CLUAP1</t>
  </si>
  <si>
    <t>NTNG1</t>
  </si>
  <si>
    <t>VAV2</t>
  </si>
  <si>
    <t>APBB2</t>
  </si>
  <si>
    <t>PTPRC</t>
  </si>
  <si>
    <t>SYNE1</t>
  </si>
  <si>
    <t>RALGDS</t>
  </si>
  <si>
    <t>ADAR</t>
  </si>
  <si>
    <t>RRBP1</t>
  </si>
  <si>
    <t>ABCA12</t>
  </si>
  <si>
    <t>RIOK1</t>
  </si>
  <si>
    <t>COL25A1</t>
  </si>
  <si>
    <t>RAPGEF4</t>
  </si>
  <si>
    <t>KIT</t>
  </si>
  <si>
    <t>RNASE9</t>
  </si>
  <si>
    <t>CCR3</t>
  </si>
  <si>
    <t>MCTP1</t>
  </si>
  <si>
    <t>UHRF1</t>
  </si>
  <si>
    <t>PTPRJ</t>
  </si>
  <si>
    <t>SPN</t>
  </si>
  <si>
    <t>LRRN3</t>
  </si>
  <si>
    <t>IQCE</t>
  </si>
  <si>
    <t>KCTD7</t>
  </si>
  <si>
    <t>ANK2</t>
  </si>
  <si>
    <t>BCL7A</t>
  </si>
  <si>
    <t>FGR</t>
  </si>
  <si>
    <t>CALD1</t>
  </si>
  <si>
    <t>CLASP1</t>
  </si>
  <si>
    <t>LTBP1</t>
  </si>
  <si>
    <t>RPTOR</t>
  </si>
  <si>
    <t>DISP1</t>
  </si>
  <si>
    <t>RHOB</t>
  </si>
  <si>
    <t>MGLL</t>
  </si>
  <si>
    <t>SIGIRR</t>
  </si>
  <si>
    <t>CD53</t>
  </si>
  <si>
    <t>MGAT1</t>
  </si>
  <si>
    <t>KRAS</t>
  </si>
  <si>
    <t>AHNAK</t>
  </si>
  <si>
    <t>FGGY</t>
  </si>
  <si>
    <t>ATP2A3</t>
  </si>
  <si>
    <t>SHANK2</t>
  </si>
  <si>
    <t>FN1</t>
  </si>
  <si>
    <t>FERMT3</t>
  </si>
  <si>
    <t>PARD3B</t>
  </si>
  <si>
    <t>PTPN6</t>
  </si>
  <si>
    <t>ITGA6</t>
  </si>
  <si>
    <t>MTUS1</t>
  </si>
  <si>
    <t>MSRA</t>
  </si>
  <si>
    <t>PLSCR4</t>
  </si>
  <si>
    <t>RGS3</t>
  </si>
  <si>
    <t>ITIH1</t>
  </si>
  <si>
    <t>PNOC</t>
  </si>
  <si>
    <t>CTTN</t>
  </si>
  <si>
    <t>CDC14A</t>
  </si>
  <si>
    <t>LUZP1</t>
  </si>
  <si>
    <t>RUNX2</t>
  </si>
  <si>
    <t>ZNF239</t>
  </si>
  <si>
    <t>MYO1B</t>
  </si>
  <si>
    <t>PLAGL1</t>
  </si>
  <si>
    <t>ABAT</t>
  </si>
  <si>
    <t>FLT4</t>
  </si>
  <si>
    <t>IFI27</t>
  </si>
  <si>
    <t>KCTD15</t>
  </si>
  <si>
    <t>EFTUD2</t>
  </si>
  <si>
    <t>EFCAB2</t>
  </si>
  <si>
    <t>CNR2</t>
  </si>
  <si>
    <t>IL17RE</t>
  </si>
  <si>
    <t>CXCR1</t>
  </si>
  <si>
    <t>TRAPPC9</t>
  </si>
  <si>
    <t>RREB1</t>
  </si>
  <si>
    <t>MYADM</t>
  </si>
  <si>
    <t>ICK</t>
  </si>
  <si>
    <t>LPAR1</t>
  </si>
  <si>
    <t>FAM26E</t>
  </si>
  <si>
    <t>KCNAB1</t>
  </si>
  <si>
    <t>SMYD3</t>
  </si>
  <si>
    <t>PRKCB</t>
  </si>
  <si>
    <t>C6orf25</t>
  </si>
  <si>
    <t>GFRA2</t>
  </si>
  <si>
    <t>BCL11A</t>
  </si>
  <si>
    <t>ST5</t>
  </si>
  <si>
    <t>MFSD5</t>
  </si>
  <si>
    <t>GRK6</t>
  </si>
  <si>
    <t>RTEL1</t>
  </si>
  <si>
    <t>ADD3</t>
  </si>
  <si>
    <t>GAS7</t>
  </si>
  <si>
    <t>LEPR</t>
  </si>
  <si>
    <t>EXOC6</t>
  </si>
  <si>
    <t>MATN2</t>
  </si>
  <si>
    <t>SNRPB2</t>
  </si>
  <si>
    <t>NLRP3</t>
  </si>
  <si>
    <t>CYFIP2</t>
  </si>
  <si>
    <t>DGKA</t>
  </si>
  <si>
    <t>PTPN7</t>
  </si>
  <si>
    <t>COG5</t>
  </si>
  <si>
    <t>LOC285768</t>
  </si>
  <si>
    <t>SEC14L1</t>
  </si>
  <si>
    <t>SMAD3</t>
  </si>
  <si>
    <t>TNK2</t>
  </si>
  <si>
    <t>EPHX1</t>
  </si>
  <si>
    <t>ITGAL</t>
  </si>
  <si>
    <t>LDB3</t>
  </si>
  <si>
    <t>OSBPL2</t>
  </si>
  <si>
    <t>FGF1</t>
  </si>
  <si>
    <t>IRF5</t>
  </si>
  <si>
    <t>TOX2</t>
  </si>
  <si>
    <t>PTGFR</t>
  </si>
  <si>
    <t>BCR</t>
  </si>
  <si>
    <t>DHRS9</t>
  </si>
  <si>
    <t>SLC46A3</t>
  </si>
  <si>
    <t>BACH2</t>
  </si>
  <si>
    <t>NCF2</t>
  </si>
  <si>
    <t>GAMT</t>
  </si>
  <si>
    <t>KRT17</t>
  </si>
  <si>
    <t>RORC</t>
  </si>
  <si>
    <t>AKAP13</t>
  </si>
  <si>
    <t>FCAR</t>
  </si>
  <si>
    <t>LBR</t>
  </si>
  <si>
    <t>CCDC88A</t>
  </si>
  <si>
    <t>SERPINE1</t>
  </si>
  <si>
    <t>CCR2</t>
  </si>
  <si>
    <t>PLA2G2A</t>
  </si>
  <si>
    <t>MCTP2</t>
  </si>
  <si>
    <t>NCK2</t>
  </si>
  <si>
    <t>MGAT3</t>
  </si>
  <si>
    <t>ASPA</t>
  </si>
  <si>
    <t>TSHR</t>
  </si>
  <si>
    <t>BMF</t>
  </si>
  <si>
    <t>COL18A1</t>
  </si>
  <si>
    <t>SDF4</t>
  </si>
  <si>
    <t>YWHAB</t>
  </si>
  <si>
    <t>KCNIP2</t>
  </si>
  <si>
    <t>CTNND1</t>
  </si>
  <si>
    <t>TNFSF13B</t>
  </si>
  <si>
    <t>MGRN1</t>
  </si>
  <si>
    <t>CTNNA2</t>
  </si>
  <si>
    <t>TADA2A</t>
  </si>
  <si>
    <t>DOCK9</t>
  </si>
  <si>
    <t>LAMC2</t>
  </si>
  <si>
    <t>NFKBIL1</t>
  </si>
  <si>
    <t>LST1</t>
  </si>
  <si>
    <t>HHAT</t>
  </si>
  <si>
    <t>NRXN2</t>
  </si>
  <si>
    <t>MS4A3</t>
  </si>
  <si>
    <t>RBM28</t>
  </si>
  <si>
    <t>LILRA1</t>
  </si>
  <si>
    <t>ITGB1BP1</t>
  </si>
  <si>
    <t>BTLA</t>
  </si>
  <si>
    <t>CUL4A</t>
  </si>
  <si>
    <t>STX1A</t>
  </si>
  <si>
    <t>AMPD3</t>
  </si>
  <si>
    <t>RAP1GAP</t>
  </si>
  <si>
    <t>TPD52</t>
  </si>
  <si>
    <t>CAMK1D</t>
  </si>
  <si>
    <t>FUT8</t>
  </si>
  <si>
    <t>TMEM106C</t>
  </si>
  <si>
    <t>DPF1</t>
  </si>
  <si>
    <t>AGAP1</t>
  </si>
  <si>
    <t>AMMECR1L</t>
  </si>
  <si>
    <t>ANXA2</t>
  </si>
  <si>
    <t>ASZ1</t>
  </si>
  <si>
    <t>BBS9</t>
  </si>
  <si>
    <t>MGAT5B</t>
  </si>
  <si>
    <t>DMRT2</t>
  </si>
  <si>
    <t>CXCL12</t>
  </si>
  <si>
    <t>DEFA1</t>
  </si>
  <si>
    <t>PLEK</t>
  </si>
  <si>
    <t>FBXO9</t>
  </si>
  <si>
    <t>CADM1</t>
  </si>
  <si>
    <t>HOXC4</t>
  </si>
  <si>
    <t>SMAD6</t>
  </si>
  <si>
    <t>LDHD</t>
  </si>
  <si>
    <t>LYN</t>
  </si>
  <si>
    <t>NMNAT2</t>
  </si>
  <si>
    <t>PSORS1C1</t>
  </si>
  <si>
    <t>RELT</t>
  </si>
  <si>
    <t>THEG</t>
  </si>
  <si>
    <t>TMOD2</t>
  </si>
  <si>
    <t>CES1</t>
  </si>
  <si>
    <t>GLRX</t>
  </si>
  <si>
    <t>IPCEF1</t>
  </si>
  <si>
    <t>LFNG</t>
  </si>
  <si>
    <t>VSX1</t>
  </si>
  <si>
    <t>ZMYND11</t>
  </si>
  <si>
    <t>SEC23B</t>
  </si>
  <si>
    <t>SPATA13</t>
  </si>
  <si>
    <t>LHX6</t>
  </si>
  <si>
    <t>NLRP7</t>
  </si>
  <si>
    <t>MAEA</t>
  </si>
  <si>
    <t>VSTM1</t>
  </si>
  <si>
    <t>COL6A3</t>
  </si>
  <si>
    <t>HPS4</t>
  </si>
  <si>
    <t>BAIAP2</t>
  </si>
  <si>
    <t>PLCB4</t>
  </si>
  <si>
    <t>ADAM12</t>
  </si>
  <si>
    <t>CD79A</t>
  </si>
  <si>
    <t>HAGH</t>
  </si>
  <si>
    <t>RGS12</t>
  </si>
  <si>
    <t>RHD</t>
  </si>
  <si>
    <t>TNFSF14</t>
  </si>
  <si>
    <t>UBE2Q2</t>
  </si>
  <si>
    <t>Hypermethylated</t>
  </si>
  <si>
    <t>Hypomethylated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TERM_BP_DIRECT</t>
  </si>
  <si>
    <t>GOTERM_MF_DIRECT</t>
  </si>
  <si>
    <t>ODAM</t>
  </si>
  <si>
    <t>FAM218A</t>
  </si>
  <si>
    <t>MIR548G</t>
  </si>
  <si>
    <t>FILIP1L</t>
  </si>
  <si>
    <t>MEF2B</t>
  </si>
  <si>
    <t>FOXD2-AS1</t>
  </si>
  <si>
    <t>SKA3</t>
  </si>
  <si>
    <t>CMSS1</t>
  </si>
  <si>
    <t>PLEC</t>
  </si>
  <si>
    <t>SMN1</t>
  </si>
  <si>
    <t>SMN2</t>
  </si>
  <si>
    <t>SCARNA16</t>
  </si>
  <si>
    <t>CERS6</t>
  </si>
  <si>
    <t>LPAR2</t>
  </si>
  <si>
    <t>TRIM74</t>
  </si>
  <si>
    <t>LCMT2</t>
  </si>
  <si>
    <t>ADAL</t>
  </si>
  <si>
    <t>PDIA2</t>
  </si>
  <si>
    <t>ARHGDIG</t>
  </si>
  <si>
    <t>DMGDH</t>
  </si>
  <si>
    <t>BHMT2</t>
  </si>
  <si>
    <t>ZNF436</t>
  </si>
  <si>
    <t>UPB1</t>
  </si>
  <si>
    <t>SNORD48</t>
  </si>
  <si>
    <t>C6orf48</t>
  </si>
  <si>
    <t>RBP5</t>
  </si>
  <si>
    <t>CLSTN3</t>
  </si>
  <si>
    <t>TNXA</t>
  </si>
  <si>
    <t>CYP21A2</t>
  </si>
  <si>
    <t>REM1</t>
  </si>
  <si>
    <t>DEFB124</t>
  </si>
  <si>
    <t>GNAO1</t>
  </si>
  <si>
    <t>DKFZP434H168</t>
  </si>
  <si>
    <t>MIR199A2</t>
  </si>
  <si>
    <t>DNM3</t>
  </si>
  <si>
    <t>UBFD1</t>
  </si>
  <si>
    <t>EARS2</t>
  </si>
  <si>
    <t>FAM196B</t>
  </si>
  <si>
    <t>MIR194-1</t>
  </si>
  <si>
    <t>MIR215</t>
  </si>
  <si>
    <t>SH3RF3</t>
  </si>
  <si>
    <t>LOC100287216</t>
  </si>
  <si>
    <t>PDCD4</t>
  </si>
  <si>
    <t>LOC282997</t>
  </si>
  <si>
    <t>HOXB6</t>
  </si>
  <si>
    <t>LOC404266</t>
  </si>
  <si>
    <t>LOC729991</t>
  </si>
  <si>
    <t>P2RY14</t>
  </si>
  <si>
    <t>MED12L</t>
  </si>
  <si>
    <t>SNORD124</t>
  </si>
  <si>
    <t>MED24</t>
  </si>
  <si>
    <t>MEST</t>
  </si>
  <si>
    <t>MESTIT1</t>
  </si>
  <si>
    <t>MIR503</t>
  </si>
  <si>
    <t>SREBF1</t>
  </si>
  <si>
    <t>MIR33B</t>
  </si>
  <si>
    <t>MIR548F3</t>
  </si>
  <si>
    <t>DCLK1</t>
  </si>
  <si>
    <t>MIR548F5</t>
  </si>
  <si>
    <t>MIR589</t>
  </si>
  <si>
    <t>RNF123</t>
  </si>
  <si>
    <t>MST1</t>
  </si>
  <si>
    <t>GRIK1</t>
  </si>
  <si>
    <t>ADAMTS4</t>
  </si>
  <si>
    <t>NLRP4</t>
  </si>
  <si>
    <t>NLRP11</t>
  </si>
  <si>
    <t>AKAP2</t>
  </si>
  <si>
    <t>PALM2</t>
  </si>
  <si>
    <t>C6orf15</t>
  </si>
  <si>
    <t>LOC643008</t>
  </si>
  <si>
    <t>RECQL5</t>
  </si>
  <si>
    <t>TIMP3</t>
  </si>
  <si>
    <t>SYN3</t>
  </si>
  <si>
    <t>ZNF750</t>
  </si>
  <si>
    <t>TICAM2</t>
  </si>
  <si>
    <t>TMED7</t>
  </si>
  <si>
    <t>DISC1</t>
  </si>
  <si>
    <t>TSNAX</t>
  </si>
  <si>
    <t>KTI12</t>
  </si>
  <si>
    <t>TXNDC12</t>
  </si>
  <si>
    <t>LOC100131801</t>
  </si>
  <si>
    <t>XAB2</t>
  </si>
  <si>
    <t>TMEM263</t>
  </si>
  <si>
    <t>LINC00028</t>
  </si>
  <si>
    <t>CYSTM1</t>
  </si>
  <si>
    <t>LINC00638</t>
  </si>
  <si>
    <t>ETFRF1</t>
  </si>
  <si>
    <t>MRPL57</t>
  </si>
  <si>
    <t>AP005131.4</t>
  </si>
  <si>
    <t>TRAPPC3L</t>
  </si>
  <si>
    <t>ASIC2</t>
  </si>
  <si>
    <t>MOB2</t>
  </si>
  <si>
    <t>FAM207A</t>
  </si>
  <si>
    <t>GRIK1-AS1</t>
  </si>
  <si>
    <t>ARHGEF25</t>
  </si>
  <si>
    <t>MEIOB</t>
  </si>
  <si>
    <t>MIR503HG</t>
  </si>
  <si>
    <t>ZNF436-AS1</t>
  </si>
  <si>
    <t>HSCB</t>
  </si>
  <si>
    <t>P3H2</t>
  </si>
  <si>
    <t>STN1</t>
  </si>
  <si>
    <t>GATB</t>
  </si>
  <si>
    <t>AKR7L</t>
  </si>
  <si>
    <t>CEP41</t>
  </si>
  <si>
    <t>ADORA2A-AS1</t>
  </si>
  <si>
    <t>PLPP1</t>
  </si>
  <si>
    <t>MAP3K21</t>
  </si>
  <si>
    <t>ZNF106</t>
  </si>
  <si>
    <t>TENM4</t>
  </si>
  <si>
    <t>BORCS5</t>
  </si>
  <si>
    <t>TENM2</t>
  </si>
  <si>
    <t>NREP</t>
  </si>
  <si>
    <t>RBMXL2</t>
  </si>
  <si>
    <t>GPER1</t>
  </si>
  <si>
    <t>IDO2</t>
  </si>
  <si>
    <t>FAM238A</t>
  </si>
  <si>
    <t>AC026407.1</t>
  </si>
  <si>
    <t>LSMEM1</t>
  </si>
  <si>
    <t>CPQ</t>
  </si>
  <si>
    <t>ZFAT-AS1</t>
  </si>
  <si>
    <t>LINC-PINT</t>
  </si>
  <si>
    <t>SLC51B</t>
  </si>
  <si>
    <t>CELF2</t>
  </si>
  <si>
    <t>SRSF3</t>
  </si>
  <si>
    <t>AGMO</t>
  </si>
  <si>
    <t>PPP1R32</t>
  </si>
  <si>
    <t>SF3B6</t>
  </si>
  <si>
    <t>CIPC</t>
  </si>
  <si>
    <t>LINC00293</t>
  </si>
  <si>
    <t>KMT2C</t>
  </si>
  <si>
    <t>TESMIN</t>
  </si>
  <si>
    <t>FAM227B</t>
  </si>
  <si>
    <t>ARHGEF28</t>
  </si>
  <si>
    <t>PLPP3</t>
  </si>
  <si>
    <t>FAM167A-AS1</t>
  </si>
  <si>
    <t>MEGF8</t>
  </si>
  <si>
    <t>NR2F1-AS1</t>
  </si>
  <si>
    <t>SPDYE1</t>
  </si>
  <si>
    <t>DSE</t>
  </si>
  <si>
    <t>DIP2C-AS1</t>
  </si>
  <si>
    <t>LINC00114</t>
  </si>
  <si>
    <t>HCAR1</t>
  </si>
  <si>
    <t>GMCL2</t>
  </si>
  <si>
    <t>CFAP74</t>
  </si>
  <si>
    <t>COL26A1</t>
  </si>
  <si>
    <t>LAMB3, DST, ITGA6, LAMC2, LAMC1, PLEC</t>
  </si>
  <si>
    <t>EXT2, NDST1, VANGL2, NDST4, DSE, EXTL3</t>
  </si>
  <si>
    <t>HMGB1, FGF1, DLL1, JAK1</t>
  </si>
  <si>
    <t>HDAC4, ANK2, SLC8A1, SLC9A1</t>
  </si>
  <si>
    <t>CECR1, ADAL, ADA</t>
  </si>
  <si>
    <t>SEMA3C, PLXND1, SEMA3A</t>
  </si>
  <si>
    <t>RARG, RXRA, RARA</t>
  </si>
  <si>
    <t>ADAP2, ITPR3, ADAP1</t>
  </si>
  <si>
    <t>GO:0043547</t>
  </si>
  <si>
    <t>positive regulation of GTPase activity</t>
  </si>
  <si>
    <t>GO:0005925</t>
  </si>
  <si>
    <t>focal adhesion</t>
  </si>
  <si>
    <t>GO:0005604</t>
  </si>
  <si>
    <t>basement membrane</t>
  </si>
  <si>
    <t>GO:0030027</t>
  </si>
  <si>
    <t>lamellipodium</t>
  </si>
  <si>
    <t>GO:0005856</t>
  </si>
  <si>
    <t>cytoskeleton</t>
  </si>
  <si>
    <t>GO:0005886</t>
  </si>
  <si>
    <t>plasma membrane</t>
  </si>
  <si>
    <t>GO:0048471</t>
  </si>
  <si>
    <t>perinuclear region of cytoplasm</t>
  </si>
  <si>
    <t>GO:0005794</t>
  </si>
  <si>
    <t>Golgi apparatus</t>
  </si>
  <si>
    <t>GO:0030658</t>
  </si>
  <si>
    <t>transport vesicle membrane</t>
  </si>
  <si>
    <t>GO:0016020</t>
  </si>
  <si>
    <t>membrane</t>
  </si>
  <si>
    <t>GO:0017053</t>
  </si>
  <si>
    <t>transcriptional repressor complex</t>
  </si>
  <si>
    <t>GO:0031234</t>
  </si>
  <si>
    <t>extrinsic component of cytoplasmic side of plasma membrane</t>
  </si>
  <si>
    <t>GO:0030175</t>
  </si>
  <si>
    <t>filopodium</t>
  </si>
  <si>
    <t>GO:0031012</t>
  </si>
  <si>
    <t>extracellular matrix</t>
  </si>
  <si>
    <t>GO:0005576</t>
  </si>
  <si>
    <t>extracellular region</t>
  </si>
  <si>
    <t>GO:0043005</t>
  </si>
  <si>
    <t>neuron projection</t>
  </si>
  <si>
    <t>GO:0043025</t>
  </si>
  <si>
    <t>neuronal cell body</t>
  </si>
  <si>
    <t>GO:0005096</t>
  </si>
  <si>
    <t>GTPase activator activity</t>
  </si>
  <si>
    <t>GO:0043235</t>
  </si>
  <si>
    <t>receptor complex</t>
  </si>
  <si>
    <t>GO:0005913</t>
  </si>
  <si>
    <t>cell-cell adherens junction</t>
  </si>
  <si>
    <t>GO:0001726</t>
  </si>
  <si>
    <t>ruffle</t>
  </si>
  <si>
    <t>GO:0030054</t>
  </si>
  <si>
    <t>cell junction</t>
  </si>
  <si>
    <t>GO:0045121</t>
  </si>
  <si>
    <t>membrane raft</t>
  </si>
  <si>
    <t>GO:0005578</t>
  </si>
  <si>
    <t>proteinaceous extracellular matrix</t>
  </si>
  <si>
    <t>GO:0051056</t>
  </si>
  <si>
    <t>regulation of small GTPase mediated signal transduction</t>
  </si>
  <si>
    <t>GO:0016337</t>
  </si>
  <si>
    <t>single organismal cell-cell adhesion</t>
  </si>
  <si>
    <t>GO:0007155</t>
  </si>
  <si>
    <t>cell adhesion</t>
  </si>
  <si>
    <t>GO:0031581</t>
  </si>
  <si>
    <t>hemidesmosome assembly</t>
  </si>
  <si>
    <t>GO:0005938</t>
  </si>
  <si>
    <t>cell cortex</t>
  </si>
  <si>
    <t>GO:0070062</t>
  </si>
  <si>
    <t>extracellular exosome</t>
  </si>
  <si>
    <t>GO:0009986</t>
  </si>
  <si>
    <t>cell surface</t>
  </si>
  <si>
    <t>GO:0005515</t>
  </si>
  <si>
    <t>protein binding</t>
  </si>
  <si>
    <t>GO:0009897</t>
  </si>
  <si>
    <t>external side of plasma membrane</t>
  </si>
  <si>
    <t>GO:0005769</t>
  </si>
  <si>
    <t>early endosome</t>
  </si>
  <si>
    <t>GO:0035023</t>
  </si>
  <si>
    <t>regulation of Rho protein signal transduction</t>
  </si>
  <si>
    <t>GO:0000122</t>
  </si>
  <si>
    <t>negative regulation of transcription from RNA polymerase II promoter</t>
  </si>
  <si>
    <t>GO:0005911</t>
  </si>
  <si>
    <t>cell-cell junction</t>
  </si>
  <si>
    <t>GO:0005089</t>
  </si>
  <si>
    <t>Rho guanyl-nucleotide exchange factor activity</t>
  </si>
  <si>
    <t>GO:0005546</t>
  </si>
  <si>
    <t>phosphatidylinositol-4,5-bisphosphate binding</t>
  </si>
  <si>
    <t>GO:0098641</t>
  </si>
  <si>
    <t>cadherin binding involved in cell-cell adhesion</t>
  </si>
  <si>
    <t>GO:0008201</t>
  </si>
  <si>
    <t>heparin binding</t>
  </si>
  <si>
    <t>GO:0042613</t>
  </si>
  <si>
    <t>MHC class II protein complex</t>
  </si>
  <si>
    <t>GO:0016604</t>
  </si>
  <si>
    <t>nuclear body</t>
  </si>
  <si>
    <t>GO:0005829</t>
  </si>
  <si>
    <t>cytosol</t>
  </si>
  <si>
    <t>GO:0005887</t>
  </si>
  <si>
    <t>integral component of plasma membrane</t>
  </si>
  <si>
    <t>GO:0015012</t>
  </si>
  <si>
    <t>heparan sulfate proteoglycan biosynthetic process</t>
  </si>
  <si>
    <t>GO:0022617</t>
  </si>
  <si>
    <t>extracellular matrix disassembly</t>
  </si>
  <si>
    <t>GO:0035556</t>
  </si>
  <si>
    <t>intracellular signal transduction</t>
  </si>
  <si>
    <t>GO:0014069</t>
  </si>
  <si>
    <t>postsynaptic density</t>
  </si>
  <si>
    <t>GO:0030425</t>
  </si>
  <si>
    <t>dendrite</t>
  </si>
  <si>
    <t>GO:0015629</t>
  </si>
  <si>
    <t>actin cytoskeleton</t>
  </si>
  <si>
    <t>GO:0030198</t>
  </si>
  <si>
    <t>extracellular matrix organization</t>
  </si>
  <si>
    <t>GO:0012507</t>
  </si>
  <si>
    <t>ER to Golgi transport vesicle membrane</t>
  </si>
  <si>
    <t>GO:0045111</t>
  </si>
  <si>
    <t>intermediate filament cytoskeleton</t>
  </si>
  <si>
    <t>GO:0071944</t>
  </si>
  <si>
    <t>cell periphery</t>
  </si>
  <si>
    <t>GO:0005737</t>
  </si>
  <si>
    <t>cytoplasm</t>
  </si>
  <si>
    <t>GO:0004000</t>
  </si>
  <si>
    <t>adenosine deaminase activity</t>
  </si>
  <si>
    <t>GO:0005085</t>
  </si>
  <si>
    <t>guanyl-nucleotide exchange factor activity</t>
  </si>
  <si>
    <t>GO:0004697</t>
  </si>
  <si>
    <t>protein kinase C activity</t>
  </si>
  <si>
    <t>GO:0032395</t>
  </si>
  <si>
    <t>MHC class II receptor activity</t>
  </si>
  <si>
    <t>GO:0048813</t>
  </si>
  <si>
    <t>dendrite morphogenesis</t>
  </si>
  <si>
    <t>GO:0030669</t>
  </si>
  <si>
    <t>clathrin-coated endocytic vesicle membrane</t>
  </si>
  <si>
    <t>GO:1903672</t>
  </si>
  <si>
    <t>positive regulation of sprouting angiogenesis</t>
  </si>
  <si>
    <t>GO:0071556</t>
  </si>
  <si>
    <t>integral component of lumenal side of endoplasmic reticulum membrane</t>
  </si>
  <si>
    <t>GO:0043197</t>
  </si>
  <si>
    <t>dendritic spine</t>
  </si>
  <si>
    <t>GO:0071560</t>
  </si>
  <si>
    <t>cellular response to transforming growth factor beta stimulus</t>
  </si>
  <si>
    <t>GO:0007416</t>
  </si>
  <si>
    <t>synapse assembly</t>
  </si>
  <si>
    <t>GO:0050872</t>
  </si>
  <si>
    <t>white fat cell differentiation</t>
  </si>
  <si>
    <t>GO:0043198</t>
  </si>
  <si>
    <t>dendritic shaft</t>
  </si>
  <si>
    <t>GO:0005903</t>
  </si>
  <si>
    <t>brush border</t>
  </si>
  <si>
    <t>GO:0031095</t>
  </si>
  <si>
    <t>platelet dense tubular network membrane</t>
  </si>
  <si>
    <t>GO:0032526</t>
  </si>
  <si>
    <t>response to retinoic acid</t>
  </si>
  <si>
    <t>GO:0098609</t>
  </si>
  <si>
    <t>cell-cell adhesion</t>
  </si>
  <si>
    <t>GO:0010882</t>
  </si>
  <si>
    <t>regulation of cardiac muscle contraction by calcium ion signaling</t>
  </si>
  <si>
    <t>GO:0060021</t>
  </si>
  <si>
    <t>palate development</t>
  </si>
  <si>
    <t>GO:0090575</t>
  </si>
  <si>
    <t>RNA polymerase II transcription factor complex</t>
  </si>
  <si>
    <t>GO:0005768</t>
  </si>
  <si>
    <t>endosome</t>
  </si>
  <si>
    <t>GO:0042734</t>
  </si>
  <si>
    <t>presynaptic membrane</t>
  </si>
  <si>
    <t>GO:0016529</t>
  </si>
  <si>
    <t>sarcoplasmic reticulum</t>
  </si>
  <si>
    <t>GO:0048167</t>
  </si>
  <si>
    <t>regulation of synaptic plasticity</t>
  </si>
  <si>
    <t>GO:0005930</t>
  </si>
  <si>
    <t>axoneme</t>
  </si>
  <si>
    <t>GO:0016323</t>
  </si>
  <si>
    <t>basolateral plasma membrane</t>
  </si>
  <si>
    <t>GO:0005901</t>
  </si>
  <si>
    <t>caveola</t>
  </si>
  <si>
    <t>GO:0045202</t>
  </si>
  <si>
    <t>synapse</t>
  </si>
  <si>
    <t>GO:0012505</t>
  </si>
  <si>
    <t>endomembrane system</t>
  </si>
  <si>
    <t>GO:0030666</t>
  </si>
  <si>
    <t>endocytic vesicle membrane</t>
  </si>
  <si>
    <t>GO:0001764</t>
  </si>
  <si>
    <t>neuron migration</t>
  </si>
  <si>
    <t>GO:0010633</t>
  </si>
  <si>
    <t>negative regulation of epithelial cell migration</t>
  </si>
  <si>
    <t>GO:0010977</t>
  </si>
  <si>
    <t>negative regulation of neuron projection development</t>
  </si>
  <si>
    <t>GO:0030695</t>
  </si>
  <si>
    <t>GTPase regulator activity</t>
  </si>
  <si>
    <t>GO:0009952</t>
  </si>
  <si>
    <t>anterior/posterior pattern specification</t>
  </si>
  <si>
    <t>GO:0032091</t>
  </si>
  <si>
    <t>negative regulation of protein binding</t>
  </si>
  <si>
    <t>GO:0001525</t>
  </si>
  <si>
    <t>angiogenesis</t>
  </si>
  <si>
    <t>GO:0010595</t>
  </si>
  <si>
    <t>positive regulation of endothelial cell migration</t>
  </si>
  <si>
    <t>GO:0006154</t>
  </si>
  <si>
    <t>adenosine catabolic process</t>
  </si>
  <si>
    <t>GO:0046103</t>
  </si>
  <si>
    <t>inosine biosynthetic process</t>
  </si>
  <si>
    <t>GO:0072661</t>
  </si>
  <si>
    <t>protein targeting to plasma membrane</t>
  </si>
  <si>
    <t>GO:0002504</t>
  </si>
  <si>
    <t>antigen processing and presentation of peptide or polysaccharide antigen via MHC class II</t>
  </si>
  <si>
    <t>GO:0071380</t>
  </si>
  <si>
    <t>cellular response to prostaglandin E stimulus</t>
  </si>
  <si>
    <t>GO:0048013</t>
  </si>
  <si>
    <t>ephrin receptor signaling pathway</t>
  </si>
  <si>
    <t>GO:0030674</t>
  </si>
  <si>
    <t>protein binding, bridging</t>
  </si>
  <si>
    <t>GO:0032947</t>
  </si>
  <si>
    <t>protein complex scaffold</t>
  </si>
  <si>
    <t>GO:0016477</t>
  </si>
  <si>
    <t>cell migration</t>
  </si>
  <si>
    <t>GO:0001666</t>
  </si>
  <si>
    <t>response to hypoxia</t>
  </si>
  <si>
    <t>GO:0005509</t>
  </si>
  <si>
    <t>calcium ion binding</t>
  </si>
  <si>
    <t>GO:0030506</t>
  </si>
  <si>
    <t>ankyrin binding</t>
  </si>
  <si>
    <t>GO:0001078</t>
  </si>
  <si>
    <t>transcriptional repressor activity, RNA polymerase II core promoter proximal region sequence-specific binding</t>
  </si>
  <si>
    <t>GO:0003708</t>
  </si>
  <si>
    <t>retinoic acid receptor activity</t>
  </si>
  <si>
    <t>GO:0048248</t>
  </si>
  <si>
    <t>CXCR3 chemokine receptor binding</t>
  </si>
  <si>
    <t>GO:0043533</t>
  </si>
  <si>
    <t>inositol 1,3,4,5 tetrakisphosphate binding</t>
  </si>
  <si>
    <t>GO:0002020</t>
  </si>
  <si>
    <t>protease binding</t>
  </si>
  <si>
    <t>GO:0030552</t>
  </si>
  <si>
    <t>cAMP binding</t>
  </si>
  <si>
    <t>GO:0008009</t>
  </si>
  <si>
    <t>chemokine activity</t>
  </si>
  <si>
    <t>GO:0005178</t>
  </si>
  <si>
    <t>integrin binding</t>
  </si>
  <si>
    <t>GO:0005547</t>
  </si>
  <si>
    <t>phosphatidylinositol-3,4,5-trisphosphate binding</t>
  </si>
  <si>
    <t>GO:0005201</t>
  </si>
  <si>
    <t>extracellular matrix structural constituent</t>
  </si>
  <si>
    <t>GO:0000977</t>
  </si>
  <si>
    <t>RNA polymerase II regulatory region sequence-specific DNA binding</t>
  </si>
  <si>
    <t>GO:0003779</t>
  </si>
  <si>
    <t>actin binding</t>
  </si>
  <si>
    <t>GO:0071837</t>
  </si>
  <si>
    <t>HMG box domain binding</t>
  </si>
  <si>
    <t>GO:0017112</t>
  </si>
  <si>
    <t>Rab guanyl-nucleotide exchange factor activity</t>
  </si>
  <si>
    <t>GO:0043548</t>
  </si>
  <si>
    <t>phosphatidylinositol 3-kinase binding</t>
  </si>
  <si>
    <t>GO:0019001</t>
  </si>
  <si>
    <t>guanyl nucleotide binding</t>
  </si>
  <si>
    <t>GO:0031683</t>
  </si>
  <si>
    <t>G-protein beta/gamma-subunit complex binding</t>
  </si>
  <si>
    <t>GO:0001085</t>
  </si>
  <si>
    <t>RNA polymerase II transcription factor binding</t>
  </si>
  <si>
    <t>GO:0003684</t>
  </si>
  <si>
    <t>damaged DNA binding</t>
  </si>
  <si>
    <t>GO:0033613</t>
  </si>
  <si>
    <t>activating transcription factor binding</t>
  </si>
  <si>
    <t>GO:0043565</t>
  </si>
  <si>
    <t>sequence-specific DNA binding</t>
  </si>
  <si>
    <t>GO:0031295</t>
  </si>
  <si>
    <t>T cell costimulation</t>
  </si>
  <si>
    <t>GO:0043103</t>
  </si>
  <si>
    <t>hypoxanthine salvage</t>
  </si>
  <si>
    <t>GO:0021915</t>
  </si>
  <si>
    <t>neural tube development</t>
  </si>
  <si>
    <t>GO:0006897</t>
  </si>
  <si>
    <t>endocytosis</t>
  </si>
  <si>
    <t>GO:0043950</t>
  </si>
  <si>
    <t>positive regulation of cAMP-mediated signaling</t>
  </si>
  <si>
    <t>GO:0021987</t>
  </si>
  <si>
    <t>cerebral cortex development</t>
  </si>
  <si>
    <t>GO:0042733</t>
  </si>
  <si>
    <t>embryonic digit morphogenesis</t>
  </si>
  <si>
    <t>GO:0060666</t>
  </si>
  <si>
    <t>dichotomous subdivision of terminal units involved in salivary gland branching</t>
  </si>
  <si>
    <t>GO:0007411</t>
  </si>
  <si>
    <t>axon guidance</t>
  </si>
  <si>
    <t>GO:0051216</t>
  </si>
  <si>
    <t>cartilage development</t>
  </si>
  <si>
    <t>GO:0045944</t>
  </si>
  <si>
    <t>positive regulation of transcription from RNA polymerase II promoter</t>
  </si>
  <si>
    <t>GO:0007517</t>
  </si>
  <si>
    <t>muscle organ development</t>
  </si>
  <si>
    <t>GO:0007189</t>
  </si>
  <si>
    <t>adenylate cyclase-activating G-protein coupled receptor signaling pathway</t>
  </si>
  <si>
    <t>GO:0042953</t>
  </si>
  <si>
    <t>lipoprotein transport</t>
  </si>
  <si>
    <t>GO:0006112</t>
  </si>
  <si>
    <t>energy reserve metabolic process</t>
  </si>
  <si>
    <t>GO:0030574</t>
  </si>
  <si>
    <t>collagen catabolic process</t>
  </si>
  <si>
    <t>GO:0050999</t>
  </si>
  <si>
    <t>regulation of nitric-oxide synthase activity</t>
  </si>
  <si>
    <t>GO:0043065</t>
  </si>
  <si>
    <t>positive regulation of apoptotic process</t>
  </si>
  <si>
    <t>GO:0030199</t>
  </si>
  <si>
    <t>collagen fibril organization</t>
  </si>
  <si>
    <t>GO:0035987</t>
  </si>
  <si>
    <t>endodermal cell differentiation</t>
  </si>
  <si>
    <t>GO:0030301</t>
  </si>
  <si>
    <t>cholesterol transport</t>
  </si>
  <si>
    <t>GO:0071356</t>
  </si>
  <si>
    <t>cellular response to tumor necrosis factor</t>
  </si>
  <si>
    <t>GO:0050798</t>
  </si>
  <si>
    <t>activated T cell proliferation</t>
  </si>
  <si>
    <t>GO:0033622</t>
  </si>
  <si>
    <t>integrin activation</t>
  </si>
  <si>
    <t>GO:0007169</t>
  </si>
  <si>
    <t>transmembrane receptor protein tyrosine kinase signaling pathway</t>
  </si>
  <si>
    <t>GO:0016339</t>
  </si>
  <si>
    <t>calcium-dependent cell-cell adhesion via plasma membrane cell adhesion molecules</t>
  </si>
  <si>
    <t>GO:0032689</t>
  </si>
  <si>
    <t>negative regulation of interferon-gamma production</t>
  </si>
  <si>
    <t>GO:0007165</t>
  </si>
  <si>
    <t>signal transduction</t>
  </si>
  <si>
    <t>GO:0030036</t>
  </si>
  <si>
    <t>actin cytoskeleton organization</t>
  </si>
  <si>
    <t>GO:0035338</t>
  </si>
  <si>
    <t>long-chain fatty-acyl-CoA biosynthetic process</t>
  </si>
  <si>
    <t>GO:0071300</t>
  </si>
  <si>
    <t>cellular response to retinoic acid</t>
  </si>
  <si>
    <t>GO:0045766</t>
  </si>
  <si>
    <t>positive regulation of angiogenesis</t>
  </si>
  <si>
    <t>GO:0030168</t>
  </si>
  <si>
    <t>platelet activation</t>
  </si>
  <si>
    <t>GO:0045665</t>
  </si>
  <si>
    <t>negative regulation of neuron differentiation</t>
  </si>
  <si>
    <t>GO:0034199</t>
  </si>
  <si>
    <t>activation of protein kinase A activity</t>
  </si>
  <si>
    <t>GO:0006955</t>
  </si>
  <si>
    <t>immune response</t>
  </si>
  <si>
    <t>GO:0060041</t>
  </si>
  <si>
    <t>retina development in camera-type eye</t>
  </si>
  <si>
    <t>GO:0032332</t>
  </si>
  <si>
    <t>positive regulation of chondrocyte differentiation</t>
  </si>
  <si>
    <t>GO:0050873</t>
  </si>
  <si>
    <t>brown fat cell differentiation</t>
  </si>
  <si>
    <t>GO:0061024</t>
  </si>
  <si>
    <t>membrane organization</t>
  </si>
  <si>
    <t>GO:0003091</t>
  </si>
  <si>
    <t>renal water homeostasis</t>
  </si>
  <si>
    <t>GO:0006853</t>
  </si>
  <si>
    <t>carnitine shuttle</t>
  </si>
  <si>
    <t>GO:0001960</t>
  </si>
  <si>
    <t>negative regulation of cytokine-mediated signaling pathway</t>
  </si>
  <si>
    <t>GO:0007603</t>
  </si>
  <si>
    <t>phototransduction, visible light</t>
  </si>
  <si>
    <t>GO:0055114</t>
  </si>
  <si>
    <t>oxidation-reduction process</t>
  </si>
  <si>
    <t>GO:0042102</t>
  </si>
  <si>
    <t>positive regulation of T cell proliferation</t>
  </si>
  <si>
    <t>GO:0007160</t>
  </si>
  <si>
    <t>cell-matrix adhesion</t>
  </si>
  <si>
    <t>GO:0050900</t>
  </si>
  <si>
    <t>leukocyte migration</t>
  </si>
  <si>
    <t>GO:0032092</t>
  </si>
  <si>
    <t>positive regulation of protein binding</t>
  </si>
  <si>
    <t>GO:0060055</t>
  </si>
  <si>
    <t>angiogenesis involved in wound healing</t>
  </si>
  <si>
    <t>GO:0007156</t>
  </si>
  <si>
    <t>homophilic cell adhesion via plasma membrane adhesion molecules</t>
  </si>
  <si>
    <t>GO:0030512</t>
  </si>
  <si>
    <t>negative regulation of transforming growth factor beta receptor signaling pathway</t>
  </si>
  <si>
    <t>GO:0043087</t>
  </si>
  <si>
    <t>regulation of GTPase activity</t>
  </si>
  <si>
    <t>GO:0035019</t>
  </si>
  <si>
    <t>somatic stem cell population maintenance</t>
  </si>
  <si>
    <t>GO:0042059</t>
  </si>
  <si>
    <t>negative regulation of epidermal growth factor receptor signaling pathway</t>
  </si>
  <si>
    <t>GO:0010763</t>
  </si>
  <si>
    <t>positive regulation of fibroblast migration</t>
  </si>
  <si>
    <t>GO:0048016</t>
  </si>
  <si>
    <t>inositol phosphate-mediated signaling</t>
  </si>
  <si>
    <t>GO:0031076</t>
  </si>
  <si>
    <t>embryonic camera-type eye development</t>
  </si>
  <si>
    <t>GO:0071222</t>
  </si>
  <si>
    <t>cellular response to lipopolysaccharide</t>
  </si>
  <si>
    <t>GO:0007269</t>
  </si>
  <si>
    <t>neurotransmitter secretion</t>
  </si>
  <si>
    <t>Term ID</t>
  </si>
  <si>
    <t>Name</t>
  </si>
  <si>
    <t>Dispensability</t>
  </si>
  <si>
    <t>Biological process</t>
  </si>
  <si>
    <t>transcription repressor complex</t>
  </si>
  <si>
    <t>Cellular component</t>
  </si>
  <si>
    <t>P value</t>
  </si>
  <si>
    <t>TSPAN32</t>
  </si>
  <si>
    <t>C11orf21</t>
  </si>
  <si>
    <t>HEXDC</t>
  </si>
  <si>
    <t>UBXN11</t>
  </si>
  <si>
    <t>CD52</t>
  </si>
  <si>
    <t>SUPT16H</t>
  </si>
  <si>
    <t>CHD8</t>
  </si>
  <si>
    <t>FAM196A</t>
  </si>
  <si>
    <t>LOC100233209</t>
  </si>
  <si>
    <t>FLOT1</t>
  </si>
  <si>
    <t>IER3</t>
  </si>
  <si>
    <t>ART3</t>
  </si>
  <si>
    <t>LRRC36</t>
  </si>
  <si>
    <t>KCTD19</t>
  </si>
  <si>
    <t>SNAI3</t>
  </si>
  <si>
    <t>SNORD12</t>
  </si>
  <si>
    <t>SNORD12B</t>
  </si>
  <si>
    <t>LOC728264</t>
  </si>
  <si>
    <t>MIR143</t>
  </si>
  <si>
    <t>MIR155</t>
  </si>
  <si>
    <t>MIR155HG</t>
  </si>
  <si>
    <t>MIR18A</t>
  </si>
  <si>
    <t>MIR19B1</t>
  </si>
  <si>
    <t>MIR17</t>
  </si>
  <si>
    <t>MIR20A</t>
  </si>
  <si>
    <t>MIR17HG</t>
  </si>
  <si>
    <t>MIR92A1G</t>
  </si>
  <si>
    <t>MIR19A</t>
  </si>
  <si>
    <t>MAB21L1</t>
  </si>
  <si>
    <t>NBEA</t>
  </si>
  <si>
    <t>MIR609</t>
  </si>
  <si>
    <t>EVI2A</t>
  </si>
  <si>
    <t>NF1</t>
  </si>
  <si>
    <t>EVI2B</t>
  </si>
  <si>
    <t>BRD8</t>
  </si>
  <si>
    <t>NME5</t>
  </si>
  <si>
    <t>PCDHA4</t>
  </si>
  <si>
    <t>PCDHA3</t>
  </si>
  <si>
    <t>PCDHA8</t>
  </si>
  <si>
    <t>PCDHA5</t>
  </si>
  <si>
    <t>PCDHA6</t>
  </si>
  <si>
    <t>PCDHA1</t>
  </si>
  <si>
    <t>PCDHA7</t>
  </si>
  <si>
    <t>PCDHA2</t>
  </si>
  <si>
    <t>PCDHGB5</t>
  </si>
  <si>
    <t>PCDHGA7</t>
  </si>
  <si>
    <t>PCDHGB2</t>
  </si>
  <si>
    <t>PCDHGA2</t>
  </si>
  <si>
    <t>PCDHGA3</t>
  </si>
  <si>
    <t>PCDHGB4</t>
  </si>
  <si>
    <t>PCDHGA5</t>
  </si>
  <si>
    <t>PCDHGA10</t>
  </si>
  <si>
    <t>PCDHGA11</t>
  </si>
  <si>
    <t>PCDHGA8</t>
  </si>
  <si>
    <t>PCDHGA6</t>
  </si>
  <si>
    <t>PCDHGB7</t>
  </si>
  <si>
    <t>PCDHGB3</t>
  </si>
  <si>
    <t>PCDHGB6</t>
  </si>
  <si>
    <t>PCDHGB1</t>
  </si>
  <si>
    <t>PCDHGA1</t>
  </si>
  <si>
    <t>PCDHGA9</t>
  </si>
  <si>
    <t>PCDHGC3</t>
  </si>
  <si>
    <t>PCDHGC5</t>
  </si>
  <si>
    <t>PCDHGC4</t>
  </si>
  <si>
    <t>PCDHGA12</t>
  </si>
  <si>
    <t>C10orf55</t>
  </si>
  <si>
    <t>PLAU</t>
  </si>
  <si>
    <t>P2RY11</t>
  </si>
  <si>
    <t>PPAN</t>
  </si>
  <si>
    <t>SSBP2</t>
  </si>
  <si>
    <t>SNORA21</t>
  </si>
  <si>
    <t>RPL23</t>
  </si>
  <si>
    <t>KATNAL2</t>
  </si>
  <si>
    <t>TCEB3B</t>
  </si>
  <si>
    <t>ERP29</t>
  </si>
  <si>
    <t>TMEM116</t>
  </si>
  <si>
    <t>U2AF1L4</t>
  </si>
  <si>
    <t>ZSCAN10</t>
  </si>
  <si>
    <t>KDM1A</t>
  </si>
  <si>
    <t>IFIT1B</t>
  </si>
  <si>
    <t>PODNL1</t>
  </si>
  <si>
    <t>TBATA</t>
  </si>
  <si>
    <t>ZSCAN30</t>
  </si>
  <si>
    <t>YBX3</t>
  </si>
  <si>
    <t>VCAN</t>
  </si>
  <si>
    <t>MICU2</t>
  </si>
  <si>
    <t>ADGRG7</t>
  </si>
  <si>
    <t>NEMP2</t>
  </si>
  <si>
    <t>PRORSD1P</t>
  </si>
  <si>
    <t>CEP44</t>
  </si>
  <si>
    <t>PIK3CD-AS1</t>
  </si>
  <si>
    <t>SRSF2</t>
  </si>
  <si>
    <t>STX5</t>
  </si>
  <si>
    <t>CFAP53</t>
  </si>
  <si>
    <t>MROH6</t>
  </si>
  <si>
    <t>PCED1B</t>
  </si>
  <si>
    <t>ANXA2R</t>
  </si>
  <si>
    <t>TRMO</t>
  </si>
  <si>
    <t>SDHAF3</t>
  </si>
  <si>
    <t>TSPOAP1</t>
  </si>
  <si>
    <t>RTCB</t>
  </si>
  <si>
    <t>ALMS1P1</t>
  </si>
  <si>
    <t>NRSN2</t>
  </si>
  <si>
    <t>NECTIN2</t>
  </si>
  <si>
    <t>ST7-AS2</t>
  </si>
  <si>
    <t>ST7</t>
  </si>
  <si>
    <t>MAP3K7CL</t>
  </si>
  <si>
    <t>MED15</t>
  </si>
  <si>
    <t>P2RX6</t>
  </si>
  <si>
    <t>IGFLR1</t>
  </si>
  <si>
    <t>RNU5E-1</t>
  </si>
  <si>
    <t>BORCS6</t>
  </si>
  <si>
    <t>ELP2</t>
  </si>
  <si>
    <t>JAML</t>
  </si>
  <si>
    <t>CDHR5</t>
  </si>
  <si>
    <t>RNU5D-1</t>
  </si>
  <si>
    <t>ZFAS1</t>
  </si>
  <si>
    <t>SNHG20</t>
  </si>
  <si>
    <t>CFAP44</t>
  </si>
  <si>
    <t>CFAP46</t>
  </si>
  <si>
    <t>NUTM2F</t>
  </si>
  <si>
    <t>C1orf210</t>
  </si>
  <si>
    <t>PTCHD4</t>
  </si>
  <si>
    <t>CDK12</t>
  </si>
  <si>
    <t>DRC7</t>
  </si>
  <si>
    <t>OTULIN</t>
  </si>
  <si>
    <t>STPG2</t>
  </si>
  <si>
    <t>OGFOD3</t>
  </si>
  <si>
    <t>UTP3</t>
  </si>
  <si>
    <t>PPBPP2</t>
  </si>
  <si>
    <t>AGO2</t>
  </si>
  <si>
    <t>SEC62</t>
  </si>
  <si>
    <t>NCS1</t>
  </si>
  <si>
    <t>TMEM161A</t>
  </si>
  <si>
    <t>SNAI3-AS1</t>
  </si>
  <si>
    <t>LINC00589</t>
  </si>
  <si>
    <t>INPP5J</t>
  </si>
  <si>
    <t>AC087500.1</t>
  </si>
  <si>
    <t>SGO1</t>
  </si>
  <si>
    <t>HELZ2</t>
  </si>
  <si>
    <t>CELA3B</t>
  </si>
  <si>
    <t>CFAP43</t>
  </si>
  <si>
    <t>SLX4</t>
  </si>
  <si>
    <t>IFT43</t>
  </si>
  <si>
    <t>TRABD2A</t>
  </si>
  <si>
    <t>SWSAP1</t>
  </si>
  <si>
    <t>CFAP45</t>
  </si>
  <si>
    <t>THEMIS2</t>
  </si>
  <si>
    <t>TMEM255B</t>
  </si>
  <si>
    <t>RBFOX1</t>
  </si>
  <si>
    <t>SUN1</t>
  </si>
  <si>
    <t>BRD3OS</t>
  </si>
  <si>
    <t>NAXE</t>
  </si>
  <si>
    <t>CCDC86</t>
  </si>
  <si>
    <t>RSPH14</t>
  </si>
  <si>
    <t>GCSAML</t>
  </si>
  <si>
    <t>GO:0042605</t>
  </si>
  <si>
    <t>peptide antigen binding</t>
  </si>
  <si>
    <t>GO term</t>
  </si>
  <si>
    <t>GO:0060333</t>
  </si>
  <si>
    <t>interferon-gamma-mediated signaling pathway</t>
  </si>
  <si>
    <t>GO:0002381</t>
  </si>
  <si>
    <t>immunoglobulin production involved in immunoglobulin mediated immune response</t>
  </si>
  <si>
    <t>GO:0045577</t>
  </si>
  <si>
    <t>regulation of B cell differentiation</t>
  </si>
  <si>
    <t>GO:1904628</t>
  </si>
  <si>
    <t>cellular response to phorbol 13-acetate 12-myristate</t>
  </si>
  <si>
    <t>GO:0006353</t>
  </si>
  <si>
    <t>DNA-templated transcription, termination</t>
  </si>
  <si>
    <t>GO:0019882</t>
  </si>
  <si>
    <t>antigen processing and presentation</t>
  </si>
  <si>
    <t>GO:0035136</t>
  </si>
  <si>
    <t>forelimb morphogenesis</t>
  </si>
  <si>
    <t>GO:0040015</t>
  </si>
  <si>
    <t>negative regulation of multicellular organism growth</t>
  </si>
  <si>
    <t>GO:0003700</t>
  </si>
  <si>
    <t>transcription factor activity, sequence-specific DNA binding</t>
  </si>
  <si>
    <t>GO:0017124</t>
  </si>
  <si>
    <t>SH3 domain binding</t>
  </si>
  <si>
    <t>GO:0015278</t>
  </si>
  <si>
    <t>calcium-release channel activity</t>
  </si>
  <si>
    <t>GO:0035925</t>
  </si>
  <si>
    <t>mRNA 3'-UTR AU-rich region binding</t>
  </si>
  <si>
    <t>CUL4A, ZBTB46, PRDM16, ADIPOQ, RARA, RUNX1</t>
  </si>
  <si>
    <t>IL10, AXL, NFKBIL1, ZC3H12A, ADIPOQ, RARA, BPI, PTPN22, ARRB2</t>
  </si>
  <si>
    <t>LYN, MEF2C, BCL2, NCKAP1L, TNFSF13B, GAPT</t>
  </si>
  <si>
    <t>SPI1, KIT, BCL2, BATF</t>
  </si>
  <si>
    <t>PLAC8, RAI1, STC2, GNAS, LGMN</t>
  </si>
  <si>
    <t>MYC, HGF, PRKD2, ARRB2, PAK3</t>
  </si>
  <si>
    <t>ZBTB46, MYC, INPP5D, HOXA7</t>
  </si>
  <si>
    <t>TNFSF4, RARA, NLRP3, HLA-E</t>
  </si>
  <si>
    <t>SASH3, TNFSF4, PRKD2, CCR2, RUNX1</t>
  </si>
  <si>
    <t>CD86, TNFSF4, RARA, NLRP3</t>
  </si>
  <si>
    <t>ELF1, PTPN6, PTPRJ, PTPN22, BTNL2</t>
  </si>
  <si>
    <t>EFNB2, MEF2C, ARRB2, FOXP1</t>
  </si>
  <si>
    <t>SASH3, TNFSF4, NCKAP1L</t>
  </si>
  <si>
    <t>LYN, GCSAML, PTPN22</t>
  </si>
  <si>
    <t>FARP2, BIN2, SH3PXD2A</t>
  </si>
  <si>
    <t>HLA-DRB5, HLA-DRB1, GAPT</t>
  </si>
  <si>
    <t>ALDH1A3, DHRS9, RBP1</t>
  </si>
  <si>
    <t>TGFB2, GATA4, TBX5</t>
  </si>
  <si>
    <t>BIN2, LCP1, PEAR1, IRGM, MYO1G, DNM2</t>
  </si>
  <si>
    <t>TUBGCP2, CENPJ, TUBGCP3</t>
  </si>
  <si>
    <t>FMNL1, CTTN, HTT, EVL</t>
  </si>
  <si>
    <t>INPP5A, INPP5D, INPP5J</t>
  </si>
  <si>
    <t>CSGALNACT1, CHSY1, CSGALNACT2</t>
  </si>
  <si>
    <t>GO:0030853</t>
  </si>
  <si>
    <t>negative regulation of granulocyte differentiation</t>
  </si>
  <si>
    <t>GO:0006366</t>
  </si>
  <si>
    <t>transcription from RNA polymerase II promoter</t>
  </si>
  <si>
    <t>GO:0030032</t>
  </si>
  <si>
    <t>lamellipodium assembly</t>
  </si>
  <si>
    <t>GO:0035904</t>
  </si>
  <si>
    <t>aorta development</t>
  </si>
  <si>
    <t>GO:0007229</t>
  </si>
  <si>
    <t>integrin-mediated signaling pathway</t>
  </si>
  <si>
    <t>GO:0050728</t>
  </si>
  <si>
    <t>negative regulation of inflammatory response</t>
  </si>
  <si>
    <t>GO:0000978</t>
  </si>
  <si>
    <t>RNA polymerase II core promoter proximal region sequence-specific DNA binding</t>
  </si>
  <si>
    <t>GO:0032720</t>
  </si>
  <si>
    <t>negative regulation of tumor necrosis factor production</t>
  </si>
  <si>
    <t>GO:0030217</t>
  </si>
  <si>
    <t>T cell differentiation</t>
  </si>
  <si>
    <t>GO:0030890</t>
  </si>
  <si>
    <t>positive regulation of B cell proliferation</t>
  </si>
  <si>
    <t>GO:0001891</t>
  </si>
  <si>
    <t>phagocytic cup</t>
  </si>
  <si>
    <t>GO:0008275</t>
  </si>
  <si>
    <t>gamma-tubulin small complex</t>
  </si>
  <si>
    <t>GO:0002102</t>
  </si>
  <si>
    <t>podosome</t>
  </si>
  <si>
    <t>GO:0001772</t>
  </si>
  <si>
    <t>immunological synapse</t>
  </si>
  <si>
    <t>GO:0048010</t>
  </si>
  <si>
    <t>vascular endothelial growth factor receptor signaling pathway</t>
  </si>
  <si>
    <t>GO:0001782</t>
  </si>
  <si>
    <t>B cell homeostasis</t>
  </si>
  <si>
    <t>GO:0002320</t>
  </si>
  <si>
    <t>lymphoid progenitor cell differentiation</t>
  </si>
  <si>
    <t>GO:0043407</t>
  </si>
  <si>
    <t>negative regulation of MAP kinase activity</t>
  </si>
  <si>
    <t>GO:0006954</t>
  </si>
  <si>
    <t>inflammatory response</t>
  </si>
  <si>
    <t>GO:0003281</t>
  </si>
  <si>
    <t>ventricular septum development</t>
  </si>
  <si>
    <t>GO:0007399</t>
  </si>
  <si>
    <t>nervous system development</t>
  </si>
  <si>
    <t>GO:0042130</t>
  </si>
  <si>
    <t>negative regulation of T cell proliferation</t>
  </si>
  <si>
    <t>GO:0032753</t>
  </si>
  <si>
    <t>positive regulation of interleukin-4 production</t>
  </si>
  <si>
    <t>GO:0031532</t>
  </si>
  <si>
    <t>actin cytoskeleton reorganization</t>
  </si>
  <si>
    <t>GO:2000573</t>
  </si>
  <si>
    <t>positive regulation of DNA biosynthetic process</t>
  </si>
  <si>
    <t>GO:0045656</t>
  </si>
  <si>
    <t>negative regulation of monocyte differentiation</t>
  </si>
  <si>
    <t>GO:0032736</t>
  </si>
  <si>
    <t>positive regulation of interleukin-13 production</t>
  </si>
  <si>
    <t>GO:0006909</t>
  </si>
  <si>
    <t>phagocytosis</t>
  </si>
  <si>
    <t>GO:0019898</t>
  </si>
  <si>
    <t>extrinsic component of membrane</t>
  </si>
  <si>
    <t>GO:0008360</t>
  </si>
  <si>
    <t>regulation of cell shape</t>
  </si>
  <si>
    <t>GO:0032743</t>
  </si>
  <si>
    <t>positive regulation of interleukin-2 production</t>
  </si>
  <si>
    <t>GO:0007157</t>
  </si>
  <si>
    <t>heterophilic cell-cell adhesion via plasma membrane cell adhesion molecules</t>
  </si>
  <si>
    <t>GO:0045630</t>
  </si>
  <si>
    <t>positive regulation of T-helper 2 cell differentiation</t>
  </si>
  <si>
    <t>GO:0000139</t>
  </si>
  <si>
    <t>Golgi membrane</t>
  </si>
  <si>
    <t>GO:0007596</t>
  </si>
  <si>
    <t>blood coagulation</t>
  </si>
  <si>
    <t>GO:0007409</t>
  </si>
  <si>
    <t>axonogenesis</t>
  </si>
  <si>
    <t>GO:0001077</t>
  </si>
  <si>
    <t>transcriptional activator activity, RNA polymerase II core promoter proximal region sequence-specific binding</t>
  </si>
  <si>
    <t>GO:0046872</t>
  </si>
  <si>
    <t>metal ion binding</t>
  </si>
  <si>
    <t>GO:0005158</t>
  </si>
  <si>
    <t>insulin receptor binding</t>
  </si>
  <si>
    <t>GO:0050839</t>
  </si>
  <si>
    <t>cell adhesion molecule binding</t>
  </si>
  <si>
    <t>GO:0005522</t>
  </si>
  <si>
    <t>profilin binding</t>
  </si>
  <si>
    <t>GO:0060216</t>
  </si>
  <si>
    <t>definitive hemopoiesis</t>
  </si>
  <si>
    <t>GO:0044130</t>
  </si>
  <si>
    <t>negative regulation of growth of symbiont in host</t>
  </si>
  <si>
    <t>GO:0050853</t>
  </si>
  <si>
    <t>B cell receptor signaling pathway</t>
  </si>
  <si>
    <t>GO:0001701</t>
  </si>
  <si>
    <t>in utero embryonic development</t>
  </si>
  <si>
    <t>GO:0006915</t>
  </si>
  <si>
    <t>apoptotic process</t>
  </si>
  <si>
    <t>GO:0060976</t>
  </si>
  <si>
    <t>coronary vasculature development</t>
  </si>
  <si>
    <t>GO:0030206</t>
  </si>
  <si>
    <t>chondroitin sulfate biosynthetic process</t>
  </si>
  <si>
    <t>GO:0002244</t>
  </si>
  <si>
    <t>hematopoietic progenitor cell differentiation</t>
  </si>
  <si>
    <t>GO:0016363</t>
  </si>
  <si>
    <t>nuclear matrix</t>
  </si>
  <si>
    <t>GO:0050860</t>
  </si>
  <si>
    <t>negative regulation of T cell receptor signaling pathway</t>
  </si>
  <si>
    <t>GO:0001958</t>
  </si>
  <si>
    <t>endochondral ossification</t>
  </si>
  <si>
    <t>GO:2000727</t>
  </si>
  <si>
    <t>positive regulation of cardiac muscle cell differentiation</t>
  </si>
  <si>
    <t>GO:0042110</t>
  </si>
  <si>
    <t>T cell activation</t>
  </si>
  <si>
    <t>GO:0060324</t>
  </si>
  <si>
    <t>face development</t>
  </si>
  <si>
    <t>GO:0043372</t>
  </si>
  <si>
    <t>positive regulation of CD4-positive, alpha-beta T cell differentiation</t>
  </si>
  <si>
    <t>GO:0050855</t>
  </si>
  <si>
    <t>regulation of B cell receptor signaling pathway</t>
  </si>
  <si>
    <t>GO:0002062</t>
  </si>
  <si>
    <t>chondrocyte differentiation</t>
  </si>
  <si>
    <t>GO:0050852</t>
  </si>
  <si>
    <t>T cell receptor signaling pathway</t>
  </si>
  <si>
    <t>GO:0043113</t>
  </si>
  <si>
    <t>receptor clustering</t>
  </si>
  <si>
    <t>GO:0050777</t>
  </si>
  <si>
    <t>negative regulation of immune response</t>
  </si>
  <si>
    <t>GO:0071800</t>
  </si>
  <si>
    <t>podosome assembly</t>
  </si>
  <si>
    <t>GO:0002138</t>
  </si>
  <si>
    <t>retinoic acid biosynthetic process</t>
  </si>
  <si>
    <t>GO:0051891</t>
  </si>
  <si>
    <t>positive regulation of cardioblast differentiation</t>
  </si>
  <si>
    <t>GO:0031623</t>
  </si>
  <si>
    <t>receptor internalization</t>
  </si>
  <si>
    <t>GO:0045785</t>
  </si>
  <si>
    <t>positive regulation of cell adhesion</t>
  </si>
  <si>
    <t>GO:0007194</t>
  </si>
  <si>
    <t>negative regulation of adenylate cyclase activity</t>
  </si>
  <si>
    <t>GO:0030838</t>
  </si>
  <si>
    <t>positive regulation of actin filament polymerization</t>
  </si>
  <si>
    <t>GO:0051149</t>
  </si>
  <si>
    <t>positive regulation of muscle cell differentiation</t>
  </si>
  <si>
    <t>GO:0048041</t>
  </si>
  <si>
    <t>focal adhesion assembly</t>
  </si>
  <si>
    <t>GO:0032088</t>
  </si>
  <si>
    <t>negative regulation of NF-kappaB transcription factor activity</t>
  </si>
  <si>
    <t>GO:0030097</t>
  </si>
  <si>
    <t>hemopoiesis</t>
  </si>
  <si>
    <t>GO:0008285</t>
  </si>
  <si>
    <t>negative regulation of cell proliferation</t>
  </si>
  <si>
    <t>GO:0006979</t>
  </si>
  <si>
    <t>response to oxidative stress</t>
  </si>
  <si>
    <t>GO:0051899</t>
  </si>
  <si>
    <t>membrane depolarization</t>
  </si>
  <si>
    <t>GO:0046580</t>
  </si>
  <si>
    <t>negative regulation of Ras protein signal transduction</t>
  </si>
  <si>
    <t>GO:0032735</t>
  </si>
  <si>
    <t>positive regulation of interleukin-12 production</t>
  </si>
  <si>
    <t>GO:0010507</t>
  </si>
  <si>
    <t>negative regulation of autophagy</t>
  </si>
  <si>
    <t>GO:0007015</t>
  </si>
  <si>
    <t>actin filament organization</t>
  </si>
  <si>
    <t>GO:0072577</t>
  </si>
  <si>
    <t>endothelial cell apoptotic process</t>
  </si>
  <si>
    <t>GO:0001947</t>
  </si>
  <si>
    <t>heart looping</t>
  </si>
  <si>
    <t>GO:0090026</t>
  </si>
  <si>
    <t>positive regulation of monocyte chemotaxis</t>
  </si>
  <si>
    <t>GO:0030279</t>
  </si>
  <si>
    <t>negative regulation of ossification</t>
  </si>
  <si>
    <t>GO:0035855</t>
  </si>
  <si>
    <t>megakaryocyte development</t>
  </si>
  <si>
    <t>GO:0002407</t>
  </si>
  <si>
    <t>dendritic cell chemotaxis</t>
  </si>
  <si>
    <t>GO:1901741</t>
  </si>
  <si>
    <t>positive regulation of myoblast fusion</t>
  </si>
  <si>
    <t>GO:0008277</t>
  </si>
  <si>
    <t>regulation of G-protein coupled receptor protein signaling pathway</t>
  </si>
  <si>
    <t>GO:0021952</t>
  </si>
  <si>
    <t>central nervous system projection neuron axonogenesis</t>
  </si>
  <si>
    <t>GO:0007166</t>
  </si>
  <si>
    <t>cell surface receptor signaling pathway</t>
  </si>
  <si>
    <t>GO:0035116</t>
  </si>
  <si>
    <t>embryonic hindlimb morphogenesis</t>
  </si>
  <si>
    <t>GO:0060326</t>
  </si>
  <si>
    <t>cell chemotaxis</t>
  </si>
  <si>
    <t>GO:0045954</t>
  </si>
  <si>
    <t>positive regulation of natural killer cell mediated cytotoxicity</t>
  </si>
  <si>
    <t>GO:0007163</t>
  </si>
  <si>
    <t>establishment or maintenance of cell polarity</t>
  </si>
  <si>
    <t>GO:0051209</t>
  </si>
  <si>
    <t>release of sequestered calcium ion into cytosol</t>
  </si>
  <si>
    <t>GO:0010838</t>
  </si>
  <si>
    <t>positive regulation of keratinocyte proliferation</t>
  </si>
  <si>
    <t>GO:0048103</t>
  </si>
  <si>
    <t>somatic stem cell division</t>
  </si>
  <si>
    <t>GO:0030220</t>
  </si>
  <si>
    <t>platelet formation</t>
  </si>
  <si>
    <t>GO:0006935</t>
  </si>
  <si>
    <t>chemotaxis</t>
  </si>
  <si>
    <t>GO:0030673</t>
  </si>
  <si>
    <t>axolemma</t>
  </si>
  <si>
    <t>GO:0030424</t>
  </si>
  <si>
    <t>axon</t>
  </si>
  <si>
    <t>GO:0019901</t>
  </si>
  <si>
    <t>protein kinase binding</t>
  </si>
  <si>
    <t>GO:0017048</t>
  </si>
  <si>
    <t>Rho GTPase binding</t>
  </si>
  <si>
    <t>GO:0004674</t>
  </si>
  <si>
    <t>protein serine/threonine kinase activity</t>
  </si>
  <si>
    <t>GO:0004445</t>
  </si>
  <si>
    <t>inositol-polyphosphate 5-phosphatase activity</t>
  </si>
  <si>
    <t>GO:0047238</t>
  </si>
  <si>
    <t>glucuronosyl-N-acetylgalactosaminyl-proteoglycan 4-beta-N-acetylgalactosaminyltransferase activity</t>
  </si>
  <si>
    <t>GO:0005154</t>
  </si>
  <si>
    <t>epidermal growth factor receptor binding</t>
  </si>
  <si>
    <t>GO:0042803</t>
  </si>
  <si>
    <t>protein homodimerization activity</t>
  </si>
  <si>
    <t>GO:0004871</t>
  </si>
  <si>
    <t>signal transducer activity</t>
  </si>
  <si>
    <t>GO:0008603</t>
  </si>
  <si>
    <t>cAMP-dependent protein kinase regulator activity</t>
  </si>
  <si>
    <t>GO:0030165</t>
  </si>
  <si>
    <t>PDZ domain binding</t>
  </si>
  <si>
    <t>GO:0008093</t>
  </si>
  <si>
    <t>cytoskeletal adaptor activity</t>
  </si>
  <si>
    <t>GO:0023026</t>
  </si>
  <si>
    <t>MHC class II protein complex binding</t>
  </si>
  <si>
    <t>GO:0044212</t>
  </si>
  <si>
    <t>transcription regulatory region DNA binding</t>
  </si>
  <si>
    <t>GO:0004862</t>
  </si>
  <si>
    <t>cAMP-dependent protein kinase inhibitor activity</t>
  </si>
  <si>
    <t>Molecular function</t>
  </si>
  <si>
    <t>PCDHGB7, PCDHGB6, PCDHGB5, CLSTN3, PCDHGB4, PCDHGB3, PCDHGB2, CDH9, CDH5, CDH3, KIRREL3, PCDHGA8, PCDHGA7, PCDHGA6, PCDHGA5, PCDHGA4, PCDHGA3, PCDHGA2, PCDHGA1, PCDHGA9, PCDHGB1, DSG1, CDHR5, CDH15, CDH17, PCDHA1, PCDHA5, PCDHA4, PCDHA3, CDH26, PCDHA2, PCDH1, PCDHA8, PCDHA7, PCDHA6, CADM1, PCDHGC5, PCDHGC4, CRTAM, PCDHGC3, PCDHGA10, PCDHGA11, PCDHGA12, PCDHB1, PCDHB16, FAT1, PCDHB5, FAT3, DCHS1, PCDHB4, NECTIN2</t>
  </si>
  <si>
    <t>COL18A1, CNTNAP2, B4GALT1, ITGB5, PCDHGB4, ITGA2B, CTNND1, ITGB2, LAMC2, LAMC1, ITGAL, WISP1, CX3CL1, HAPLN1, CDH5, ISLR, PSTPIP1, MAEA, CDH3, CHL1, CD36, TINAG, CCR3, DST, ITGA4, PRKCE, PRKCA, MTSS1, RHOB, VCAN, CFDP1, NINJ2, ADAM12, COL6A3, PRKD2, ITGA6, CDHR5, CDH15, CDH17, CD44, FBLN7, COL15A1, SELPLG, TNXB, LAMA4, NEDD9, THBS2, THBS4, EFNB2, EFNB1, NUAK1, EFS, PCDHA1, CHST10, PCDHA5, CTNNA1, LPXN, PCDHA4, SLAMF7, PCDHA3, CD58, PCDHA2, CTNNA2, PCDHA8, PCDHA7, PCDHA6, CCR1, FARP2, CGREF1, TOR1A, AMBP, LAMB3, MOG, LAMB2, PCDHGC4, PCDHGC3, FN1, SORBS2, SORBS1, SLURP1, CXCL12, THEMIS2, FAP, PRPH2, FAT1, APBA1, PCDHB4, TGFBI, CNTN4, SIGLEC7, CD22, NECTIN2</t>
  </si>
  <si>
    <t>TRIO, DENND5B, IRS1, ARHGDIG, KNDC1, FGF1, FGF7, RGS3, SYNGAP1, HERC2, DENND5A, RGS6, BCR, SPATA13, ELMO1, RIN3, RIN2, SPTBN4, ARHGEF25, ARHGEF28, AGAP2, AGAP1, ARHGAP15, KALRN, RAP1GAP, ARHGAP12, ADAP2, NCKAP1L, RALGDS, SPTBN1, RAP1GAP2, STARD13, ANKRD27, CAV2, IQSEC1, HPS4, TBCD, ADAP1, ARHGAP26, ARHGAP25, ARHGAP24, ARHGAP23, GNAO1, GNAQ, NF1, GNAS, CALM2, FGFR2, DENND1C, DOCK4, DOCK9, DOCK8, DENND1A, RASGRF1, CX3CL1, AKAP13, MCF2L, NCK2, MCF2L2, JAK1, VAV3, ARHGEF12, ARHGEF17, ARAP2, ARAP1, GFRA2, VAV2, RASA3, CDC42EP5, ALDH1A1, KIT, RAPGEF1, ARHGEF3, RAPGEF2, ITGA6, DOCK2, ARHGEF7, DOCK1, RAPGEF4, RGS14, ASAP1, ASAP2, FGD4, FGD6, CHN2, FYN, CYTH1, CCL16, FARP2, CCL25, FARP1, CCL22, ODAM, DAB2IP, ST5, DLC1, IL2RA, RGS12</t>
  </si>
  <si>
    <t>VAV3, FARP2, ARHGEF10, FARP1, TRIO, ARHGEF12, ARHGEF25, ARHGEF17, ARHGEF28, RASGRF1, KALRN, VAV2, BCR, FGD4, AKAP13, FGD6, DLC1, MCF2L, SPATA13, FLOT1, ARHGEF3, ARHGEF7, MCF2L2</t>
  </si>
  <si>
    <t>GABRB3, TGFB2, MEF2C, FOXF2, DLX5, CHD7, COL11A2, WFIKKN2, ARID5B, ACVR2B, DHRS3, TBX3, SKI, TGFBR3, PRDM16, ALX4, SNAI2, MSX1, EPHB2, MSC, EPHB3, BMPR1A</t>
  </si>
  <si>
    <t>LYN, CD86, HLA-DRB5, TNFSF14, CAV1, CD3E, TNFSF13B, SPN, EFNB2, EFNB1, HLA-DPB1, BTLA, HLA-DRA, FYN, PTPN6, PAK3, ICOS, HLA-DQA1, CARD11, HLA-DQB2, HLA-DRB1, HLA-DPA1</t>
  </si>
  <si>
    <t>TRIO, ARHGDIG, ARHGAP15, KALRN, RAP1GAP, ARHGAP12, AKAP13, FGD4, SYDE1, SIPA1L1, MCF2L, CHN2, RAP1GAP2, VAV3, STARD13, ARHGEF12, ARHGEF17, ARAP2, RHOH, ARAP1, ARHGAP26, ARHGAP25, RHOD, ARHGAP24, RHOB, ARHGAP23, VAV2, BCR, DLC1, ARHGEF3, ARHGEF7</t>
  </si>
  <si>
    <t>COL18A1, B4GALT1, ITGB5, COL14A1, LAMA4, ITGA2B, ITGB2, SERPINE1, LAMC2, LAMC1, NID1, ITGAL, LOXL1, HAPLN1, C6ORF15, EGFLAM, TTR, APBB2, JAM2, CSGALNACT1, LAMB3, ITGA4, FOXF2, LAMB2, FN1, HSPG2, KAZALD1, MFAP5, VCAN, COL4A2, COL4A1, COL5A2, PXDN, COL9A1, NF1, COL6A3, ITGA6, TGFBI, CD44, MYF5</t>
  </si>
  <si>
    <t>DGKD, IRS1, RTKN2, IRS4, NR3C1, FGF1, IGF1R, ELK3, SYDE1, HPGDS, FGF7, SYNGAP1, SALL3, PLAU, RPS6KA2, RPS6KA1, PPFIA1, GRB10, HLA-DOB, SH3GL2, TLE2, PRKCH, PRKCB, PRKCE, IGFBP2, ANK2, ANK1, RUNX1, BCR, SIGIRR, DOK2, ADCY9, VOPP1, ULK2, RIN3, S100A9, RIN2, CARD11, PDE1C, CHRNA4, CHRNA6, CRABP1, CREM, ITPR1, DAPP1, ARHGAP15, KALRN, PLCXD2, RAP1GAP, ARHGAP12, INPP5D, GRK6, NLRP3, LPXN, HIVEP2, RALGDS, LYN, STARD13, CREBBP, TNFSF14, BCL11B, BCL11A, ARHGAP26, MCC, ARHGAP25, ARHGAP24, IGF2R, ARHGAP23, ICK, CXCL10, EXT2, CXCL11, TG, CNOT7, FGF14, CXCL12, STK24, TNFSF4, PNOC, NF1, GNRH2, TNFSF8, GABRB3, GABRB1, TENM2, CXCL9, TENM4, RASGRF1, PIK3CD, TRH, ARRB2, LSP1, SHB, ITGAL, WISP1, TNFSF13B, SPN, MRC2, PSTPIP1, CHL1, SLC22A17, NKRF, SUFU, NCK2, GRASP, CD53, HSP90AA1, ARAP2, ARAP1, VAV2, DNM2, ITPKB, APBB1IP, GPRC5A, RASA3, TRAF5, ZNF516, KIT, RARA, RAPGEF1, PPARG, CD48, AVP, ARHGEF7, DOCK1, MET, NFAT5, COL15A1, RALB, NEDD9, NRXN2, GNA13, IL1RL1, CHN2, GNA11, ASZ1, SH3BP5, BRD8, LINGO1, CCL22, MYO10, KCNIP2, LILRB1, LILRB2, CDC42BPB, ACVR2B, SORL1, P2RX6, NLRP12, EVI2A, PDE10A, P2RX4, KRT17, AXL, LEP, DLC1, RGS12, CD69, PDE7B, NECTIN2</t>
  </si>
  <si>
    <t>SASH3, TFRC, LILRB2, BTNL2, CD3E, TNFSF13B, SPN, EFNB1, PTPRC, CD6, LEP, TNFSF4, HLA-DPB1, NCK2, IL12B, NCKAP1L, CARD11, HLA-DPA1</t>
  </si>
  <si>
    <t>CD86, CEBPE, GFI1, SERPINE1, EDNRB, ZC3H12A, ABL1, IL12B, NLRP3, CD36, B2M, IL10, MEF2C, TICAM2, NFKBIL1, DAB2IP, LILRB1, LILRB2, CXCL10, PLSCR3, AXL, TNFSF4, PLSCR4, RARA, LCN2, IRF8</t>
  </si>
  <si>
    <t>NDST1, PLXND1, SUFU, AP2B1, PRICKLE1, SMAD6, LTBP1, LOXL1, DNM2</t>
  </si>
  <si>
    <t>EPHB6, CADM1, SATB1, CRTAM, ABL1, FYN</t>
  </si>
  <si>
    <t>EPHB6, LYN, VAV3, ACTR2, ARHGEF28, AP2B1, KALRN, MMP9, VAV2, EFNB2, EFNB1, SIPA1L1, EFNA2, ARPC2, NCK2, FYN, EPHB2, PAK3, ARHGEF7, ANKS1A, EPHB3</t>
  </si>
  <si>
    <t>CYFIP2, CRISP2, TENM2, KIRREL, COL14A1, CTNND1, CDH9, NTN1, CDH5, CDH3, RAPGEF1, FAT1, DSG1, NRCAM, ITGA6, CEP41, CD58, SIGLEC1, CTNNA2, ICOS, CD44, JAM2, LIMS2</t>
  </si>
  <si>
    <t>SPI1, CCNT2, MAML2, KDM1A, SERPINE1, FOXI1, IKZF1, NR3C1, FGF1, ETS1, ELK3, CHCHD2, MYC, ZC3H12A, RPS6KA1, MYB, CREB3L2, HOXA2, SOX6, HOXA7, CDK5RAP3, MEF2C, MEF2B, HGF, LMO2, EBF1, EBF3, EBF4, RUNX1, FOXP1, PRKD2, MAML3, ZFPM2, NOTCH3, CTBP2, CREM, AGAP2, GATA4, NRF1, MED12L, GLIS1, SLC9A1, PLAC8, HELZ2, RAI1, GALR3, GALR1, ALX4, NLRP3, CAMTA1, OTX1, SMYD3, CREBBP, SMAD3, TFAP2E, BCL11B, AUTS2, FOXF2, BCL11A, NFATC1, PBX1, PHOX2B, CXCL10, BCL9, CNOT7, ZFAT, AGO2, TNFSF8, FGFR2, MYF5, BMPR1A, RERE, RARG, CSRNP3, CHD8, CHD7, HMGB1, BRCA1, SIX5, GPER1, NCK2, IL10, MYOG, MKL2, SREBF1, TCF12, TET1, ELF1, PLSCR1, PAX7, RARA, AHRR, ITGB1BP1, ITGA6, IRF5, PPARG, MET, ZNF750, HDAC4, NFAT5, HDAC2, NFIX, ZNF350, CEBPE, UHRF1, SRF, DLL1, RELB, RXRA, PLAGL1, E2F1, ZNF746, MSX1, BRD8, MEF2D, WWOX, DMRT2, DAB2IP, ARID3A, WWP2, LILRB1, TBX5, BATF, SKI, NFIA, NFIB, ASXL2, SSBP2, LPIN1, CRLF3, FOXA2</t>
  </si>
  <si>
    <t>VAV3, CCDC88A, FGD4, CAPZB, KIT, SPATA13, NCK2, WHAMM, ARHGEF7, RHOD, VAV2</t>
  </si>
  <si>
    <t>VAV3, ITGB5, DST, ITGA4, CUL3, ITGB2, ITGA2B, PLEK, NEDD9, ITGAL, PRAM1, TSPAN32, FGR, FUT8, C6ORF25, ADAM12, ITGA6, CCM2, ITGB1BP1, DOCK1, CDH17, FERMT3</t>
  </si>
  <si>
    <t>YWHAE, DGKD, ZAK, DGKA, RASGRF1, MAST1, PRKAG2, AKAP13, RASSF5, RPS6KA2, MCF2L, RPS6KA1, TLK1, TNS3, RGS6, STK32C, JAK1, MAP4K1, ARHGEF12, PRKCH, WSB2, PRKCB, DAPK2, PRKCE, PRKCA, TGFBR3, BCR, RP1, PLCB4, ADCY9, PRKD3, KIT, ARHGEF3, RAPGEF2, PRKD2, ITGB1BP1, SIK2, ARHGEF7, RGS14, ARHGEF28, KALRN, ADCY7, NUAK1, EFS, PRKAR2B, INPP5D, CHN2, STK38, SH3BP5, APBB2, FYN, MAP4K4, NFATC1, CDC42BPB, DEF8, DCDC1, DCLK1, ICK, SH3BP5L, STK17A, WNK2, PTPN6</t>
  </si>
  <si>
    <t>HLA-DRB5, HLA-DPB1, HLA-DRA, HLA-DOB, HLA-DQB2, HLA-DRB1, HLA-DQA1, HLA-DPA1</t>
  </si>
  <si>
    <t>MEF2C, HRH1, FGF14, SIPA1L1, SYNGAP1, ADORA2A, RASGRF1, RARA, RAPGEF2, CNTN4, BAIAP2</t>
  </si>
  <si>
    <t>ENPEP, CUL3, LAMC1, ADAMTS12, SLC9A1, PSTPIP1, FUT8, ABL1, NCK2, IL12B, FYN, GPC6, TSPAN1, TNS3, EPHB3, JAK1, TGFB2, TNK2, SORBS2, CDC42BPB, VAV2, TGFBR3, FGR, CCDC88A, TAOK2, SPATA13, FAT1, ELMO1, ITGB1BP1, LCP1, TMEM18, DOCK1</t>
  </si>
  <si>
    <t>LYN, VAV3, DGKD, PRKCH, PRKCB, SRF, DGKA, PRKCE, ITPR1, PRKCA, ITPR3, ARRB2, RHOB, VAV2, GNA13, PLSCR1, GNA15, C6ORF25, AXL, GNA11, GNAQ, GNA12, FYN, PTPN6</t>
  </si>
  <si>
    <t>IL10, IL1RL1, HLA-DRB5, PGLYRP2, AXL, TNFSF4, RARA, LILRB1, HMGB1, HLA-DRB1</t>
  </si>
  <si>
    <t>CCNT2, SPI1, CSRNP3, GMEB2, FOXI1, ARRB2, MED16, PHRF1, NR3C1, ETS1, BACH2, ELK3, SALL3, MYC, MYB, CREB3L2, HOXA7, TCEB3B, SOX5, ABT1, SUPT16H, MEF2C, MEF2B, TSC22D1, TCF12, EBF1, EBF3, EBF4, RUNX2, RUNX1, ELF1, PLSCR1, ZNF516, TBPL1, ZNF750, NFAT5, NFIX, CEBPE, DLX5, SRF, DTX1, GATA4, NRF1, GLIS1, POLR2B, PLAGL1, POLR2D, CAMTA1, ALX4, MSX1, OTX1, HIVEP2, MSC, ZBTB7B, RREB1, MEF2D, GTF2A1L, ZNF143, BCL11B, TFAP2E, FOXF2, ARID3A, NFATC1, WWP2, GTF2H4, PBX1, PHOX2B, BATF, TADA2A, NFIA, NFIB, ZFAT, SSBP2, MYF5</t>
  </si>
  <si>
    <t>HLA-DRB5, HLA-E, MT2A, HLA-DPB1, IRF8, HLA-DRA, TRIM26, IRF5, TRIM38, TRIM31, B2M, CD44, HLA-DQA1, HLA-DQB2, HLA-DRB1, JAK1, HLA-DPA1</t>
  </si>
  <si>
    <t>YWHAE, KIRREL3, MEF2C, HSP90AA1, DCC, SRF, SEMA3A, NAV1, NTN1, PHOX2B, DCLK1, ASPM, CXCL12, CHL1, AXL, RAPGEF2, NRCAM, APBB2, FYN, MAPT, DISC1, MATN2</t>
  </si>
  <si>
    <t>SPI1, KDM1A, GFI1, ANKRD33, ZBTB20, IKZF1, BACH2, EDNRB, MYC, MYB, WWC3, HOXA2, SOX6, HOXA7, MEF2C, ARID5B, PIAS1, FOXP1, IFI27, TXNIP, HOXB3, ZFPM2, ZFPM1, ZNF431, NOTCH3, CTBP2, CUL3, GLIS1, PRDM16, MSC, RREB1, ELANE, CREBBP, SMAD3, BCL11A, ZBTB16, CAV1, SNAI3, MINA, PKIA, SNAI2, RCOR1, FGFR2, RERE, RARG, TENM2, CHD8, HMGB1, YBX3, SUFU, HIST1H1D, HMG20A, CD36, CIC, JARID2, ZNF366, DACT1, SREBF1, ZHX2, AES, NCOR2, PPM1A, RARA, IRF8, AHRR, PPARG, ZMYND11, JDP2, HDAC4, ZNF593, HDAC2, NFIX, ZNF350, SATB1, UHRF1, ASCL2, RELB, CUX2, RXRA, CUX1, NSD1, E2F1, ZNF746, MSX1, JAZF1, DAB2IP, ELP2, WWP2, ACVR2B, TBX3, GATAD2A, SKI, RYBP, PER3, NFIA, NFIB, LEP, FRK</t>
  </si>
  <si>
    <t>SMAD3, HGF, ADIPOQ, AOAH, METRNL, ETS1, IL22RA2, BCR, NLRP12, ADORA2A, CNR2, GPER1, IL2RA, OTULIN, NLRP3, TNFAIP8L2, ADA, ELANE</t>
  </si>
  <si>
    <t>LFNG, PTPRC, LEP, CHD7, KIT, LEPR, PIK3CD, RHOH, PTPN22, RUNX2</t>
  </si>
  <si>
    <t>LYN, SELPLG, B4GALT1, ITGA4, MMP1, CAV1, ITGB2, FN1, SLC7A11, ITGAL, MMP9, SPN, DOK2, JAML, INPP5D, CD48, KRAS, FYN, ITGA6, PTPN6, CD58, CD44, JAM2, CD177</t>
  </si>
  <si>
    <t>LYN, RGS14, STK38, ADIPOQ, DAB2IP, NF1, PTPN6, PTPRJ, SPRY1, SORL1, CDK5RAP3</t>
  </si>
  <si>
    <t>CD86, CXCL9, TNFRSF6B, GPR65, LST1, CXCL13, ETS1, FCAR, CX3CL1, IGF1R, TNFSF13B, SPN, CYSLTR2, CCR7, CD36, TINAG, HLA-DOB, B2M, CCR2, HLA-DPA1, IL10, TCF12, HLA-E, TGFBR3, AIM2, PXDN, IRF8, BPI, HLA-DQB2, SEMA3C, WAS, CST7, SAMHD1, IL1RL1, CNR2, MBP, ICOS, RELT, HLA-DQA1, CCL16, CCR1, CCL25, HLA-DRB5, CCL22, SMAD3, TNFSF14, GZMA, DEFA1, LILRB2, SMAD6, CXCL10, CXCL11, CXCL12, IL2RA, TNFSF4, HLA-DPB1, HLA-DRA, TNFSF8, CCL28, CD22, HLA-DRB1, BMPR1A</t>
  </si>
  <si>
    <t>NDST1, PLXND1, SUFU, AP2B1, PRICKLE1, MEGF8, SMAD6, LTBP1, DNM2</t>
  </si>
  <si>
    <t>HDAC4, NRN1, DLX5, AVIL, GRIK1, KALRN, EDNRB, PCDHA1, DPF1, ZC3H12A, ATOH8, ENC1, SMN2, PCDHA5, ST8SIA4, PCDHA4, PCDHA3, SMN1, PCDHA2, EPHB2, PCDH1, ZNF423, PCDHA8, LINC01587, MEF2D, PCDHA7, PCDHA6, CSGALNACT1, MEF2C, RBFOX1, TMOD2, ARHGAP26, GFRA2, TSHR, DCLK1, TTLL7, DLG2, FGF14, NINJ2, APBA1, PCDHB4, EVL, CNTN4, ARHGEF7, GAS7</t>
  </si>
  <si>
    <t>LAMB3, MMP1, CTRB1, HTRA1, FN1, LAMC2, LAMC1, NID1, HSPG2, MMP9, ADAMTS4, MMP16, FLOT1, LCP1, KLKB1, CD44, ELANE</t>
  </si>
  <si>
    <t>TGFBR3, MFAP5, LYL1, HOXB3, ADAR, HIPK1, ZFP36L2</t>
  </si>
  <si>
    <t>RAP1GAP2, HDAC2, BCL11A, DCC, GFI1, SEMA3A, STMN2, INPP5J, LPAR1, B2M, ADCY6, PTPRG</t>
  </si>
  <si>
    <t>SERPINA3, CXCL9, TNFRSF6B, ITGB2, PIK3CD, HMGB1, CXCL13, ITGAL, NDST1, PSTPIP1, GPER1, ZC3H12A, NFKBIZ, CCR7, CCR3, CCR2, IL10, CAMK1D, TICAM2, IL17RE, TACR1, AIM2, ADORA2A, KIT, S100A9, MGLL, HDAC4, PTGFR, PTGER3, AOAH, RELB, HRH1, CNR2, CXCR1, IRAK2, NLRP4, NLRP3, RELT, CCL16, GSDMD, CCR1, CCL25, LYN, CCL22, ODAM, DAB2IP, CYP4F11, IRGM, CXCL10, CXCL11, CXCL12, THEMIS2, AXL, IL2RA, SIGLEC1, CDO1</t>
  </si>
  <si>
    <t>CXCL10, ADAMTS12, FGF1, FOXP1</t>
  </si>
  <si>
    <t>LAMB2, HPCA, CHD7, LPCAT1, TULP1, DLL1, SKI, RP1, TTLL5, GRM6, PRPH2, XRN2, RHO, ZNF513</t>
  </si>
  <si>
    <t>LYN, TGFB2, AMBP, INPP5D, IL2RA, LILRB2</t>
  </si>
  <si>
    <t>SPTBN4, ROBO3, TENM2, SEMA3C, DLX5, SEMA3A, NTN1, EFNB2, EFNB1, FLRT2, CHL1, KIF5B, APBB2, FYN, EPHB2, SPTBN1, EPHB3, TGFB2, LAMB2, DCC, KLF7, EFNA2, CXCL12, KRAS, EVL, CNTN4, ISPD, MATN2</t>
  </si>
  <si>
    <t>MYOG, CD53, EHD2, CXCL9, TNFSF14, FLOT1, MYF5</t>
  </si>
  <si>
    <t>P2RY6, TNFSF4, PRKCE, GNAS, PPARG, ADCY6, ACACA</t>
  </si>
  <si>
    <t>FLT4, ATOH8, ZC3H12A, ITGB1BP1, PRKD2, PRKCA, ALOX12, FGF1, ETS1, SASH1, RHOB, FOXP1</t>
  </si>
  <si>
    <t>RARG, ZBTB16, HIPK1, ACVR2B, PBX1, VANGL2, HOXA3, HOXB3, ALX4, HOXC4, HOXA2, HOXD3, MSX1, OTX1, HOXA7, HOXB7, HOXB6</t>
  </si>
  <si>
    <t>SPN, ACTR2, PARD3, FAT1, CTNNA1, CDC42BPB, SPINT2, CLASP1, SYNE2</t>
  </si>
  <si>
    <t>PALM2, LST1, ITGB2, LPAR1, ATP10A, ARHGAP15, GNA13, SLC9A3R1, FGD4, FGD6, GNA12, FYN, MYO10, FN1, ARAP1, S100B, BAIAP2, FGR, FMNL1, CFDP1, CDC42EP5, DLC1, TAOK2, KIT, CSNK1G1</t>
  </si>
  <si>
    <t>ALDH1A3, MKKS, RARG, SRF, CHD7, RARA, HOXB3</t>
  </si>
  <si>
    <t>FABP4, CTBP2, PRDM16, SNAI2, PPARG, AACS</t>
  </si>
  <si>
    <t>ADORA2A, CEBPE, AXL, LEP, ITGB2, LEPR, ELMO1, IRF8, TULP1, ITGAL, ELANE, DNM2</t>
  </si>
  <si>
    <t>CTTN, DLC1, TAOK2, BCL2, SORBS1, WHAMM, ARHGEF7, RHOD</t>
  </si>
  <si>
    <t>ITGB5, ITGA4, SRF, ITGB2, ITGA2B, LYPD3, TSC1, SORBS1, ADAMTS12, ITGAL, NID1, PPFIA1, ITGA6, ITGB1BP1, HOXD3, SIGLEC1, MUC4, CD44</t>
  </si>
  <si>
    <t>PPM1A, WWOX, MEF2C, HDAC2, COL4A2, CAV1, ABL1, FYN, SOX6, ZFP36L2, SOX5, ZFP36L1</t>
  </si>
  <si>
    <t>YWHAE, CNTNAP2, MKKS, KDM1A, CEP120, TSC1, TRAPPC9, ASPM, XAB2, BTBD3, NF1, TACC1, MCPH1</t>
  </si>
  <si>
    <t>COL18A1, COL15A1, ENPEP, PLXND1, SERPINE1, FGF1, SHB, ELK3, ANPEP, ZC3H12A, HOXA3, LEPR, NRCAM, EPHB2, HOXA7, EPHB3, VAV3, TGFB2, ANXA2, CAV1, DAB2IP, FN1, PRKCA, HSPG2, ARHGAP24, RHOB, VAV2, COL4A2, FAP, LEP, HOXB3, PRKD2, TGFBI, RAMP1, FGFR2</t>
  </si>
  <si>
    <t>GNA13, PTGFR, GPR26, ADCY9, ADORA2A, GNAQ, GALR1, PTGER3, GNAS, ADCY7, ADCY6, TSHR</t>
  </si>
  <si>
    <t>PRKCB, HGF, ITGB2, SERPINE1, GATA4, PRKCA, ALOX12, BRCA1, FGF1, HIPK1, ETS1, CX3CL1, RHOB, RUNX1, CYSLTR2, TERT, DDAH1, ZC3H12A, PRKD2, SASH1, CCR3</t>
  </si>
  <si>
    <t>RARG, CSRNP3, TRIO, ZAK, LPAR1, HMGB1, KALRN, SLC9A1, IFIT2, AKAP13, FGD4, MCF2L, GPER1, INPP5D, RPS6KA2, ABL1, SAP18, APBB2, BMF, ATG7, MAP3K5, VAV3, ARHGEF12, CAMK1D, ZBTB16, ARHGEF17, GZMA, DAB2IP, LILRB1, S100B, IGF2R, RHOB, VAV2, DNM2, ALDH1A3, STK17A, KCNMA1, JMY, ARHGEF3, NF1, TXNIP, ITGA6, IRF5, ARHGEF7</t>
  </si>
  <si>
    <t>SASH3, TNFSF4, RARA, NLRP3, EPX, CD3E, HLA-E</t>
  </si>
  <si>
    <t>PIGR, DLG2, SYNGAP1, ITGA4, ITGB2, ITGB1BP1, ITGAL</t>
  </si>
  <si>
    <t>LYN, RGS14, ADIPOQ, DAB2IP, SLC9A3R1, NLRP12, GPER1, WNK2, RAPGEF1, ABL1, TIMP3, SPRY1, ITGB1BP1</t>
  </si>
  <si>
    <t>VAV3, CYFIP2, HSP90AA1, NCF2, FLT4, BAIAP2, SHB, VAV2, AXL, ELMO1, NCK2, FYN, PRKD2, NCKAP1L, DOCK1</t>
  </si>
  <si>
    <t>ZHX2, SPI1, ASCL2, ZFP36L2, PBX1, SKI, CUL4A, BCL9, VANGL2, POLR2B, KIT, PRDM16, POLR2D, ZSCAN10</t>
  </si>
  <si>
    <t>MEF2C, TGFB2, SEMA3C, AXL, CHD7, HOXA3, RSPO3, ACVR2B, CCR2</t>
  </si>
  <si>
    <t>PLAC8, FABP4, LAMB3, LAMA4, PRDM16, ADIPOQ, ZNF516, ITGA6, METRNL</t>
  </si>
  <si>
    <t>KDM1A, SRF, CHD8, CHD7, RTCB, ADAR, YBX3, GNA13, FUT8, RXRA, MYC, GNA12, MGAT1, MSX1, SOX6, IFITM5, EMX1, SMAD3, WDR19, TBX3, FOXP1, CUL4A, GJB3, NMT1, APBA1, B9D1, CCM2, ZFPM2, FGFR2, BMPR1A</t>
  </si>
  <si>
    <t>ANXA2, KCNB2, TESC, MYADM, TMED2, ANK2, ANK1, SPTBN1</t>
  </si>
  <si>
    <t>HSP90AA1, DDAH1, DDAH2, LEP, CAV1, CALM2, CYGB, DNM2</t>
  </si>
  <si>
    <t>KIRREL, CTTN, CDC42EP5, PRKCE, NCK2, LMOD1, CCR7, EVL, NCKAP1L, BAIAP2, PFN2</t>
  </si>
  <si>
    <t>SEMA3A, DAB2IP, EVL, MCC, PFN2, PTPRG</t>
  </si>
  <si>
    <t>APOBEC1, UNC119B, PRKCB, MIA2, PPARG, CD36</t>
  </si>
  <si>
    <t>COL18A1, RARG, B4GALT1, PTPRJ, ETS1, DEC1, CDH5, RASSF5, GPER1, RPS6KA2, NCK2, JARID2, SOX7, IL10, MYOG, TESC, P3H2, TSC1, ADORA2A, RARA, RAPGEF2, ITGB1BP1, PLPP1, GAS8, HDAC4, CTBP2, SRF, AMBRA1, DLL1, TSPAN32, SLC9A3R1, BRIP1, NACC2, MSX1, LYN, CGREF1, TGFB2, BCL11B, ZBTB16, RARRES1, DAB2IP, SMAD6, TBX5, PHOX2B, CUL4A, SKI, CNOT7, DLC1, WNK2, SPRY1, PTPN6, NF2, CNOT8, FRK, BNIPL</t>
  </si>
  <si>
    <t>CSGALNACT1, MKKS, ZBTB16, COL11A2, PAX7, CREB3L2, HOXA3, GNAS, HOXB3, HOXC4, HOXD3, SOX6, CD44</t>
  </si>
  <si>
    <t>VAV3, SASH3, MEF2C, PTPRC, TFRC, BCL2, NCKAP1L, CARD11, ADA, TNFSF13B</t>
  </si>
  <si>
    <t>MEF2C, WNT5B, NFIB, COL11A2, CREB3L2, TGFBI, MEF2D, RUNX2, BMPR1A, RUNX1</t>
  </si>
  <si>
    <t>TNFRSF6B, DGKD, GPR65, FGF1, SPRED2, HHAT, SUFU, ENC1, HOXA3, SPIN1, LEPR, SOX6, HOXA4, VENTX, WNT5B, LMO2, ZFR, EBF1, EMP1, EBF3, PCOLCE, EBF4, AES, THEG, DOPEY2, VCAN, TMEM2, CFDP1, ZNF516, HOXB3, TESMIN, MCTP2, HOXB7, KCTD15, HKR1, CATSPER4, CRABP1, CREM, NRF1, ZNF3, DLL1, CECR1, CUX2, CUX1, ASZ1, ADAD1, HOXC4, OTX1, HIVEP2, ZBTB7B, TXNDC8, RELT, RREB1, BANP, ZNF541, TSNAX, PHC2, SIAH3, TDRD9, TRERF1, KAZALD1, ICK, VANGL2, RYBP, ZFAT, GNRH2, FAT3, TNP1, TBATA</t>
  </si>
  <si>
    <t>PTPN6, CARD11, ZFP36L2, ZFP36L1</t>
  </si>
  <si>
    <t>CD86, SMAD3, TNFSF14, TREML2, NCK2, WAS, PIK3CD, CD48, FYN, CD3E, ADA</t>
  </si>
  <si>
    <t>CCR1, CXCL10, CXCL12, SERPINE1, HMGB1, CCR2</t>
  </si>
  <si>
    <t>C6ORF25, SRF, KIT, PTPN6, ZFPM1, ZNF385A</t>
  </si>
  <si>
    <t>IL10, IRF8, IL12B, CD36, MPO, ELANE</t>
  </si>
  <si>
    <t>OSBPL5, CAV1, LCAT, CD36, LDLR, CFTR</t>
  </si>
  <si>
    <t>RARG, ZBTB16, CHD7, GNAS, ALX4, MSX1, AFF3, TBX3</t>
  </si>
  <si>
    <t>LUZP1, SUFU, GATA4, AP2B1, SMAD6, TBX5, LTBP1, DNM2</t>
  </si>
  <si>
    <t>PCDHGB4, PCDHB16, PCDHGC3, DSG1, PCDHB5, DCHS1, PCDHB4, CDH17</t>
  </si>
  <si>
    <t>LYN, PLAU, TESC, LPXN, ITGB1BP1</t>
  </si>
  <si>
    <t>NDST1, MEF2C, CHST11, MTHFD1L, HOXA2</t>
  </si>
  <si>
    <t>HDAC2, BCL11B, ODAM, CTNNA1, LRP4, SOSTDC1, NF2, MSX1, ACVR2B, RUNX2, BMPR1A, LHX8</t>
  </si>
  <si>
    <t>DGKD, SCARA5, DENND1A, TNK2, CLEC10A, STON1, LRP4, EPS15L1, SNX11, DNM2, DNM3, MRC2, SNX4, EHD2, PSTPIP1, SNX2, ANKFY1, ESYT2, RIN3, SIGLEC1, LDLR, RIN2, CSNK1G1</t>
  </si>
  <si>
    <t>SMAD3, FAM57B, GPER1, ADIPOQ, E2F1, ZFPM2, ZFPM1, ZFP36L2, JDP2, RUNX1T1</t>
  </si>
  <si>
    <t>HDAC2, CREBBP, CHST11, ZAK, GNAQ, ZBTB16, GNA12, ALX4, LRP4, B9D1, TBX3, BMPR1A</t>
  </si>
  <si>
    <t>PLAC8, CXCL10, HSP90AA1, ZNF516, GMPR, PPARG, TRH, METRNL, YBX3</t>
  </si>
  <si>
    <t>LEP, HGF, LEPR, BCL2, KIF25, TBC1D14, GATA4, PTPN22, MET</t>
  </si>
  <si>
    <t>COL18A1, COL26A1, COL15A1, MMP1, COL25A1, COL11A2, MMP9, MRC2, COL4A2, MMP16, COL4A1, COL5A2, COL6A3</t>
  </si>
  <si>
    <t>VAV3, APBB1IP, CXCL12, IL12B, PTPRJ, CCR7, PRKD2, PRKCA, ALOX12, RHOD</t>
  </si>
  <si>
    <t>DNM3, CXCR1, TFRC, CAV1, ITGB2, LILRB1, CD36, ARRB2, RAMP1, DNM2</t>
  </si>
  <si>
    <t>TENM2, GRID2, JAML, CADM1, CD6, TENM4, CRTAM, DCHS1, ITGAL, LGALS7, NECTIN2</t>
  </si>
  <si>
    <t>TOR1A, RGS14, CHRNA4, GPX3, OGG1, SLC7A11, EPX, IPCEF1, MPO, OXR1, CYGB, MSRA, SDHAF3, STC2, ERCC1, PXDN, ABL1, NDUFS2, MICB</t>
  </si>
  <si>
    <t>IL10, DAB2IP, HIPK1, MAP3K5</t>
  </si>
  <si>
    <t>MYC, ZC3H12A, ZFP36L2, ZFP36L1</t>
  </si>
  <si>
    <t>FN1, ITGB1BP1, CX3CL1, FERMT3</t>
  </si>
  <si>
    <t>CXCL10, CXCL11, CXCL9, GNAS, RAPGEF2</t>
  </si>
  <si>
    <t>TMOD2, LMOD1, WAS, SORBS2, SORBS1, AKAP2, MYO1B, BIN3, FAT1, BCL2, CTNNA1, NCK2, EVL, WHAMM</t>
  </si>
  <si>
    <t>CCR1, PTGFR, CD52, PTGER3, LPAR1, LPAR2, ITPR3, CACNA1C, HMGB1, CXCL13, GNA13, GNA15, EDNRB, GPER1, GALR1, ABL1, CCR7, AVP, CD36, CCL28, CCR3, CCR2</t>
  </si>
  <si>
    <t>CCL25, DOCK4, CXCL9, HGF, LPAR1, ARRB2, CX3CL1, CXCL10, CXCL12, BIN2, KIT, CCL28, CCL16</t>
  </si>
  <si>
    <t>VAV3, DAB2IP, ADAP1, RAP1GAP, VAV2, FGD4, SYDE1, FGD6, SIPA1L1, SYNGAP1, NF1, ITGB1BP1, EPHB3</t>
  </si>
  <si>
    <t>IL10, SPN, HLA-DRB5, IL2RA, PTPN6, LILRB1, LILRB2, HLA-DRB1, MAD1L1</t>
  </si>
  <si>
    <t>CDH5, CDH3, CADM1, CTNND1, CTNNA1, CDH15, CDH17, CDH9, NECTIN2</t>
  </si>
  <si>
    <t>RERE, FARP1, KLF7, SEMA3A, BTBD3, LRP4, FYN, CTNNA2, DCLK1</t>
  </si>
  <si>
    <t>MYOG, MEF2C, CTNNA1, ABL1, CDH15, CTNNA2, MYF5</t>
  </si>
  <si>
    <t>LYN, LILRB1, LILRB2</t>
  </si>
  <si>
    <t>KIRREL3, MEF2C, MTSS1</t>
  </si>
  <si>
    <t>HDAC2, KDM1A, DOCK9, DOCK8, WAS, GATA4, HBD, CAPZB, PRKAR2B, PLAU, GNA12, FYN, CD36, CD177, LYN, HPS4, CYP4F11, P2RX6, EHD2, P2RX4, ADORA2A, PRKAR1B, C6ORF25, GNAQ, ZFPM2, DOCK1, ZFPM1, RCOR1</t>
  </si>
  <si>
    <t>LYN, TNK2, FLT4, CD3E, GFRA2, MTSS1, PTPRG, IGF1R, FGR, DOK2, KIT, RAPGEF1, FYN, ROR1, MET, FRK, JAK1</t>
  </si>
  <si>
    <t>AGPAT5, RBM47, PLEK, ADAR, TMEM91, EML1, PTPRC, ZFAT, KCP, HOXB3, PTPN6, ARHGEF7, DOCK1</t>
  </si>
  <si>
    <t>VAV3, LYN, FGR, IRS1, KIT, CCR7, AMBRA1, VAV2</t>
  </si>
  <si>
    <t>IL10, CUL4A, KIRREL3, TGFB2, GFI1, ZBTB16, KIT, RTKN2, DLL1, ZFP36L2, RUNX2, RUNX1</t>
  </si>
  <si>
    <t>TGFB2, SYNGAP1, RASA3, DAB2IP, RAPGEF1, NF1, SPRY1</t>
  </si>
  <si>
    <t>P2RX4, ADORA2A, CHRNA4, CAV1, ADIPOQ, CHRNA6, CACNA1B</t>
  </si>
  <si>
    <t>TNFSF4, IRF8, IL12B, CCR7, IRF5, CD36, HMGB1</t>
  </si>
  <si>
    <t>CSGALNACT1, VCAN, CHST11, CHSY1, CHST12, DSE, CSGALNACT2</t>
  </si>
  <si>
    <t>NTNG1, SPTBN4, LINGO1, DCC, S100B, BAIAP2, SLITRK1, PARD3, FLOT1, BCL2, ULK2, NRCAM, CNTN4, CTNNA2, PAK3, FMOD, FGFR2</t>
  </si>
  <si>
    <t>TNXB, IQSEC1, ARHGEF17, ARHGAP26, MTSS1, BCR, FGD4, SLC9A3R1, FGD6, CAPZB, DAAM2, DLC1, MOB2, TAOK2, ELMO1, ABL1, NF1, KRAS, NF2, DOCK2, PFN2</t>
  </si>
  <si>
    <t>CCL25, CCR1, CXCL9, CCL22, DEFA1, LSP1, CX3CL1, SPN, CXCL10, CXCL11, CXCL12, CXCR1, PLAU, CCR7, NCKAP1L, DOCK2, CCL28, CCR3, CCL16, CCR2</t>
  </si>
  <si>
    <t>SUN1, TOR1A, DMPK, REEP4, REEP3, SYNE2</t>
  </si>
  <si>
    <t>POR, SMAD3, ZBTB16, SOX6, RUNX2, SOX5</t>
  </si>
  <si>
    <t>MEF2C, C6ORF25, SRF, PTPN6, ZFPM1, ZNF385A</t>
  </si>
  <si>
    <t>ADCY9, PRKAR1B, PRKAR2B, GNAS, AVP, RAB11FIP2, ADCY7, ADCY6</t>
  </si>
  <si>
    <t>SASH3, TICAM2, TNFSF4, HLA-DPB1, IRF8, IL12B, SLAMF6, CD3E, CCR2, HLA-DPA1</t>
  </si>
  <si>
    <t>RGS3, GRK5, RGS14, GNG7, GRK6, RGS12, RAMP1, RGS6, KCTD16</t>
  </si>
  <si>
    <t>GTF2A1L, DOPEY2, CUX2, CHL1, CHRNA4, CHD7, GNAS, NF1, HLA-DRA</t>
  </si>
  <si>
    <t>HOXA3, ALX4, HOXB3, HOXD3, MEGF8, HOXA7, HOXB7, HOXB6, MYF5</t>
  </si>
  <si>
    <t>TGFB2, TNXB, TNXA, ANXA2, COL14A1, COL11A2, COL5A2, NF1, FMOD</t>
  </si>
  <si>
    <t>GABRB3, GABRA1, GABRB1, HRH1</t>
  </si>
  <si>
    <t>CADM1, CRTAM, MICA, MICB</t>
  </si>
  <si>
    <t>BCL11A, DCC, IFRD1, ULK2</t>
  </si>
  <si>
    <t>SPTBN4, EPHB2, DCLK1, EPHB3</t>
  </si>
  <si>
    <t>FLRT2, COL4A1, SPINT2, NID1</t>
  </si>
  <si>
    <t>MEF2C, MKKS, VANGL2, SMAD3, SRF, SUFU, TMED2, GATA4, DLL1, CLUAP1, BBS5, TBX3</t>
  </si>
  <si>
    <t>CSGALNACT1, MEF2C, MMP16, DLX5, GNAS, MEF2D, RUNX2</t>
  </si>
  <si>
    <t>VAV3, LYN, CD79A, MEF2C, PTPRC, PRKCB, BCL2, ABL1, PIK3CD, PTPN6, NCKAP1L</t>
  </si>
  <si>
    <t>CYFIP2, CSRNP3, PLEKHF1, PDCD7, GPR65, ITGB2, FAIM2, BRCA1, SHB, NR3C1, MRPL41, TP53AIP1, RASSF5, DPF1, ZC3H12A, RPS6KA1, LGALS7, ZNF385A, IER3, MEF2C, PRKCB, DCC, DAPK2, PRKCE, TNFRSF19, RHOB, PLSCR1, AIM2, ADORA2A, PLSCR3, NME6, RRAGC, TRAF5, ELMO1, AVP, DOCK1, S100A9, CARD14, RALB, SEMA3A, HTT, NTN1, GRAMD4, ZFP36L1, GRK5, TIAF1, INPP5D, PLAGL1, NLRP3, BMF, RFFL, MEF2D, BCL2L14, ATG5, CADM1, TNFSF14, SIAH3, ZBTB16, GZMA, RYBP, STK17A, DLC1, IL2RA, TAOK2, BCL2, LCN2, PDCD4, PTPN6, TNFSF8, FGFR2, BNIPL</t>
  </si>
  <si>
    <t>FARP2, FGF7, SIPA1L1, CTTN, GPR65, KIT, PLEK, PHACTR1, CDC42BPB, S100A9</t>
  </si>
  <si>
    <t>IL1RL1, PPM1A, NLRP12, ZC3H12A, ADIPOQ, DAB2IP, ABL1, RHOH, ZMYND11</t>
  </si>
  <si>
    <t>SPI1, SMAD3, TERT, SRF, SMAD6, BMPR1A</t>
  </si>
  <si>
    <t>RPTOR, VAV3, RAP1GAP2, SLC9A3R1, RARG, VAV2</t>
  </si>
  <si>
    <t>TRPM1, JPH3, ITPR3, CACNA1C, SLC8A1</t>
  </si>
  <si>
    <t>ADAL, MTAP, GMPR, AMPD3, ADA</t>
  </si>
  <si>
    <t>SKI, ARHGEF10, LGI4, PARD3, NF1</t>
  </si>
  <si>
    <t>POR, ADIPOQ, PPARG, ALOX12, CYGB</t>
  </si>
  <si>
    <t>HDAC4, CD86, COL18A1, HDAC2, SEMA3C, OGG1, GATA4, ABAT, AACS, SLC8A1, SLC9A1, CDH3, MYC, GNA12, ABL1, FYN, NCKAP1L, B2M, TIMP4, IL10, APOBEC1, VAV3, LYN, SREBF1, ABCC4, EMX1, TGFB2, HSP90AA1, ACSL1, IGFBP2, GAD2, GNAO1, ALDH3A1, POR, ADORA2A, BCL2, GNAS, LCN2, TXNIP, PPARG, ADA</t>
  </si>
  <si>
    <t>CCL25, HDAC4, CCL22, DAB2IP, BRCA1, ADAMTS12, YBX3, ZFP36L2, CX3CL1, ZFP36L1, IL18BP, FABP4, GPER1, ZC3H12A, LCN2, CD58, CCL16, MAP3K5</t>
  </si>
  <si>
    <t>COL4A2, LAMB3, ITGA4, ITGB5, ITGB2, FN1, MMP9</t>
  </si>
  <si>
    <t>SREBF1, RARG, RXRA, TMEM161A, IGFBP2, RARA, PPARG, IGF2R, MICB</t>
  </si>
  <si>
    <t>RYR1, JPH3, PTPRC, RASA3, PRKCE, ITPR1, CCR7, ITPR3, TPCN1</t>
  </si>
  <si>
    <t>CCL25, CCR1, CXCL9, CCL22, CXCL13, CX3CL1, CXCL10, CXCL11, CXCL12, CXCR1, CCR3, CCL16, CCR2</t>
  </si>
  <si>
    <t>PTGFR, PIK3CD, PTPN22, ALOX12, ARRB2, BRCA1, CD3E, RIMS1, CUX2, CDH3, MYC, GPER1, RPS6KA2, ZC3H12A, E2F1, TMED2, ZBTB7B, LDLR, TGFB2, MEF2C, SMAD3, ODAM, TESC, CAV1, MST1, FN1, ANK2, LILRB1, QKI, PLSCR1, KIT, ERP29, LCN2, KRAS, HOXD3, AVP</t>
  </si>
  <si>
    <t>YWHAE, NOTCH3, AHNAK, YWHAB, DOCK9, ASAP1, UBFD1, RPL6, SLC9A3R2, LIMA1, LASP1, SNX2, CAPZB, PPME1, CALD1, KIF5B, STK38, RPL14, TNKS1BP1, STX5, SPTBN1, MKL2, ANXA2, DAB2IP, EPS15L1, CGN, BAIAP2, MYO1B, TMEM2, GPRC5A, FMNL2, EHD4, CTTN, STK24, FASN, ESYT2, PLEC</t>
  </si>
  <si>
    <t>ASPM, NOTCH3, ZHX2, DTX1, HOXA2, HMG20A, CNTN4, DLL1, PHOX2B, RAP1GAP, PBX1</t>
  </si>
  <si>
    <t>LYN, CFD, SERPINA3, ABCC4, ITIH4, TGFB2, HGF, ITGA2B, PLEK, SERPINE1, FN1, ISLR, TIMP3, PHACTR2, SCG3, CD36, CALM2</t>
  </si>
  <si>
    <t>LTBP3, SOX6, SOX5</t>
  </si>
  <si>
    <t>CSGALNACT1, EXT2, HS2ST1</t>
  </si>
  <si>
    <t>MEF2C, COL4A1, MTSS1</t>
  </si>
  <si>
    <t>CCL25, CXCL12, CCL28</t>
  </si>
  <si>
    <t>DAPK2, E2F1, BMF</t>
  </si>
  <si>
    <t>PRKCB, MYC, RPS6KA2</t>
  </si>
  <si>
    <t>LILRB1, ARRB2, MICA</t>
  </si>
  <si>
    <t>RARG, SRF, RARA</t>
  </si>
  <si>
    <t>HOXA3, HOXB3, HOXD3</t>
  </si>
  <si>
    <t>JAML, MICA, MICB</t>
  </si>
  <si>
    <t>SUFU, NF1, CD36</t>
  </si>
  <si>
    <t>PTPRC, SNAI2, ITGB1BP1</t>
  </si>
  <si>
    <t>SKI, TGFBR3, PPM1A, SMAD3, CHST11, CAV2, CAV1, CD109, PRDM16, HTRA1, SMAD6, DNM2</t>
  </si>
  <si>
    <t>MYOG, MEF2C, CXCL9, TNFSF14, MAP3K5, MYF5</t>
  </si>
  <si>
    <t>CUL4A, DDB1, ERCC1, RPA3, GTF2H4, CUL4B</t>
  </si>
  <si>
    <t>HGF, MST1, MET, MUC20</t>
  </si>
  <si>
    <t>CPT2, PRKAG2, CPT1B, ACACA</t>
  </si>
  <si>
    <t>SIGIRR, PTPRC, CAV1, PXDN</t>
  </si>
  <si>
    <t>XRN2, SMN2, TTF2, SMN1</t>
  </si>
  <si>
    <t>TTLL7, TTLL5, TTLL1, CEP41</t>
  </si>
  <si>
    <t>FGF7, CDH3, STXBP4, REG3G</t>
  </si>
  <si>
    <t>RP1, GNAQ, GNA11, RHO</t>
  </si>
  <si>
    <t>TGFB2, VANGL2, KIT, ZFP36L2</t>
  </si>
  <si>
    <t>LYN, MOG, ZBTB16, CHD7, GRIK1, S100B, DCLK1, HAPLN1, SNTG2, VCAN, ADORA2A, NRCAM, FYN, MBP, ASIC2, JARID2, NES, TIMP4, SH3GL2</t>
  </si>
  <si>
    <t>ARHGEF10, SMAD3, GPR65, LPAR1, ITGB1BP1, EVL, NF2, PPM1E, PFN2</t>
  </si>
  <si>
    <t>ELOVL1, ELOVL5, ACSL1, SCD, FASN, ACSBG1, PPT2, ACSF3, ACACA</t>
  </si>
  <si>
    <t>RALB, KDM1A, CAV1, WFIKKN2, ITGB1BP1, ZFPM1, NES, SORL1, AES, IFIT2, DACT1</t>
  </si>
  <si>
    <t>IL10, TERT, MMP9, BMPR1A, MAP3K5</t>
  </si>
  <si>
    <t>JPH3, CHL1, CHRNA4, ABAT, SHANK2</t>
  </si>
  <si>
    <t>LEP, MYC, GFPT2, LEPR, GNAS</t>
  </si>
  <si>
    <t>ITGB5, SRF, CUL3, PHACTR1, SORBS1</t>
  </si>
  <si>
    <t>HDAC4, TGFB2, DLX5, ZBTB16, CHD7, COL11A2, WFIKKN2, HOXA13, MMP9, TBX3, HAPLN1, AES, ADAMTS4, RAI1, CLEC3A, VCAN, SUFU, GNA11, GNAQ, COL5A2, ALX4</t>
  </si>
  <si>
    <t>IL10, ALDH3A1, PDCD7, ADIPOQ, IGFBP2, BCL2, ACSBG1, KRAS, HMGB1, CDO1, AGXT, S100B</t>
  </si>
  <si>
    <t>EMX1, SEMA3C, ITPR1, ARID5B, ACVR2B, IGF2R, CHST11, GNAQ, AGO2, BCL2, ALX4, SOX6, FGFR2</t>
  </si>
  <si>
    <t>PLA2G2A, SERPINE1, ETS1, CX3CL1, IL1RL1, NLRP12, FABP4, TNFSF4, IL12B, S100A9, LDLR, CCL16, CCR2</t>
  </si>
  <si>
    <t>MKL2, MEF2C, TAGLN, MEF2B, TCF12, FOXK1, CHD2, CXCL10, SGCD, COL6A3, ALX4, MSX1, SOX6, MEF2D, MYF5</t>
  </si>
  <si>
    <t>BCL11B, SRF, HOXA3, BCL2, ABL1, JARID2, MAD1L1, PBX1, EPHB3</t>
  </si>
  <si>
    <t>TGFBR3, MEF2C, ZFPM2, TBX5, FGFR2, BMPR1A</t>
  </si>
  <si>
    <t>MEF2C, GALR3, PRKAR1B, TMOD2, KCNAB1, S100B, ZNF385A, LHX8</t>
  </si>
  <si>
    <t>SKI, PPM1A, TERT, SPIN1, RSPO3, DISC1, FGFR2, DACT1</t>
  </si>
  <si>
    <t>ZFYVE28, DAB2IP, PTPRJ, SPRY1, EPS15L1, AP2B1, ARHGEF7, SH3GL2</t>
  </si>
  <si>
    <t>RIMS1, PTPRN2, PPFIA1, CACNA1B, NRXN2, GAD2, APBA1, SYN3, TSPOAP1, STX1A</t>
  </si>
  <si>
    <t>MYOG, SVIL, MEF2C, CCNT2, CAV1, NF1, KCNAB1, KLHL31, MYF5, FOXP1</t>
  </si>
  <si>
    <t>HLA-DRB5, WAS, PIK3CD, PTPRJ, PTPN22, CD3E, SHB, PTPRC, THEMIS2, PSMD5, PSMD2, INPP5D, HLA-DPB1, HLA-DRA, FYN, PRKD2, PAK3, HLA-DQA1, CARD11, HLA-DQB2, HLA-DRB1, HLA-DPA1</t>
  </si>
  <si>
    <t>NOTCH3, CREBBP, MAML2, DTX1, DTX2, DTX4, DLL1, NEURL1B, GMDS, MYC, IL2RA, SNAI2, ITGB1BP1, HOXD3, MAML3, ZNF423, AGXT, TIMP4</t>
  </si>
  <si>
    <t>SUN1, CXCL12, IGFBP2, TXNIP, GATA4, PPARG, KCNK2, MPO, ETS1, KALRN, PSPH</t>
  </si>
  <si>
    <t>MEF2C, CHSY1, BCL2, LRP4, SMAD6</t>
  </si>
  <si>
    <t>TESC, PRKRIP1, PRKAG2, SHB, PPM1E, PODNL1, FABP4, PTPRC, ADORA2A, FLRT2, GNAQ, NF1, SH3BP5, ITGB1BP1, NF2, SMYD3</t>
  </si>
  <si>
    <t>CD6, DOCK8, NCK2, DOCK2</t>
  </si>
  <si>
    <t>YWHAE, KCNE1, KCNIP2, KCNQ1</t>
  </si>
  <si>
    <t>BCL2, DLL1, ACVR2B, FGFR2</t>
  </si>
  <si>
    <t>SALL3, ZBTB16, TBX5, TBX3</t>
  </si>
  <si>
    <t>B4GALT1, SRF, ETS1, CX3CL1</t>
  </si>
  <si>
    <t>BCL2, NF1, TSC1, MYF5</t>
  </si>
  <si>
    <t>SLC9A3R1, GNA15, GNAQ, GNA11</t>
  </si>
  <si>
    <t>CAPZB, STMN2, INPP5J, TBCD</t>
  </si>
  <si>
    <t>LEP, LEPR, IL12B, TNP1</t>
  </si>
  <si>
    <t>SPTBN4, IRS1, YWHAB, CUL3, RASGRF1, MAP3K7CL, FGF1, ZFP36L1, NDST1, FGF7, SYNGAP1, PSMD5, MYC, PSMD2, FYN, PAK3, MEF2D, SPTBN1, JAK1, MAP3K5, MEF2C, MEF2B, MAP2K2, CAV1, DAB2IP, GFRA2, ITPKB, RASA3, IL2RA, KIT, NF1, RAPGEF2, KRAS, CALM2, FGFR2</t>
  </si>
  <si>
    <t>KCNE1, KDM1A, KCNQ1, ADIPOQ, RAPGEF1, RAPGEF2, HCN2, SLC8A1, CFTR, ZFP36L1</t>
  </si>
  <si>
    <t>TGFB2, RARA, ZFPM2, SMAD6, FGFR2, BMPR1A</t>
  </si>
  <si>
    <t>GRM3, EDNRB, GALR3, GALR1, PRKCA, CCR2</t>
  </si>
  <si>
    <t>SEMA3C, PLXNA2, NF1, DCHS1, AMBRA1, ZFP36L1, DACT1</t>
  </si>
  <si>
    <t>CD86, ENPEP, CXCL9, ITGB2, GATA4, TRH, CXCL13, WISP1, TSPAN32, NUDT3, EFNB2, EFNB1, PCDH1, INSL3, CCL16, IL10, CCR1, TGFB2, CCL22, LILRB2, TBX5, TSHR, PYY, CXCL10, CXCL11, FGF14, EFNA2, ADORA2A, FAT1, TNFSF8, AVP, S100A9, FGFR2, HCN2</t>
  </si>
  <si>
    <t>DNM3, KIRREL3, FARP1, PLXND1, CLSTN3, PCDHB16, NRXN2, PCDHB5, NRCAM, PCDHB4, SHANK2</t>
  </si>
  <si>
    <t>EPHB6, LFNG, RALB, TERT, PLXND1, CAV1, FLOT1, RAPGEF2, ARHGEF7, B2M, DACT1</t>
  </si>
  <si>
    <t>FGD4, ABL1, MTSS1</t>
  </si>
  <si>
    <t>SREBF1, POR, FGF1</t>
  </si>
  <si>
    <t>SREBF1, CAV1, PRKAG2</t>
  </si>
  <si>
    <t>DST, NCKAP1L, SLC9A1</t>
  </si>
  <si>
    <t>TGFB2, RARG, TSC1, PRICKLE1, SPINT2, SKI, VANGL2, MTHFD1L, SUFU, DLC1, RARA, TMED2, CLUAP1</t>
  </si>
  <si>
    <t>MPL, DTX1, LILRA1, CXCL13, CD3E, TSPAN32, SPN, PROKR2, EDNRB, ADGRG7, CXCR1, LEPR, CD37, BRD8, CD36, TSPAN1, IL13RA1, CD53, CCR1, CCL25, LAG3, TNK2, TACR1, LILRB2, ADAP1, IL17RA, TSPAN16, ITPKB, CXCL10, DOK2, PTPRC, PRPH2, IL2RA, EVL, MET, CD101</t>
  </si>
  <si>
    <t>DNM3, FGD4, FGD6, SPATA13, ITGA6</t>
  </si>
  <si>
    <t>ERCC1, ZFPM2, POLE, FGFR2, BMPR1A</t>
  </si>
  <si>
    <t>RP1, CFAP74, TTLL1, CFAP46, CLUAP1</t>
  </si>
  <si>
    <t>CCR1, CXCR1, CCR7, HMGB1, CCR2</t>
  </si>
  <si>
    <t>SCARA5, CAV1, ASIC2, FOXA2, VAV2</t>
  </si>
  <si>
    <t>SVIL, DST, ZAK, AVIL, MAST1, NEDD9, ANK2, CDC42BPB, ADD3, ANK1, TSPAN32, PYY, FGD4, FMNL1, FMNL2, FGD6, MAEA, CAPZB, CTNNA2, DOCK1, SPTBN1, NECTIN2, SH3D19</t>
  </si>
  <si>
    <t>RYR1, TGFBR3, MEF2C, SEMA3C, PLXND1, ZFPM1, DHRS3, TBX3, BMPR1A</t>
  </si>
  <si>
    <t>SNX4, EHD2, EHD4, DENND1A, VPS53, LMTK2</t>
  </si>
  <si>
    <t>SKI, CTTN, DST, PHACTR1, ETS1, GAS8</t>
  </si>
  <si>
    <t>DMGDH, KDM1A, NCF2, OGFOD3, CPOX, TXNDC12, EPX, MPO, LOXL1, SH3PXD2A, IYD, DHRS4L2, LBR, ABCC4, PDIA2, GPX3, GPX5, P3H2, KCNAB1, KMO, SUMF1, ALDH3A1, ALDH1A3, POR, GFOD1, BDH1, MTHFD2, CYP21A2, PXDN, ALDH1A1, HHIPL1, IDO2, PAOX, CTBP2, NXN, GMPR, GLRX, FAM213B, MTHFD1L, AGMO, ALOX5, LDHD, PCBD2, TXNDC8, WWOX, SDR42E1, KDM4B, GSR, CYBRD1, AKR7L, MINA, CYP4F11, OXR1, SOD3, DHRS3, ENOX1, MSRA, GLUD1, NLRP11, TMLHE, DHRS9, SCD, FASN, CYP20A1, ALDH16A1, PYROXD2, ALDH18A1, RTN4IP1, DEGS2, CDO1, CYB561</t>
  </si>
  <si>
    <t>MYOG, LYN, MEF2C, HDAC2, RARG, WNT5B, LEP, MYC, TESC, RARA, HOXA2, PPARG</t>
  </si>
  <si>
    <t>LYN, PRKCE, PTPN6, ANK2</t>
  </si>
  <si>
    <t>ITGB2, S100A9, ELANE, CX3CL1</t>
  </si>
  <si>
    <t>HRH1, INPP5A, ITPR1, ITPR3</t>
  </si>
  <si>
    <t>RARG, WDR19, RARA, NES</t>
  </si>
  <si>
    <t>PRKCE, PAK3, ARHGEF7, SLC8A1</t>
  </si>
  <si>
    <t>MEF2C, LEP, SRSF2, ADA</t>
  </si>
  <si>
    <t>SPN, CCR7, DOCK2, CD3E</t>
  </si>
  <si>
    <t>RYR1, TGFB2, CREBBP, SMAD3, PRKCB, CHRNA4, SRF, CAV1, ADIPOQ, ITPR1, ABAT, TRH, ETS1, ASCL2, SOD3, CYGB, TGFBR3, ALDH3A1, CXCL12, PLAU, LEP, KCNMA1, NF1, ADA</t>
  </si>
  <si>
    <t>YWHAE, TBC1D1, CCDC88A, SGCD, TBC1D4, YWHAB, MBP</t>
  </si>
  <si>
    <t>HLA-DRB5, HLA-DPB1, HLA-DRA, MICA, HLA-DRB1, HLA-DQA1, RELB, MICB, HLA-DPA1, HLA-E</t>
  </si>
  <si>
    <t>TRIM40, NLRP12, AIM2, IRAK2, GFI1, NFKBIL1, ZC3H12A, OTULIN, DAB2IP, NLRP3, ARRB2, CDK5RAP3</t>
  </si>
  <si>
    <t>SMAD3, TG, SRF, HOXA3, HOXB3, HOXD3</t>
  </si>
  <si>
    <t>ASPM, SMAD3, CHST11, SRF, GNAS, BMPR1A</t>
  </si>
  <si>
    <t>TGFB2, SMAD3, CCM2, NF2, LIMS2</t>
  </si>
  <si>
    <t>LAG3, CADM1, CRTAM, SLAMF6, NECTIN2</t>
  </si>
  <si>
    <t>SEMA3A, NRCAM, CNTN4, EPHB2, EPHB3</t>
  </si>
  <si>
    <t>ADCY9, PRKAR1B, PRKAR2B, ADCY7, ADCY6</t>
  </si>
  <si>
    <t>GSDMD, LYN, AXL, ITGA6, AES</t>
  </si>
  <si>
    <t>CYFIP2, RPL5, PGLYRP2, TFRC, LST1, STMN2, OGFOD3, RPL6, CNST, HERC2, RPL18A, PSMD2, IL12B, ANKFY1, SEC62, B2M, CDK5RAP3, ACSL1, COG5, RPL23, HLA-E, BCR, SIGIRR, POR, XRN1, XRN2, HECA, RPL26, PLPP3, CFTR, PLPP1, SPTBN4, RPN1, AGAP2, AGAP1, HELZ2, SNX4, INPP5A, SNX2, CHST11, CHST12, NEU1, CHST10, NCKAP1L, TSPAN1, HLA-DQA1, ATG5, HLA-DRB5, IQSEC1, LRBA, EDEM1, EXT2, MSRA, CCDC88A, EHD4, FASN, AGO2, FAT1, DCHS1, HLA-DRB1, ADA, HIST1H4E, XKR6, FERMT3, RYR1, FEN1, PIGO, LPCAT1, STON1, MIA2, SLC7A11, MED16, MED15, MRC2, LFNG, AKAP13, STBD1, SLC22A18, BBS9, SDF4, CD37, CD36, JAK1, MAP4K1, CD52, ELOVL1, ANXA2, ELOVL5, PGAM1, SLC39A11, EMP1, EPS15L1, ITPKB, NCOR2, PLSCR1, CDC42EP5, KCNMA1, KIT, TMEM106C, RAPGEF2, CD48, MGLL, RAPGEF4, SELPLG, AHNAK, FAM129A, ADCY6, RHD, REM1, EXOSC10, MTHFD1L, CXCR1, CHN2, MGAT3, RPL14, STX5, MGAT1, APBB2, ZNF106, CD58, FILIP1L, LDLR, UBL4A, FMO2, WWP2, LILRB2, AP2B1, DEF6, XAB2, CYP20A1, NBR1, HLA-DPB1, ESYT2, TACC1, APBA1, B9D1, CEP41, PLXND1, CLSTN3, DENND5B, DGKA, ARHGDIG, PHRF1, CDH9, SLC8A1, IGF1R, EFTUD2, RIMS1, CDH5, IPO9, CDH3, KIF5B, OSBP, LEPR, SLC16A4, HGF, CSGALNACT2, TAP2, TSC1, ATP11A, SCNN1D, EHBP1L1, ELMO1, ERP29, HHIPL1, MATR3, TSNARE1, SLC27A3, RHCE, KCNE1, TUBGCP2, CHRNA4, CUL3, ITPR1, ITPR3, ALOX12, SLC1A5, ARHGAP15, RAP1GAP, EFNB2, SLC9A3R1, ATXN2, LOXHD1, FUT8, GRK6, LPXN, BCL2L14, ANKRD27, TOR1A, OSBPL5, CAV2, CEP350, CAV1, TNK2, HPS4, IGF2R, PTPRC, CNOT7, DLG2, STK24, GNAQ, CPD, REEP3, BCL2, NF1, GNAS, TUBGCP3, NF2, FGFR2, YWHAE, CNTNAP2, DOCK4, B4GALT1, CALCOCO2, DOCK9, YWHAB, PCDHGB4, DOCK8, ITGB2, PLEK, LMOD1, ADAR, LAMC2, LSP1, ITGAL, TNFSF13B, HS2ST1, SPN, SPRED2, PTBP1, PSTPIP1, AP1G2, CAPZB, MFSD5, CA4, FLOT1, LBR, ABCC4, ACTR2, HSP90AA1, ARHGEF12, CERS6, ITGA4, PCDHGA3, WIPI2, PARD3B, PPM1A, VCAN, ADORA2A, ITGB1BP1, EVL, ACOX3, SFT2D2, DOCK2, MCTP2, DOCK1, CDH17, LUZP1, MGRN1, PALM2, PKD1L2, RRBP1, ASAP1, ADD3, AGPAT3, GNA13, NCLN, CHSY1, POLR2B, VPS53, RFFL, SEC23B, MUC4, CLASP1, PCDHGC3, IRGM, SORL1, CLCN7, FMNL1, PNKD, PDE10A, P2RX4, CD6, SCD, MGAT4A, ALDH16A1, PTPN6, KRAS, MYO1G</t>
  </si>
  <si>
    <t>TFRC, CLEC10A, SERPINE1, MRGPRF, SPINT2, ABCA12, CNST, ZC3H12A, PRKCH, PRKCB, PRKCE, PRKCA, HSPG2, ADCY9, PRKAR1B, PRKD3, PARD3, PRKD2, ENPEP, IL22RA2, FLRT2, GALR3, PCDHA1, TERT, PRKAR2B, GALR1, PCDHA4, GSG1L, PCDHA3, LTA4H, ICOS, RHBDL2, PCDHA8, HLA-DQA1, GSDMD, LYN, HLA-DRB5, CADM1, DMPK, LRBA, PCDHGA10, SLC6A5, EHD2, PCDHGA11, PCDHGA12, EHD4, VANGL2, PCDHB1, TNFSF4, FASN, PNOC, TREML2, FAT1, NMT1, PCDHB5, FAT3, DCHS1, PLCH1, PCDHB4, HLA-DRB1, ADA, GAPT, GABRB3, PIGR, NRSN2, GABRB1, GPR26, KCNC3, PYGL, SHB, JPH3, CHL1, TNKS1BP1, HLA-DPA1, ANXA2, TESC, SLC39A11, EMP1, EPS15L1, TACR1, PLSCR1, GPRC5A, MMP16, PLSCR3, CDC42EP5, KCNMA1, PLSCR4, RAPGEF2, EXOC6, HLA-DQB2, MGLL, RAPGEF4, AHNAK, FAM129A, ADCY7, ADCY6, PROKR2, RHO, SLC17A7, LDLR, JAM2, GABRA1, WWOX, P2RY11, KCNB2, P2RY14, WDR19, DAB2IP, DEF6, HLA-DPB1, CEP41, SIGLEC1, CRLF3, SIGLEC7, KLKB1, LIMS2, DGKD, PLXND1, IRS1, GPR65, DGKA, CTNND1, ITGA2B, IRS4, GPR62, CDH9, SLC8A1, RIMS1, CDH5, CYSLTR2, CDH3, IYD, GRB10, LEPR, SLC39A2, IL13RA1, CD177, RNF43, SLC38A1, TICAM2, KCNH8, ATP11A, SLC9A2, SLC9A3, CLEC4C, FRMD6, JAML, ROR1, S100A9, NOTCH3, KCNE1, ITPR1, ITPR3, GPR84, SLC9A1, SLC9A3R2, SLC9A3R1, ADAP2, PLXNA2, BTLA, CD300LB, MBP, BMF, ATP8B4, ANKRD27, RAB4B, KIRREL, AMBP, ZBTB16, TNK2, CYBRD1, SYNJ2, MCC, ADAP1, FANCG, PTPRC, NBEA, CPD, HLA-DRA, NF2, ITGB5, FLT4, ITGB2, RASGRF1, PIK3CD, TRH, ARRB2, LSP1, ITGAL, FCAR, TNFSF13B, SPN, PSTPIP1, SGCD, CNGA1, PHACTR2, GRASP, SH3D19, HSP90AA1, GRID2, ITGA4, COL25A1, TRPC1, TNFRSF19, KCNAB1, VPS37B, ADORA2A, DSG1, ITGA6, LCP1, MET, SNAP47, ITIH4, PLEKHH2, MGRN1, CATSPER4, ATP10A, TULP1, ZNRF2, P2RY6, HAUS7, FYN, RFFL, PCDH1, LINGO1, COL26A1, MYO10, KCNIP2, CDC42BPB, BAIAP2, HTR5A, TPCN1, ENOX1, P2RX6, MYO1B, P2RX4, IL2RA, KCNK2, NECTIN2, MYO1G, EPHB6, RSC1A1, CPNE7, MLC1, LDLRAD3, GCC1, EDNRB, PTGFRN, EPHB2, SEPHS1, SLC12A7, B2M, EPHB3, ACSL1, MTUS1, ANK2, SLC51B, ANK1, HLA-E, XRN1, CD109, KCNQ1, PLPP3, CFTR, CD101, PLPP1, STX1A, SPTBN4, PTGFR, NRN1, LPAR1, LPAR2, LPAR4, TRPM1, NLN, SNX4, CD79A, INPP5A, INPP5D, NEU1, INPP5J, SLAMF7, SLAMF6, RAB11FIP2, TSPAN1, TMEM184A, CCR1, SLC10A6, TNFSF14, CCDC88A, WNK2, CYSTM1, SLC22A8, CALM2, CD22, RYR1, TENM2, FEN1, TENM4, CTSZ, PTPRJ, GRIK1, SLC7A11, BRCA1, CD3E, CX3CL1, C1ORF210, AKAP12, SLC22A17, SLC22A18, NCS1, SDF4, CCR7, CD36, CCR3, CCR2, VAV3, CD53, ZHX2, ANO8, RHOH, IL17RE, RHOD, GFRA2, IL17RA, VAV2, RHOB, RNF144A, CLDN11, CTTN, KIT, CD48, MAPT, ARHGEF7, CD44, SELPLG, PTGER3, LILRA1, LIMA1, CXCR1, CTNNA1, CD58, PAK3, GPC6, MICA, MICB, SVIL, MOG, GAD2, LILRB1, LILRB2, AP2B1, SORBS1, FAP, AXL, PCDHB16, RAMP1, CD86, MPL, IGF1R, RGS3, PLAU, IGFLR1, NRCAM, SH3GL2, RGS6, KIRREL3, WNT5B, TSC1, IPCEF1, OSCAR, KCTD7, ALDH3A1, SCNN1D, C6ORF25, DOK7, ADAM12, MYADM, ELMO1, RELL1, CARD14, CARD11, CHRNA4, ARHGEF25, ARHGEF28, CHRNA6, HTRA1, CACNA1B, DAPP1, SLC1A5, CACNA1C, EFNB2, EFNB1, HRH1, HCAR1, GRK5, IRAK2, CALD1, GRK6, LPXN, CDH26, ASIC2, RAP1GAP2, SMAD3, CAV2, CAV1, CRTAM, GNAO1, DLG2, EFNA2, GNAQ, GNAS, CNTN4, TGFBI, FGFR2, BMPR1A, DOCK4, PCDHGB7, B4GALT1, PCDHGB6, PCDHGB5, RTP1, PCDHGB4, PCDHGB3, MAST1, PCDHGB2, HMGB1, SLC2A5, GRM3, SPRED2, GRM6, MFSD5, MCF2L, GPER1, CA4, FLOT1, POLE, GPSM3, PCDHGA8, ABCC4, PCDHGA7, PCDHGA6, PCDHGA5, PCDHGA4, DCC, PCDHGA3, PCDHGA2, PCDHGA1, ARAP1, DNM2, PCDHGA9, FGR, IGDCC4, PCDHGB1, ITGB1BP1, CDHR5, CDH15, CDH17, SHANK2, PLEC, RALB, RGS14, PALM2, CLEC12B, NRXN2, ASAP2, ADD3, SAMHD1, DLL1, AGPAT3, GNA13, IL1RL1, GNA15, CNR2, GNA11, GNG7, GNA12, CYTH1, REPS1, MAS1L, USP21, PCDHGC5, PCDHGC4, PLA2G2A, PCDHGC3, ACVR2B, TSHR, FMNL1, SPRY1, KRAS, RGS12, HCN2</t>
  </si>
  <si>
    <t>COL18A1, ANXA2, DST, LAMB2, LAMA4, P3H2, LAMC1, NID1, THBS2, HSPG2, NTN1, LOXL1, THBS4, SPN, EFEMP2, EGFLAM, COL4A1, TIMP3, ITGA6, HMCN1, TGFBI, TINAG, MATN2</t>
  </si>
  <si>
    <t>CYFIP2, RPL5, TRIO, ABCA12, RPL6, ZFYVE28, SYNGAP1, PSMD5, MYC, PSMD2, ANKFY1, IER3, GAMT, MEF2C, PRKCH, PRKCB, RPL23, PRKCE, PRKCA, UPB1, EML1, BCR, MTAP, PRKAR1B, MTHFD2, PARD3, RBP1, TXNIP, RPL26, IDO2, PADI1, UNC119B, CRABP1, ADH5, IL22RA2, PRKAR2B, TTPA, PRDM16, VTI1A, NCKAP1L, LTA4H, ATG7, ATG5, GSDMD, LYN, STARD13, DMPK, NFATC1, MINA, EHD2, MOV10, SULT1B1, FASN, ZFAT, AGO2, NMT1, PLCH1, ADA, DENND1C, PRKAG2, PYGL, SHB, AACS, TNKS1BP1, RIOK1, TK1, JAK1, ANXA2, PGAM1, APBB1IP, ITPKB, PLSCR1, PLCB4, BDH2, CDC42EP5, RAPGEF1, RAPGEF2, EXOC6, PPARG, ACSBG1, MGLL, RAPGEF4, AHNAK, CIPC, PELI2, HTT, FGD4, FAM213B, CHN2, ALOX5, RPL14, STX5, ZNF106, FARP2, WWOX, FARP1, GSR, DAB2IP, FABP4, CENPH, CENPJ, CEP41, LIMS2, NCF2, IRS1, ANKRD33, DGKA, CTNND1, IRS4, MAP3K7CL, FGF1, RIMS1, HPGDS, IPO9, OSBP, GRB10, MAP3K5, MAP2K2, CLIP1, S100A9, MAD1L1, NOTCH3, PFKFB3, TUBGCP2, CUL3, GMPR, RAP1GAP, BTBD3, ABL1, SMN2, BMF, SMN1, BCL2L14, FN3K, ANKRD27, OSBPL5, ZBTB16, GFPT2, SYNJ2, TRAPPC9, CNOT7, STK24, NBEA, ARPC2, BCL2, NF1, LCN2, TUBGCP3, CNOT8, NUMA1, AMD1, RASGRF1, PIK3CD, ARRB2, PSTPIP1, CAPZB, NCK2, PHACTR1, SH3D19, ACTR2, HSP90AA1, DST, KCNAB1, WIPI2, PPM1A, TRAF5, DSG1, EVL, LCP1, BCAT1, ASPA, HDAC4, MGRN1, GLRX, TULP1, AMBRA1, CECR1, ZNRF2, PHKG1, HAUS7, VPS53, IGF2BP1, IGF2BP3, IARS2, FYN, RFFL, TSPOAP1, MYO10, MAP1LC3B2, AKR7L, BAIAP2, MYO1D, EIF3G, PDCD4, PTPN6, TRIM38, PTPN7, CDO1, TRIM31, TBATA, CUL4B, EPHB6, GCC1, NUDT3, IFIT2, MT2A, RUSC2, RPL18A, RPS6KA2, ANPEP, RPS6KA1, TRIM26, EPHB2, SKP2, SEC62, EPHB3, COG5, NFKBIL1, ANK2, ANK1, SRRM1, DOPEY2, XRN1, RRAGC, CFTR, STX1A, CES1, SPTBN4, PDE1C, EIF5A2, KALRN, SNX2, DPH1, INPP5D, INPP5J, RALGDS, SPTBN1, SH2D1B, ICK, FBXL8, MSRA, CCDC88A, WNK2, CALM2, ICA1, HBD, RPTOR, AKAP13, SUFU, NCS1, BBS9, BBS5, CCR2, VAV3, SREBF1, PACRG, BHMT2, RHOH, AMPD3, RHOD, VAV2, RHOB, ARHGEF3, MAPT, AVP, ARHGEF7, WAS, PRICKLE1, RELB, MTHFD1L, CUX1, CTNNA1, LCMT2, CTNNA2, PAK3, UBL4A, TSNAX, GAD2, AP2B1, SORBS1, DLC1, OTULIN, NBR1, APBA1, B9D1, ARHGDIG, CNDP2, SYDE1, RGS3, PPFIA1, WWC3, DENND5A, PTRF, SH3GL2, RGS6, PSPH, LMTK2, TSC1, KMO, IPCEF1, KCTD5, KCTD7, SGO1, ALDH3A1, DOK2, ELMO1, GEMIN7, CARD11, COX19, KLHL14, ARHGEF25, ARHGEF28, HTRA1, DAPP1, DTX1, ALOX12, ARHGAP15, DTX4, ACACA, ZFP36L2, ZFP36L1, ARHGAP12, IRAK2, CALD1, NLRP4, TBC1D14, NLRP3, TBC1D16, RAP1GAP2, GCKR, SMAD3, HSPA6, ARHGAP26, SMAD6, ARHGAP25, ARHGAP24, ARHGAP23, GNAS, YWHAE, DOCK4, YWHAB, DOCK9, DOCK8, PLEK, LMOD1, ADAL, SPRED2, MCF2L, CA6, DACT1, ARHGEF10, MKKS, ARHGEF12, DCC, ARHGEF17, ARAP2, ARAP1, DNM2, FGR, ALDH1A3, TBC1D1, AIM2, PSRC1, DDAH1, RASA3, DDAH2, ALDH1A1, IRF8, ITGB1BP1, IRF5, HAGH, DOCK2, DOCK1, PRTFDC1, PLEC, PDXK, NAXE, NXN, ASAP1, ADD3, NCALD, CYGB, GMDS, CYTH1, CLASP1, FMNL1, FMNL2, PDE10A, GNPDA2, SPRY1, KRAS, THRSP, PDE7B, LPIN1, BNIPL</t>
  </si>
  <si>
    <t>YWHAE, RPL5, ITGB5, YWHAB, ITGA2B, SYNE2, RPL6, MRC2, AKAP12, LASP1, PLAU, PPFIA1, FLOT1, B2M, TNS3, JAK1, ACTR2, TLE2, MAP2K2, DST, ITGA4, RPL23, HSPG2, RHOB, DNM2, APBB1IP, CTTN, EVL, ITGB1BP1, ITGA6, LCP1, ARHGEF7, CD44, PLEC, FBLN7, AHNAK, NEDD9, SLC9A1, SLC9A3R2, EFNB2, GNA13, LIMA1, PDLIM2, GRK5, FLRT2, GNA12, CTNNA1, LPXN, CLASP1, SVIL, CAV2, CAV1, SORBS2, SORBS1, ARHGAP26, ARHGAP24, IGF2R, PTPRC, FAP, ARPC2, DLC1, FAT1, KRAS, NECTIN2, LIMS2</t>
  </si>
  <si>
    <t>CALCOCO2, KCNC3, MAST1, LDB3, SLC7A11, SYNE1, SEPT8, AKAP12, PSTPIP1, SGCD, SIPA1L1, MAEA, CAPZB, ZC3H12A, ENC1, TNKS1BP1, ERC2, JAK1, DST, PRKCE, FRMD4A, ANK2, TSC1, FRMD4B, ANK1, FGR, APBB1IP, FRMD6, CTTN, CDC42EP5, PARD3, EVL, ITGB1BP1, DOCK2, S100A9, PLEC, PFN2, DRC7, PLEKHH2, ADD3, UACA, SNX31, SNTG2, FGD6, CALD1, INPP5D, FARP2, FARP1, TOR1A, WDR19, SYNJ2, CDC42BPB, ARHGAP26, BAIAP2, ARHGAP24, DEF6, UBXN11, TAOK2, JMY, FILIP1, PTPN7, NF2</t>
  </si>
  <si>
    <t>PLEKHH2, PLXND1, CTNND1, STMN2, NEDD9, SLC9A1, FGD4, PSTPIP1, FGD6, SNX2, CAPZB, IGF2BP1, CTNNA1, FLOT1, APBB2, CTNNA2, MYO10, TESC, TSC1, SORBS2, MCC, DNM2, APBB1IP, CCDC88A, FAP, CTTN, SPATA13, FAT1, EVL, ITGB1BP1, NF2, ARHGEF7, MYO1G</t>
  </si>
  <si>
    <t>COL18A1, COL14A1, SERPINE1, LAMC1, LOXL1, HAPLN1, ADAMTS4, EFTUD2, ADAMTSL5, TIMP3, HMCN1, HSP90AA1, ANXA2, MMP1, RPL23, PCOLCE, HSPG2, VCAN, PLSCR1, COL4A2, MMP16, COL4A1, PXDN, COL6A3, DSG1, S100A9, MATN2, PLEC, COL15A1, TNXB, LAMA4, RPN1, HTRA1, LTBP3, ADAMTS12, THBS2, NID1, LTBP1, THBS4, TGFB2, COL26A1, LAMB2, FN1, DEFA1, SOD3, COL5A2, TGFBI, FMOD, NES, HIST1H4E, FGFR2</t>
  </si>
  <si>
    <t>CYFIP2, SLC46A3, RPL5, PGLYRP2, TFRC, CPNE7, PITPNA, SERPINE1, MRGPRF, OGFOD3, ABAT, ZDHHC1, NUDT3, ISLR, RUSC2, PSMD2, ANPEP, ANKFY1, HMCN1, PRSS3, B2M, LGALS7, GAMT, PRKCH, PRKCB, RPL23, PRKCA, RNASE3, UPB1, HSPG2, HLA-E, BCR, DOPEY2, MTAP, RBP5, CRISPLD1, DAAM2, ARMC3, MXRA8, RPL26, PLPP3, CFTR, CD101, PADI1, PLPP1, PFN2, CFD, SPTBN4, ENPEP, STXBP4, PRKRIP1, SMIM1, AGAP2, GNS, KALRN, ADH5, ART3, INPP5A, SNX2, FLRT2, PRKAR2B, NEU1, SLAMF6, NCKAP1L, LTA4H, RREB1, TSPAN1, SPTBN1, ELANE, DECR1, LYN, HLA-DRB5, CADM1, FUCA1, FN1, EXT2, EHD2, MSRA, EHD4, FASN, FAT1, CYSTM1, PPT2, SLC22A8, CALM2, HLA-DRB1, HIST1H4E, CD22, LGMN, FERMT3, RYR1, SERPINA3, PIGR, COL18A1, CTSZ, PTPRJ, PYGL, PTPRG, IL18BP, CHL1, NCS1, TIMP3, SDF4, CD37, TMED7, VAV3, CD53, ANXA2, PGAM1, BHMT2, MST1, RHOB, DDB1, CLDN11, PLSCR1, BDH2, GPRC5A, CTTN, PXDN, KCNMA1, PLSCR4, PABPC3, CD48, CD44, C11ORF52, TNXB, AHNAK, CCDC105, TNXA, FAM129A, WAS, NAPG, CUX2, FAM213B, PPP1R7, RPL14, MGAT1, AGA, CD58, RELT, GSR, DAB2IP, WWP2, KLK11, SLURP1, FABP4, KRT17, AXL, NBR1, MEGF8, CCL28, KLKB1, FRK, CD86, FCGBP, CLSTN3, ITGA2B, CTNND1, METRNL, EPX, MPO, MYLK4, CNDP2, TUBB8, EFEMP2, PLAU, SH3GL2, CD177, HIST1H2AL, SLC38A1, WNT5B, ADIPOQ, IGFBP2, PCOLCE, KMO, OSCAR, SLC9A3, COL4A2, MYADM, ERP29, SRSF2, S100A9, CARD11, FBLN7, CUL3, HTRA1, ALOX12, NRF1, SLC1A5, LTBP3, NID1, ACACA, ACAT2, SLC9A1, SLC9A3R2, SLC9A3R1, EFNB1, FUT8, NLRP4, CCDC30, TXNDC8, TOR1A, KIRREL, AMBP, FAM26E, HSPA7, HSPA6, RARRES1, CYBRD1, DEFA1, IGF2R, ARHGAP23, PTPRC, CXCL12, STK24, ARPC2, GNAQ, CPD, GNAS, LCN2, HLA-DRA, TGFBI, YWHAE, B4GALT1, ITGB5, PCDHGB5, NUMA1, CPQ, COL14A1, YWHAB, ITGB2, LAMC1, LSP1, CHD2, ITGAL, SLC2A5, SYNE2, SPN, HEBP1, PTBP1, LASP1, CAPZB, H2AFJ, SUMO3, CA4, FLOT1, TMEM109, CA6, ACTR2, HSP90AA1, ARHGEF12, ITGA4, DST, GPX3, VPS13D, VPS37B, MMP9, DNM2, FGR, TGFBR3, DNM3, ALDH1A3, TMEM2, DDAH1, TBC1D4, DDAH2, ALDH1A1, COL6A3, DSG1, ITGB1BP1, CDHR5, BPI, LCP1, HAGH, CDH15, SFT2D2, DOCK2, ASPA, PLEC, MCPH1, NDUFB9, ITIH4, COL15A1, PDXK, RALB, LUZP1, NAXE, SEMA3C, MGRN1, LAMA4, FGL2, LCAT, GLRX, ITIH1, UACA, NCALD, THBS4, GNA13, TTR, PDLIM2, GMDS, GNA11, GNG7, BEND7, MEST, MUC4, CLASP1, PCDHGC5, LAMB2, PLA2G2A, PCDHGC3, AKR7L, CDC42BPB, BAIAP2, SOD3, SORL1, GALNS, MYO1D, FMNL1, MYO1B, SUCLA2, P2RX4, GLB1, MGAT4A, PI15, ALDH16A1, PTPN6, NECTIN2, MYO1G, CUL4B</t>
  </si>
  <si>
    <t>CD86, ENPEP, CXCL9, B4GALT1, TFRC, CHRNA4, ITGA2B, CD3E, SPN, CD79A, IL1RL1, CDH5, ANPEP, CCR7, NRCAM, CD36, ICOS, LDLR, B2M, MAP3K5, CCR1, TMC1, HLA-DRB5, DNAI2, LAG3, GSR, LILRB1, TGFBR3, CXCL10, PTPRC, CXCL12, IL2RA, KIT, CD48, ITGA6, CD69, ADA, HLA-DRB1, BMPR1A</t>
  </si>
  <si>
    <t>HDAC4, ZNF350, CTBP2, YWHAB, GFI1, ZBTB16, ELP2, HMGB1, SKI, NCOR2, PRDM16, ZFPM1, ELANE, RCOR1, JAZF1</t>
  </si>
  <si>
    <t>EPHB6, TNFRSF6B, PLXND1, TFRC, GPR65, ITGA2B, MPL, MRGPRF, AQP6, SLC8A1, IGF1R, CYSLTR2, MAEA, EDNRB, ANPEP, NRCAM, EPHB2, SLC39A2, SLC12A7, IFITM5, SLC16A4, EPHB3, RNF43, SLC38A1, SCARA5, KCNH8, TM4SF1, ADCY9, NINJ2, ROR1, PLPP3, RHCE, PLPP1, TRABD2A, PTGFR, ENPEP, LPAR1, LPAR2, ITPR3, LPAR4, GPR84, SLC1A5, ART3, SLC9A1, EFNB2, TRPM1, EFNB1, CD79A, HRH1, GALR3, PCDHA1, FLRT2, GALR1, PCDHA5, PLXNA2, PCDHA4, PCDHA3, NCKAP1L, PCDHA2, ASIC2, ICOS, PCDHA8, TSPAN1, HLA-DQA1, PCDHA7, PCDHA6, CCR1, SLC10A6, PTPRN2, FAM26D, CADM1, FAM26E, CAV2, CAV1, CRTAM, IGF2R, DCLK1, SLC6A5, PTPRC, PRPH2, TNFSF4, FAT1, HLA-DRA, PCDHB4, TNFSF8, SLC22A8, HLA-DRB1, FGFR2, GABRB3, RYR1, PIGR, GABRB1, TENM2, TENM4, FLT4, ATP2A3, GRIK1, PTPRJ, SLC7A11, SLC2A5, CD3E, FCAR, PTPRG, SPN, GRM3, MRC2, GRM6, SLC22A17, STBD1, GPER1, CNGA1, CD37, CD36, CCR3, HLA-DPA1, CCR2, CD53, CD52, GRID2, COL25A1, MRGPRX2, TRPC1, IL17RE, TACR1, IL17RA, TGFBR3, PLSCR1, GPRC5A, ADORA2A, MMP16, RAPGEF2, BPI, CD48, MET, CD44, SELPLG, PTGER3, DLL1, TSPAN32, RHD, PROKR2, P2RY6, CNR2, RHO, CD58, PCDH1, GPC6, LDLR, RELT, MUC4, JAM2, MICA, MAS1L, GABRA1, P2RY11, KCNJ13, P2RY14, LILRB2, HTR5A, ACVR2B, SORL1, TSHR, TSPAN16, P2RX6, P2RX4, CD6, AXL, ESYT2, CD69, EVI2B, RAMP1, SIGLEC7, KCNK2, HCN2, NECTIN2</t>
  </si>
  <si>
    <t>TMEM184A, SPRED2, HLA-DRB5, CA4, AQP6, HLA-DPB1, HLA-DRA, SCG3, HLA-DQB2, HLA-DRB1, HLA-DQA1, HLA-DPA1</t>
  </si>
  <si>
    <t>EPHB6, CD86, CNTNAP2, ITGB5, TFRC, RTP1, CLSTN3, ITGA2B, ITGB2, MPL, PTPRJ, HMGB1, SLC7A11, ITGAL, CX3CL1, SPN, CDH5, PLAU, CA4, CCR7, CD36, PTGFRN, HLA-DPA1, CD53, HSP90AA1, WNT5B, ANXA2, SCARA5, ITGA4, DEFB116, ADIPOQ, PDIA4, HLA-E, TGFBR3, SLC9A3, MMP16, CD109, RARA, MXRA8, ERP29, ITGA6, MET, CDH17, CFTR, CD44, KCNE1, LPAR1, DEFB124, LRP4, LPAR2, TSPAN32, SLC9A1, EGFLAM, TMEM206, CD58, LDLR, ELANE, MICA, MICB, AMBP, LILRB2, IGF2R, TSHR, PTPRC, FAP, AXL, TNFSF4, TREML2, HLA-DPB1, HLA-DRA, CEP41, RAMP1, KCNK2, HLA-DRB1, NECTIN2, FGFR2, ADA</t>
  </si>
  <si>
    <t>RGS14, CLSTN3, ITPR1, LRP4, CACNA1C, ARRB2, ADD3, KALRN, GRM3, SIPA1L1, SYNGAP1, GPER1, NCS1, DLGAP1, FYN, CTNNA2, DISC1, DLGAP2, SPTBN1, LYN, BAIAP2, SYN3, DCLK1, DNM2, DNM3, BCR, CPEB1, DLG2, PLCB4, P2RX4, ADORA2A, MAPT, SHANK2</t>
  </si>
  <si>
    <t>MYO10, ANXA2, TESC, FRMD4B, S100B, BAIAP2, MTSS1, FGD4, SLC9A3R1, CLIP1, FGD6, CTTN, MYADM, INPP5J, ABL1, GNAS, ITGB1BP1, LCP1, NF2, ARHGEF7</t>
  </si>
  <si>
    <t>SREBF1, MCFD2, HLA-DRB5, HLA-E, HLA-DPB1, VTI1A, TMED2, HLA-DRA, STX5, B2M, HLA-DQA1, HLA-DQB2, HLA-DRB1, HLA-DPA1</t>
  </si>
  <si>
    <t>TENM2, CTNND1, WAS, MLC1, PTPRJ, CD3E, ADD3, CDH5, FLRT2, CTNNA1, FLOT1, RHO, PCDH1, CD53, KIRREL, PRKCH, MAP2K2, CADM1, ANXA2, CDC42BPB, PCDHGA12, VANGL2, PARD3, KIT, MYADM, FAT1, RAPGEF2, DSG1, PTPN6, CEP41, NECTIN2</t>
  </si>
  <si>
    <t>CYFIP2, CCNT2, MS4A3, PLEKHF1, TFRC, CALCOCO2, YWHAB, STMN2, AATK, MLC1, LDB3, LAMC2, PTPN22, YBX3, TNFSF13B, AKAP13, MT2A, PSTPIP1, STBD1, GPER1, KIF5B, OSBP, NCS1, CA4, GRASP, CCR2, TPD52, HSP90AA1, MAP2K2, ANXA2, PRKCE, LMTK2, PRKCA, TSC1, EML1, DNM2, DNM3, RARA, RAPGEF2, ITGB1BP1, PPARG, SNAP47, AMBRA1, SLC9A1, SLC9A3R1, ATXN2, PRKAR2B, STC2, VPS53, IGF2BP1, ABL1, VTI1A, LPXN, DISC1, SEC23B, TSPAN1, TMEM184A, RAP1GAP2, TSNAX, LYN, GALNT6, RAB4B, KIRREL, CAV2, CAV1, PLA2G2A, GAD2, SORBS2, S100B, IGF2R, DEF6, EHD2, MYO1B, P2RX4, EHD4, GLB1, MOB2, FAT1, EIF3G, GNAS, APBA1, MRVI1, NF2, FBXL5</t>
  </si>
  <si>
    <t>GABRB3, CYFIP2, RSC1A1, GABRB1, TENM2, KCNC3, DENND1A, ICA1, GRIK1, LDLRAD3, FAIM2, RIMS1, CDH5, SIPA1L1, SH3PXD2A, GPER1, OSBP, NCS1, DLGAP1, PHACTR1, HMCN1, ERC2, DLGAP2, GRASP, DACT1, GRID2, SYN3, BCR, BIN2, PARD3, DOK7, STX1A, SHANK2, KCTD16, NRN1, RGS14, CTBP2, CHRNA4, CHRNA6, TULP1, ZNRF2, EGFLAM, SLX4, NEU1, CTNNA1, GSG1L, SLC17A7, SLC17A8, DISC1, FARP1, GABRA1, PTPRN2, TOR1A, GAD2, CGN, P2RX6, CPEB1, P2RX4, DLG2, NFIA, NMT1, RGS12, ADA, FOXA2, FERMT3</t>
  </si>
  <si>
    <t>CYFIP2, RPL5, AVIL, STMN2, SPINT2, ABCA12, BACH2, SYNGAP1, ZC3H12A, FAM19A2, ROPN1L, ANKS1A, CDK5RAP3, EARS2, GAMT, MEF2C, RBFOX1, PRKCH, PRKCB, DAPK2, RPL23, PRKCE, PRKCA, WDR72, ARMC1, RNF123, MTAP, BIN3, RBP5, BIN2, PRKD3, ARMC3, RBP1, TBPL1, TXNIP, PRKD2, IDO2, HOXB7, ZNF274, CRABP1, AGAP1, SKA3, FLRT2, PRKAR2B, NRBF2, LTA4H, RREB1, ATG7, ELANE, ATG5, LYN, CREBBP, C11ORF21, CFAP74, FUCA1, NFATC1, BTBD11, MINA, ELL2, PBX1, GLUD1, CPEB1, GJB3, FASN, PKIA, AGO2, NMT1, SNAI2, PLCH1, PCDHB4, ADA, RNF220, GABRB1, GMEB2, STON1, PYGL, MED15, TRIM2, TNKS1BP1, ZNF365, JAK1, PGAM1, TESC, TCF12, SLC39A11, HEXDC, DDB1, BDH2, BDH1, CDC42EP5, RARA, AHRR, RAPGEF2, ACSBG1, GAS7, AHNAK, FAM129A, HTT, ASCL2, FAM117A, FGD4, RECQL5, EXOSC10, FAM213B, FGD6, CHN2, PPP1R7, SPOP, RPL14, MEF2D, DTD1, RPRM, RUNX1T1, FARP2, WWOX, FARP1, ODAM, WDR19, DAB2IP, ELP2, WWP2, VWA3B, HIPK1, SKI, TTLL7, TTLL5, FABP4, RYBP, TTLL1, TAOK2, FILIP1, CRLF3, FRK, CEP44, TTLL8, ANKRD37, DGKD, NCF2, IRS1, CTNND1, MSI2, CDC14A, TUBB8, HPGDS, PODNL1, MAEA, IPO9, CDH3, OSBP, GRB10, TPD52, MAP2K2, FRMD4A, FRMD4B, THNSL1, CLIP1, FRMD6, SRSF3, ROR1, ZNF436, S100A3, MAD1L1, CSNK1G1, NOTCH3, DRC7, TUBGCP2, DLX5, LSMEM1, CREM, GMPR, ITPR3, REG3G, NREP, ACAT2, SLC9A1, SLC9A3R1, ATXN2, ATXN1, ADAP2, FGGY, STK38, ABL1, SMN2, SMYD3, SMN1, TXNDC8, BCL2L14, ANKRD27, CEP350, TNK2, HPS4, MCC, ADAP1, DCDC1, FANCG, QKI, SH3BP5L, STK24, ARPC2, MOB2, BCL2, NF1, TUBGCP3, NF2, TMEM18, NES, NUMA1, CALCOCO2, CPQ, FLT4, CELF2, PTPN22, ARRB2, DNALI1, WISP1, SYNE2, TNFSF13B, SYNE1, SGCD, DUSP10, CAPZB, SUMO3, MYADML2, NCK2, ERC2, ACTR2, EMX1, HSP90AA1, DST, CKAP2L, KCNAB1, WIPI2, VPS37B, ASPM, RP1, TRAF5, EVL, TESMIN, BPI, LCP1, ASPA, HDAC4, NFAT5, PLEKHH2, HDAC2, MGRN1, SRF, AMBRA1, NTN1, ZNRF2, TTR, HAUS7, SH3BP5, IGF2BP1, ZNF746, SAP18, IGF2BP3, IARS2, WHAMM, RFFL, TSPOAP1, DCAF12, JAZF1, MYO10, KCNIP2, SPAG6, CDC42BPB, FBXL16, BAIAP2, TBX5, FBXL14, P2RX6, MYO1B, LEP, EIF3G, PDCD4, PTPN6, CCM2, PTPN7, CUL4B, ZAK, CPNE7, PITPNA, RTCB, LST1, MLC1, IKZF1, GCC1, NUDT3, IFIT2, MT2A, HERC2, RPS6KA2, RASSF5, DPF1, RPS6KA1, IL12B, TRIM26, SKP2, SEPHS1, TNS3, B2M, SOX7, LGALS7, FBXO9, IFRD1, ANK1, RUNX2, RUNX1, SPATA17, XRN1, RRAGC, KATNAL2, KCNQ1, SPATA13, SIK3, HECA, SIK2, ZFPM2, ZFPM1, RIN2, TRIM10, CFTR, PFN2, SPTBN4, PTGFR, STXBP4, CAPSL, LPAR1, SNX4, CD79A, BRIP1, NUAK1, SEC14L1, SNX2, INPP5J, TSPAN1, SPTBN1, ZBED4, DECR1, GTF2A1L, TNFSF14, BCL11A, IQSEC1, SIAH3, MSRA, WNK2, CCDC88C, ALDH18A1, CALM2, FBXL7, RYR1, DAZAP2, TENM4, ICA1, BRCA1, HSCB, RPTOR, AKAP12, AKAP13, SIPA1L1, KIF19, SH3PXD2A, PCF11, SUFU, SLC22A18, ENC1, NCS1, SDF4, TNFAIP8L2, CCR2, APOBEC1, IL10, MAP4K1, SREBF1, ZHX2, TSC22D1, BHMT2, ZFR, KIF25, RHOH, IL17RE, MTSS1, CTTNBP2NL, CTTN, PABPC3, MAPT, DNASE1L2, CD44, STK40, TAGLN, PRICKLE2, NEDD9, CST7, RELB, LIMA1, SLX4, ASZ1, APBB2, LCMT2, MSX1, CTNNA2, PAK3, FILIP1L, RELT, MICA, MAP4K4, UBL4A, SVIL, GINS4, LILRB1, LILRB2, SORBS1, BATF, BOP1, NLRP12, PER3, FAP, THEMIS2, KRT17, DLC1, TTC3, OTULIN, TACC1, FOXA2, DCLRE1B, ARHGDIG, CPOX, TTF2, NR3C1, ETS1, CMIP, CNDP2, EFTUD2, SYDE1, CAPN8, RGS3, KIF5B, NUSAP1, PPFIA1, MEIOB, PTRF, SH3GL2, PSPH, TSC1, IPCEF1, SGO1, ALDH3A1, ELMO1, GEMIN7, CARD14, CARS2, CARD11, COX19, DTX1, DTX2, ALOX12, CACNA1C, ACACA, ZFP36L2, ZFP36L1, EFNB1, HRH1, FUT8, SNTG2, GRK5, IRAK2, LPXN, CAMTA1, NLRP3, FAM83A, RAP1GAP2, GCKR, SMAD3, HSPA6, TBCD, SMAD6, IGF2R, UBXN11, GNAQ, JMY, GNAS, FGFR2, YWHAB, PLEK, MAST1, LMOD1, ADAR, AFF3, YBX3, SEPT8, HEBP1, LASP1, SIX5, UBE2Q2, MCF2L, GPER1, CFAP46, CYTIP, ZNF385A, GPSM3, DACT1, DNAI2, CAMK1D, ARHGEF12, SPATS2, NAV1, DNM2, TGFBR3, ALDH1A3, IFT43, AIM2, PSRC1, RASA3, TBC1D4, DDAH2, ALDH1A1, ITGB1BP1, AKNAD1, IRF5, HAGH, MCTP2, DOCK1, SHANK2, PLEC, MCPH1, SASH3, PDXK, NAXE, RGS14, NXN, DNAH5, ADD3, UACA, U2AF1L4, GNA13, EFS, GMDS, GNA11, NRIP2, ATOH8, CYTH1, MAS1L, KDM4B, TAF15, USP21, ARID3A, S100B, ACVR2B, SOD3, CAPN13, CRYGD, WEE1, GNPDA2, GLB1, ERCC1, LNX1, SPRY1, KRAS, RGS12, SSBP2, LPIN1</t>
  </si>
  <si>
    <t>FARP1, TENM2, B4GALT1, BAIAP2, DNALI1, DEF6, FGD4, SLC9A3R1, MYO1B, SPATA13, IGF2BP1, FAT1, ITGA6, LCP1, NF2, MYO1G</t>
  </si>
  <si>
    <t>SNAP47, MS4A3, DOCK9, MAP1LC3B2, PARD3B, SLC9A3R2, TBC1D1, SLC9A3R1, ADORA2A, NBEA, TBC1D4, CDC42EP5, PARD3, MCF2L, PITPNM2, TSNARE1, DOCK2, WDFY4, SEC23B, BCL2L14, CDK5RAP3, JAK1</t>
  </si>
  <si>
    <t>YWHAE, NOTCH3, AHNAK, YWHAB, DOCK9, CTNND1, ASAP1, UBFD1, RPL6, SLC9A3R2, LIMA1, LASP1, CDH3, SNX2, CAPZB, PPME1, CALD1, KIF5B, STK38, RPL14, CTNNA1, FLOT1, TNKS1BP1, STX5, CTNNA2, SPTBN1, MKL2, LYN, CADM1, ANXA2, CRTAM, DAB2IP, EPS15L1, SORBS1, CGN, BAIAP2, MYO1B, TMEM2, GPRC5A, FMNL2, EHD4, CTTN, STK24, FASN, ITGA6, ESYT2, NECTIN2, PLEC</t>
  </si>
  <si>
    <t>SPTBN4, SNAP47, CNTNAP2, NRSN2, KLHL14, NUMA1, CHRNA4, DENND1A, MPL, STMN2, CACNA1B, LPAR1, LRP4, KNDC1, ITPR3, CYGB, RAP1GAP, RPTOR, CNR2, PRKAR2B, ENC1, VTI1A, ABL1, MBP, EPHB2, ASIC2, ZNF385A, CCR2, TGFB2, HSP90AA1, MYO10, ELOVL5, DAB2IP, S100B, BAIAP2, MYO1D, P2RX4, ADORA2A, PARD3, PNOC, RARA, RAPGEF2, ARHGEF7, KCNK2, SHANK2, ADA, BMPR1A</t>
  </si>
  <si>
    <t>RYR1, MYO10, ANXA2, DST, NUMA1, KCNC3, CAV1, NEDD9, LAMC2, TSC1, FGF1, ADD3, AKAP12, AKAP13, FMNL1, CTTN, BIN2, PARD3, HMCN1, ARHGEF7, CYTIP, CLASP1, FGFR2</t>
  </si>
  <si>
    <t>LYN, FARP1, CAV2, TNK2, KCNAB1, FGR, CNR2, MCF2L, ABL1, KRAS, FYN, ESYT2, FRK, CYTH1, JAK1</t>
  </si>
  <si>
    <t>SNAP47, CNTNAP2, GABRB1, TENM2, RGS14, NUMA1, CHRNA4, SEMA3A, KCNC3, DENND1A, CACNA1B, LRP4, HTT, KNDC1, RAP1GAP, RPTOR, CNR2, CHL1, GRM6, GPER1, NCS1, EPHB2, ZNF385A, EPHB3, CCR2, KIRREL3, FARP1, ELOVL5, KCNB2, DAB2IP, HTR5A, GNAO1, TTLL7, CPEB1, PLCB4, ADCY9, ADORA2A, GNAQ, TAOK2, AGO2, PNOC, RARA, GNAS, NF1, RGS12, AVP, MAPT, BMPR1A</t>
  </si>
  <si>
    <t>RSC1A1, MAML2, LST1, MPL, STMN2, GCC1, PWP1, CAPN8, FGF7, OSBP, PTGFRN, B2M, TICAM2, MAP2K2, COG5, PRKCE, MTUS1, P3H2, LMTK2, ADAM19, XRN1, C6ORF25, PRKD2, PLPP3, TRAPPC3L, CUL3, SLC1A5, ATXN2, FUT8, SEC14L1, STC2, CHST10, VTI1A, TBC1D14, TXNDC8, ST3GAL3, LYN, ATP8B4, CAV2, LRBA, EXT2, BCL9, CCDC88A, ARPC2, FASN, FGFR2, CNTNAP2, TENM2, ST6GALNAC2, B4GALT1, FAM57B, CPQ, LPCAT1, ICA1, SYNE1, DUSP10, AP1G2, SIX5, GPER1, NCS1, DSE, CA4, SDF4, TMED2, CD36, TMED7, SH3D19, SLC39A11, ARAP1, DNM2, RNF144A, DNM3, PLSCR1, CTTN, PPARG, ST6GALNAC3, GAS8, CD44, NEDD9, HTT, JAKMIP3, LMF1, FGD4, FGD6, CUX1, PLAGL1, VPS53, RHO, CTNNA1, STX5, LDLR, SEC23B, CLASP1, TSNAX, WWOX, GALNT6, COL26A1, YIPF1, ARID3A, NMNAT2, HTR5A, FBXL14, SORL1, KLK11, GLB1, SPRY1, APBA1</t>
  </si>
  <si>
    <t>MCFD2, ST6GALNAC2, B4GALT1, NUMA1, FAM57B, CLSTN3, GOLT1A, LST1, CTSZ, LPCAT1, ICA1, GCC1, HS2ST1, NDST1, AP1G2, GRM6, B3GALT2, GPER1, NDST4, OSBP, DSE, TMED2, TMED7, B2M, GALNT9, SH3GL2, HLA-DPA1, CSGALNACT1, SREBF1, COG5, CSGALNACT2, HLA-E, DNM2, DOPEY2, ST6GALNAC3, HLA-DQB2, B4GALT4, NOTCH3, CUL3, RAP1GAP, AGPAT3, FUT8, CUX2, CHSY1, CHST11, CUX1, CHST12, MGAT5B, CHST10, MGAT3, VTI1A, ST8SIA4, RHO, STX5, MGAT1, WHAMM, RFFL, SEC23B, HLA-DQA1, CYTH1, ST3GAL3, GALNT6, HLA-DRB5, CAV2, CAV1, GAD2, NMNAT2, TRAPPC9, IRGM, TMCO1, MGAT4C, EXT2, MGAT4A, HLA-DPB1, HLA-DRA, GALNTL6, HLA-DRB1</t>
  </si>
  <si>
    <t>FARP1, TENM2, GRID2, RGS14, CTNND1, LPAR1, ASAP1, ARRB2, BAIAP2, SLC8A1, GRM3, DNM3, P2RX4, SIPA1L1, CTTN, PRKAR2B, IGF2BP1, ASIC2, SHANK2</t>
  </si>
  <si>
    <t>KCNE1, AHNAK, MLC1, FAIM2, DLL1, SLC9A1, CD79A, SLC9A3R1, EFNB1, EDNRB, PRKAR2B, INPP5D, FLOT1, FYN, CD36, PTRF, LYN, KIRREL, ANXA2, CAV2, CAV1, ARID3A, ANK2, SORBS1, SYNJ2, PLSCR1, PTPRC, KCNQ1, MYADM, CD48, KRAS, CARD11</t>
  </si>
  <si>
    <t>STN1, XRN1, DST, STXBP4, NFKBIL1, TACC1, PCDHB4, SEC62, HOXA13, NES, SYNE2, PLEC</t>
  </si>
  <si>
    <t>PIGR, NOTCH3, PTPRN2, SMAD3, ITGB5, FLT4, TRPC1, ITGB2, ITPR3, GPR84, GPR62, ACVR2B, TSHR, IGF1R, TGFBR3, RXRA, TAOK2, LEPR, ROR1, LDLR, RAMP1, KCTD16</t>
  </si>
  <si>
    <t>EPHB6, TNFRSF6B, TFRC, SERPINE1, SPINT2, CXCL13, FGF1, LOXL1, EFEMP2, ISLR, FGF7, PLAU, LIPN, LEPR, IL12B, NRCAM, DHRS4L2, EPHB2, PRSS3, PAMR1, B2M, EPHB3, KIRREL3, MAP2K2, WNT5B, HGF, DEFB116, ADIPOQ, IGFBP2, CTRB1, VWDE, RNASE3, HSPG2, PRAP1, OSCAR, COL4A2, CRISPLD1, COL4A1, PSG6, ADAM12, HHIPL1, SCG3, S100A9, STX1A, CFD, PTGFR, NOTCH3, HTRA1, REG3G, LTBP3, NID1, LTBP1, IL22RA2, PCDHA1, STC2, NLRP3, ICOS, ELANE, PCDHA6, ST3GAL3, TGFB2, AMBP, DEFA6, FN1, DEFA1, CXCL10, PYY, CXCL11, TG, EFNA2, FGF14, CXCL12, TCN1, COL5A2, PNOC, COL9A1, LCN2, GNAS, GNRH2, CNTN4, TGFBI, CALM2, MUC20, HIST1H4E, FGFR2, SERPINA3, CRISP2, COL18A1, CXCL9, COL14A1, FLT4, WFIKKN2, PLEK, LAMC2, TRH, HMGB1, LAMC1, C1QTNF9, PRSS22, HAPLN1, FCAR, CX3CL1, IL18BP, TNFSF13B, ADAMTS4, LFNG, HEBP1, C1QTNF8, OBP2A, ADAMTSL5, RSPO3, TIMP3, CA6, INSL3, IL10, HSP90AA1, OVCH1, GPX3, COL25A1, MMP1, GPX5, MST1, MMEL1, IL17RE, MMP9, IL17RA, TGFBR3, CORT, VCAN, CDCP2, GFOD1, COL6A3, ANGPTL5, AVP, DNASE1L2, MET, ITIH4, COL15A1, NAXE, LAMA4, SEMA3A, COL11A2, LCAT, DEFB124, AOAH, TULP1, ITIH1, THBS2, UACA, DLL1, NTN1, THBS4, CECR1, CLEC3A, PRRG3, TTR, CHSY1, RNASE9, APOL1, CCL16, CCL25, R3HDML, CGREF1, COL26A1, CCL22, LAMB3, LAMB2, LGI4, ODAM, GZMA, PLA2G2A, VWA3A, LILRB1, S100B, SOD3, SLURP1, MFAP5, CD6, LEP, FAM131A, HCG22, SIGLEC1, FMOD, CCL28, KLKB1</t>
  </si>
  <si>
    <t>FBLN7, COL18A1, COL15A1, TNXB, TNXA, COL14A1, COL11A2, ADAMTS12, FGF1, LTBP1, WISP1, HAPLN1, ADAMTS4, IL1RL1, PODNL1, FLRT2, ADAMTSL5, CHL1, ADAMTSL3, TIMP3, CPA6, GPC6, MUC4, TIMP4, COL26A1, WNT5B, MMP1, FN1, MMP9, TGFBR3, VCAN, MMP16, COL5A2, PXDN, COL9A1, COL6A3, TGFBI, FMOD, MATN2</t>
  </si>
  <si>
    <t>SKI, NCOR2, CREBBP, RGS14, GFI1, NACC2, ZBTB16, GEMIN7, RREB1</t>
  </si>
  <si>
    <t>SPTBN4, ZNF350, NUMA1, SATB1, UHRF1, OGG1, GFI1, SORBS1, SRRM1, NCOR2, ATXN1, MAEA, ALOX5, MYB, ENC1, RGS12, MATR3, RUNX1T1</t>
  </si>
  <si>
    <t>CYFIP2, TENM2, TENM4, KLHL14, AVIL, RASGRF1, MPL, STMN2, FAM107A, ABAT, HMGB1, CYGB, FLRT2, SMN2, NRCAM, SMN1, ANKS1A, PSPH, RAP1GAP2, PACRG, HSP90AA1, ANKRD27, BCL11B, CADM1, MYO10, ANK2, MYO1D, CPEB1, ARPC2, RAPGEF2, APBA1, NF2, ARHGEF7, STX1A, SHANK2</t>
  </si>
  <si>
    <t>HLA-DRB5, HLA-DPB1, HLA-DRA, AP2B1, LDLR, HLA-DQB2, HLA-DRB1, SH3GL2, HLA-DQA1, HLA-DPA1</t>
  </si>
  <si>
    <t>B4GALT1, TFRC, MLC1, ARRB2, SLC9A1, P2RY6, CA4, FLOT1, LEPR, CTNNA2, CNNM2, LDLR, CNNM4, ABCC4, HSP90AA1, CADM1, ANXA2, CAV1, ANK2, ANK1, DISP1, MYO1D, VANGL2, DLG2, KCNQ1, SLC22A8, CDH17, CFTR</t>
  </si>
  <si>
    <t>HLA-DRB5, HLA-DPB1, HLA-DRA, HLA-DQB2, HLA-DRB1, HLA-DQA1, HLA-DPA1, HLA-E</t>
  </si>
  <si>
    <t>PLEKHF1, TFRC, STMN2, LPAR1, SLA, MLC1, HMGB1, SNX11, DSCR3, VTI1A, FLOT1, FYN, PAK3, RAB11FIP2, LDLR, EXPH5, TMEM184A, TGFB2, ANXA2, TNK2, CAV1, WDR72, VPS37B, SORL1, IGF2R, DNM2, TPCN1, MYO1D, DOPEY2, CLIP1, ARPC2, RAPGEF1, VOPP1</t>
  </si>
  <si>
    <t>CFAP74, DNAI2, SPAG6, DNAH5, AMBRA1, DNALI1, RP1, KIF19, CFAP46, MAPT, ATG7, CLUAP1, GAS8, ATG5, TTLL8</t>
  </si>
  <si>
    <t>GNA13, SLC9A3, SLC9A3R1, HSP90AA1, B4GALT1, GNA12, CA4, CYBRD1, CDHR5, CD36, SHANK2</t>
  </si>
  <si>
    <t>SVIL, CTTN, BIN2, SH3PXD2A, LPXN, LCP1, FERMT3</t>
  </si>
  <si>
    <t>GABRB3, CYFIP2, TENM2, NRN1, TULP1, EFNB1, EGFLAM, FLRT2, ABL1, NCK2, APBB2, DLGAP1, NRCAM, PHACTR1, SH3GL2, DACT1, GABRA1, GRID2, CADM1, LAMB2, NMNAT2, SHISA7, CPEB1, ARPC2, DOK7, RAPGEF2, RGS12</t>
  </si>
  <si>
    <t>KIRREL3, KIRREL, SYNGAP1, PRKAR2B, GPER1, INPP5J, LPAR1, SLC8A1</t>
  </si>
  <si>
    <t>NOTCH3, AHNAK, AVIL, WAS, LSP1, KALRN, ACACA, LIMA1, SLC9A3R1, FGD4, PDLIM2, CAPZB, CALD1, CTNNA1, ABL1, CTNNA2, ACTR2, SVIL, DST, SORBS2, BAIAP2, MTSS1, CTTNBP2NL, FGR, MSRA, SCNN1D, ARPC2, RARA, NMT1, LCP1, MAD1L1</t>
  </si>
  <si>
    <t>GRM3, RIMS1, ZNRF2, ADORA2A, GRM6, GPER1, KCNC3, DENND1A, NRXN2, GAD2, ERC2, KCTD16</t>
  </si>
  <si>
    <t>TMEM184A, YWHAE, TOR1A, ANKRD27, YWHAB, TNK2, HMP19, HTT, RNF144A, ZNRF2, CLIP1, GPRC5A, TBC1D4, GPER1, KCNQ1, TAOK2, ULK2, VOPP1, WHAMM, RAB11FIP2</t>
  </si>
  <si>
    <t>YWHAE, ROBO3, CNTNAP2, SEMA3A, KCNC3, AVIL, HPCA, STMN2, HTT, RAP1GAP, GRM3, GPER1, NCS1, IGF2BP1, CTNNA2, EPHB2, DISC1, KIRREL3, TGFB2, SLC38A1, DST, DCC, DAB2IP, GAD2, SYNJ2, DNM3, MYO1D, ADCY9, NF1, CNTN4, MAPT</t>
  </si>
  <si>
    <t>CD53, CD6, GZMA, RHOH, PTPRJ, CD37, CD3E, CARD11</t>
  </si>
  <si>
    <t>RYR1, ATP2A3, ITPR1, ITPR3, MRVI1, ANK1, THBS4, SYNE2</t>
  </si>
  <si>
    <t>CTNND1, CTNNA1, SORBS1, NECTIN2</t>
  </si>
  <si>
    <t>ATP2A3, ITPR1, ITPR3, MRVI1</t>
  </si>
  <si>
    <t>HLA-DRB5, WNT5B, CAV1, HLA-DPB1, HLA-DRA, AP2B1, CD36, HLA-DQB2, HLA-DRB1, HLA-DQA1, DNM2, HLA-DPA1</t>
  </si>
  <si>
    <t>FARP2, FARP1, VPS13D, WIPI2, SNX11, GFRA2, SNX4, EHD2, SNX2, NMT1, NF2, WDFY4, MGLL, RGS6</t>
  </si>
  <si>
    <t>TENM2, TOR1A, RASGRF1, TMOD2, CTNND1, STMN2, TSC1, DNM2, CTTN, PCDHGB1, IGF2BP1, INPP5J, ABL1, APBB2, MAPT, ERC2, CALM2, SHANK2</t>
  </si>
  <si>
    <t>GABRB3, GABRB1, TENM2, RGS14, CLSTN3, CHRNA4, CHRNA6, GRIK1, FAIM2, ARRB2, SYNE1, GRM3, SIPA1L1, NCS1, DLGAP1, DISC1, DLGAP2, GRASP, GABRA1, GRID2, ANK2, ANK1, DNM2, BCR, CPEB1, DLG2, ADORA2A, SHANK2, KCTD16</t>
  </si>
  <si>
    <t>FEN1, KDM1A, CLSTN3, YWHAB, CHD8, OGG1, BRCA1, IKZF1, NR3C1, CNST, MYC, ZC3H12A, CIC, PTRF, BORCS6, CDK5RAP3, BORCS5, SREBF1, MEF2C, HSP90AA1, TSC1, WIPI2, SLC51B, DNM2, BCR, PARD3, RAPGEF2, CD48, ARHGEF7, CFTR, HDAC4, HDAC2, ITPR1, NRXN2, HTT, PPM1E, SNX31, LTBP1, SNX4, ZNRF2, TTR, SNX2, SASH1, SPTBN1, CAV2, CAV1, SMAD6, ACVR2B, SKI, CCM2, HIST1H4E</t>
  </si>
  <si>
    <t>MYO1D, CNTNAP2, ADORA2A, ANK1, SPTBN1</t>
  </si>
  <si>
    <t>MYO1D, LIMA1, SLC9A3, ENPEP, MYO1B, CAPZB, CDHR5, ITPR3, ADD3, RALGDS, PLEC</t>
  </si>
  <si>
    <t>RBFOX1, AP2B1, TRAPPC9, NMNAT2, ARAP1, SOD3, SORL1, IGF2R, DNM2, DOPEY2, ATXN2, CNST, GGA3, NBEA, GPER1, CPD, CA4, NCK2, DENND5A, TGFBI</t>
  </si>
  <si>
    <t>NFIB, DAB2IP, SLC17A7</t>
  </si>
  <si>
    <t>SLC9A3R1, MYO1B, KRT17, ODAM, PRKCE, ITGB1BP1, MBP, NID1</t>
  </si>
  <si>
    <t>SPN, PSTPIP1, SELPLG, FLOT1</t>
  </si>
  <si>
    <t>CNTNAP2, KCNE1, KCNIP2, KCNB2, KCNC3, KCNAB1, DLG2, CTTN, KCNQ1, KCNMA1, KCNK2, CALM2, HCN2, STX1A</t>
  </si>
  <si>
    <t>CNTNAP2, MGRN1, MLC1, HMGB1, SNX31, RAP1GAP, C1ORF210, NEURL1B, GPER1, FLOT1, ANKFY1, CYTIP, LDLR, TBC1D16, TICAM2, MAP2K2, ANKRD27, ANXA2, LMTK2, ATP11A, RHOD, SORL1, IGF2R, RHOB, MYO1B, KCNQ1, RAPGEF1, RIN3, NF2, CFTR</t>
  </si>
  <si>
    <t>TNFRSF6B, TFRC, SERPINE1, METRNL, CXCL13, EPX, FGF1, MPO, LOXL1, PLAU, ANPEP, IL12B, VSTM1, PRSS3, B2M, LGALS7, TLE2, WNT5B, HGF, ADIPOQ, IGFBP2, CTRB1, MTUS1, PCOLCE, FRMD4B, RNASE3, HSPG2, ALDH3A1, MTHFD2, CD109, S100A9, CES1, CFD, CELA3B, NRN1, HTRA1, LYPD3, IL22RA2, FLRT2, STC2, CPA6, ELANE, GSDMD, HLA-DRB5, TGFB2, AMBP, TNFSF14, DEFA6, FN1, DEFA1, IGF2R, CXCL10, PYY, MOV10, CXCL11, TG, CXCL12, TCN1, NDUFAF7, CPD, TNFSF4, LCN2, TNFSF8, TGFBI, ADA, SERPINA3, CRISP2, COL18A1, PIGR, CXCL9, B4GALT1, CPQ, COL14A1, CTSZ, PRKAG2, LAMC2, HMGB1, LAMC1, WISP1, CX3CL1, IL18BP, PTPRG, TNFSF13B, ADAMTS4, SPN, MCF2L, SOSTDC1, TIMP3, CA6, CD36, TINAG, TIMP4, IL10, ANXA2, GPX3, COL25A1, GPX5, MST1, MMP9, DDB1, TGFBR3, CORT, VCAN, PXDN, KIT, COL6A3, BPI, AVP, LCP1, COL15A1, TNXB, SEMA3C, NAXE, SEMA3A, LCAT, CST7, THBS4, CECR1, TTR, ALOX5, AGA, APOL1, GPC6, MUC4, MICA, CCL16, CCL25, CCL22, LGI4, ODAM, PLA2G2A, LILRB2, S100B, SOD3, SORL1, KLK11, SLURP1, ENOX1, FAP, AXL, GLB1, LEP, KCP, FMOD, RAMP1, CCL28, KLKB1</t>
  </si>
  <si>
    <t>GNA13, GNAO1, GNA15, GNG7, GNA12, GNAS, RGS6</t>
  </si>
  <si>
    <t>WWOX, RXRA, TCF12, GATA4, PPARG, ASCL2, MYF5</t>
  </si>
  <si>
    <t>EHD2, IRS1, CAV2, CAV1, DLC1, KCNMA1, FLOT1, MLC1, CDH15, PTRF, BMPR1A</t>
  </si>
  <si>
    <t>CLSTN3, DGKA, CDH9, SLC8A1, CDH5, EFEMP2, CAPN8, HPGDS, CDH3, HMCN1, PRSS3, PAMR1, PSPH, TPD52, VWDE, HSPG2, EML1, RUNX1, FKBP9, S100A3, S100A9, PADI1, FBLN7, NOTCH3, CAPSL, HPCA, CACNA1B, ITPR1, ITPR3, LTBP3, NID1, LTBP1, PCDHA1, PCDHA5, PCDHA4, PCDHA3, CDH26, PCDHA2, PCDHA8, PCDHA7, PCDHA6, EDEM1, PCDHGA10, PCDHGA11, EHD2, PCDHGA12, EHD4, PCDHB1, FAT1, PCDHB5, FAT3, PCDHB4, DCHS1, PLCH1, EFHB, CALM2, RYR1, PCDHGB7, MCFD2, TENM2, PCDHGB6, MCTP1, PCDHGB5, PCDHGB4, PCDHGB3, PCDHGB2, LPCAT1, EFCAB2, NCS1, SDF4, PCDHGA8, PCDHGA7, PCDHGA6, PCDHGA5, ANXA2, PCDHGA4, DST, PCDHGA3, MMP1, PCDHGA2, TESC, PCDHGA1, EPS15L1, PCDHGA9, VCAN, PLSCR1, PLCB4, PLSCR3, MMP16, PLSCR4, PITPNM2, PCDHGB1, DSG1, RAPGEF2, CDHR5, LCP1, EFHC2, MICU2, CDH15, MCTP2, DNASE1L2, CDH17, MATN2, LRP4, PKD1L2, ITIH1, THBS2, DLL1, NCALD, THBS4, PRRG3, EGFLAM, PCDH1, LDLR, REPS1, CGREF1, PCDHGC5, KCNIP2, PCDHGC4, PLA2G2A, PCDHGC3, PPP2R3A, S100B, CAPN13, S100Z, PCDHB16, ESYT2, CD69, MEGF8</t>
  </si>
  <si>
    <t>DOCK4, DENND1A, WAS, DTX1, PTPN22, CD3E, FUT8, EFS, SYNGAP1, INPP5D, ABL1, INPP5J, SH3BP5, ZNF106, PAK3, REPS1, LYN, DAB2IP, QKI, DNM2, ADAM19, PLSCR1, SH3BP5L, PLSCR3, PLSCR4, ADAM12, RAPGEF1, ELMO1, EVL, PTPN6, MAPT, DOCK1, SHANK2</t>
  </si>
  <si>
    <t>VAV3, FARP2, ARHGEF10, FARP1, TRIO, ARHGEF12, ARHGEF25, ARHGEF17, ARHGEF28, RASGRF1, KALRN, VAV2, BCR, FGD4, AKAP13, FGD6, MCF2L, SPATA13, ARHGEF3, ARHGEF7, DOCK1, MCF2L2</t>
  </si>
  <si>
    <t>DOCK4, ARHGDIG, SYDE1, SIPA1L1, RGS3, SYNGAP1, RGS6, VAV3, ARHGEF12, ARAP2, ARAP1, BCR, TBC1D1, TBC1D4, RASA3, CDC42EP5, ALDH1A1, RAPGEF2, RIN3, DOCK2, DOCK1, RIN2, RGS14, AGAP2, AGAP1, ASAP1, ASAP2, ARHGAP15, KALRN, RAP1GAP, ARHGAP12, ADAP2, CHN2, TBC1D14, NCKAP1L, TBC1D16, RAP1GAP2, STARD13, ANKRD27, DAB2IP, TBCD, ADAP1, ARHGAP26, ARHGAP25, ARHGAP24, ARHGAP23, DLC1, GNAQ, NF1, RGS12</t>
  </si>
  <si>
    <t>DOCK4, TRIO, DOCK9, ARHGEF28, DOCK8, RASGRF1, KALRN, AKAP13, FGD4, HERC2, FGD6, MCF2L, RALGDS, VAV3, ARHGEF12, ANKRD27, ARHGEF17, HPS4, VAV2, SPATA13, RAPGEF1, ARHGEF3, ELMO1, DOCK2, ARHGEF7, DOCK1, RAPGEF4</t>
  </si>
  <si>
    <t>SPI1, TFRC, ZFYVE28, NDST1, PSMD5, PSMD2, ZC3H12A, ANKFY1, MEF2C, RBFOX1, HSPG2, PRAP1, EML1, BCR, SIGIRR, C19ORF60, RBP5, PRKAR1B, TXNIP, TBPL1, UNC119B, ZNF274, ZNF273, CRABP1, AGAP2, GATA4, ADAMTS12, KIAA0040, PRKAR2B, VTI1A, LTA4H, ZBTB7B, ATG7, ATG5, LYN, CREBBP, CADM1, EDEM1, FN1, EXOC6B, PBX1, MOV10, SULT1B1, ALS2CR11, VANGL2, FASN, PKIA, AGO2, TREML2, FAT1, C19ORF47, MRVI1, RNF220, SNX11, SHB, MED16, MED15, AACS, MRPL41, NKRF, DLGAP1, DLGAP2, JAK1, MYOG, ELOVL1, ELOVL5, PGAM1, EMP1, MRPL48, EPS15L1, MZT2B, DDB1, PLSCR1, GPRC5A, MED24, PLSCR3, KCNMA1, PLSCR4, RAPGEF1, TMEM106C, RAPGEF2, ZNF239, PPARG, RAPGEF4, CIPC, COL11A2, PELI2, HTT, MIEF2, SNX31, PRAM1, NEURL1B, GGA3, EXOSC10, SPOP, STX5, MEF2D, JAM2, LRRC25, ODAM, UTP3, DAB2IP, GATAD2A, SKI, CENPH, CENPJ, SHKBP1, CRLF3, FRK, ZNF212, CCNT2, NCF2, MAP3K7CL, RORC, SLA, MSI2, HPGDS, EFEMP2, OSBP, LEPR, MAP3K5, SLC38A1, TICAM2, ADIPOQ, ATP11A, PIAS1, FOXP1, SLC9A3, FRMD6, SRSF2, SRSF3, ROR1, ZNF436, S100A9, KCNE1, TUBGCP2, KMT2C, CREM, NRF1, NREP, ACAT2, RAP1GAP, SLC9A1, SLC9A3R2, SLC9A3R1, ATXN2, ATXN1, STK38, MBP, BMF, ZNF423, BCL2L14, KIRREL, DEFA6, ZBTB16, GFPT2, HPS4, FOXN3, MCC, QKI, CXCL10, CXCL11, PTPRC, STK24, ARPC2, TUBGCP3, CNTNAP2, NUMA1, ITGB5, FLT4, ITGB2, PIK3CD, ARRB2, ITGAL, TNFSF13B, SUMO3, NCK2, HMG20A, ERC2, EMX1, HSP90AA1, DST, ITGA4, FAM207A, VPS37B, PPM1A, SLC25A18, ADORA2A, DSG1, ITGA6, AGXT, MET, SNAP47, NDUFB9, ITIH4, UHRF1, MGRN1, SRF, LRP4, FOXK1, ATP10A, PPM1E, NTN1, NCLN, IGF2BP1, SH3BP5, E2F1, SAP18, IGF2BP3, FYN, PCBD2, BEND7, SEC23B, TSPOAP1, LINGO1, TRIM40, MYO10, GZMA, BAIAP2, TBX5, SORL1, TBX3, SUCLA2, EIF3G, PDCD4, PTPN6, CCM2, TRIM38, PTPN7, TRIM31, TNFRSF6B, ZAK, CPNE7, RTCB, TXNDC12, IKZF1, GCC1, MT2A, HERC2, RASSF5, CHORDC1, IL12B, TRIM26, PTGFRN, EPHB2, FBXO9, ANK2, ANK1, NINJ2, KCNQ1, SPATA13, CCDC86, ULK2, RIN3, TRIM10, STX1A, KCTD15, L3MBTL2, PPP1R32, LPAR1, LPAR2, ZBTB2, C7ORF50, SNX4, BRIP1, SEC14L1, SNX2, SLAMF6, RAB11FIP2, TSPAN1, N4BP1, ZBED4, NTNG1, GTF2A1L, CCR1, TNFSF14, IQSEC1, ICK, FBXL8, EXT2, NDUFAF7, FBXL5, CALM2, RCOR1, CD22, SUGP1, CTSZ, ICA1, MIA2, PTPRJ, BRCA1, HSCB, SLC7A11, CD3E, PTPRG, AKAP12, AKAP13, SUFU, STBD1, ENC1, NCS1, BBS9, CD37, CD36, BBS5, CCR3, APOBEC1, CD53, IL10, SREBF1, ZHX2, MST1, ZFR, CTTNBP2NL, MRPS9, CTTN, KIT, ARHGEF3, CD48, MICU2, ARHGEF7, CD44, STK40, TAGLN, SELPLG, SATB1, NEDD9, PRICKLE1, NAPG, RELB, RXRA, SLX4, C22ORF23, CD58, PAK3, MICA, TSNAX, YIPF1, GAD2, AP2B1, SH3RF3, BOP1, NLRP12, PER3, THEMIS2, RPA3, OTULIN, TTC3, ESYT2, TACC1, CD69, RAMP1, CD86, DCLRE1B, PRDM8, MPL, WBP1L, TTF2, KLHL35, NR3C1, ETS1, IGF1R, RGS3, PLAU, KIF5B, PPFIA1, IGFLR1, PTRF, SH3GL2, RGS6, BORCS6, BORCS5, KIRREL3, LMTK2, PCOLCE, DOK2, SCNN1D, GEMIN7, CARD11, CACNA1B, DAPP1, SLC1A5, CACNA1C, ACACA, RAI1, SYCE1, GRK5, ADGRG7, CALD1, IRAK2, GRK6, TBC1D14, LPXN, TBC1D16, GCKR, CAV2, CAV1, IGF2R, FGF14, UBXN11, GNAQ, RSPH14, GNAS, C16ORF45, PYROXD2, RERE, YWHAE, SWSAP1, TTC23, MS4A3, YWHAB, CHD8, CHD7, MAST1, PLEK, ADAR, LDB3, HMGB1, CHD2, AFF1, LYL1, LASP1, BCL7A, GRM6, GPER1, CA4, CYTIP, DACT1, MKL2, ARHGEF10, MKKS, SUN1, DNAI2, ARHGEF12, MMP9, TBC1D1, VCAN, ELF1, IFT43, PSRC1, GFOD1, IFIT1B, NDUFS2, IRF8, CDHR5, IRF5, ZMYND11, CFAP53, SHANK2, PLEC, AGPAT5, RALB, NAXE, LAMA4, ASAP1, ASAP2, SAMHD1, CYGB, C4ORF33, AGPAT4, IL1RL1, EFS, PDLIM2, CCDC185, CYTH1, TAF15, LAMB3, S100B, ACVR2B, SOD3, CHFR, PNKD, CD6, GLB1, ERCC1, LNX1, KRAS, CLUAP1, BNIPL, CYFIP2, RPL5, TRIO, SERPINE1, STMN2, ABCA12, ELK3, CNST, MYC, MYB, HOXA3, ROPN1L, ANKS1A, PRSS3, CDK5RAP3, IER3, PRKCB, DAPK2, RPL23, PRKCE, PRKCA, ARMC1, MTAP, BIN3, BIN2, PRKD3, PRR19, PARD3, PRKD2, RPL26, HOXB7, HOXB6, TSPYL5, CTBP2, PRKRIP1, RPN1, SKA3, GNS, FAM124B, TERT, GALR1, TTPA, PRDM16, LDHD, PCDHA4, GSG1L, HOXC4, NCKAP1L, NRBF2, ELANE, GSDMD, ZNF143, STARD13, PHC2, DMPK, NFATC1, CGN, EHD2, GLUD1, EHD4, TADA2A, SNAI2, CDK12, HOXD3, ADA, SERPINA3, RARG, OGG1, TMEM182, C1QTNF9, PYGL, MRC2, C1QTNF8, TRIM2, ADAMTSL3, SPIN1, TIMP3, TK1, RIOK1, CIC, ZNF124, ZNF366, ZNF365, ANXA2, TESC, TCF12, TACR1, AES, APBB1IP, NCOR2, ITPKB, PLCB4, RARA, EXOC6, JDP2, GAS7, ZNF593, NFIX, ZNF350, AHNAK, TIMM9, FAM129A, ADCY6, ALOX5, CHN2, PPP1R7, RPL14, RHO, APOL1, LDLR, RUNX1T1, RPRM, WWOX, WWP2, C1ORF21, HIPK1, GTF2H4, DEF6, XAB2, RYBP, NMNAT1, MORN3, CEP41, CCL28, CYB561, KLKB1, CEP44, C16ORF87, DGKD, PLXND1, IRS1, CTNND1, ITGA2B, CEP120, IRS4, FGF1, CDC14A, SLC8A1, RIMS1, CDH5, FGF7, IPO9, CYSLTR2, IYD, GRB10, IL13RA1, CD177, TPD52, RNF43, TLE2, SUPT16H, MAP2K2, ANKRD44, CSGALNACT2, IGFBP2, TAP2, INIP, DISP1, CLIP1, CLIP4, MAD1L1, CSNK1G1, NOTCH3, DRC7, CUL3, LSMEM1, ITPR1, FAM218A, ITPR3, GPATCH2L, ADAP2, NACC2, ABL1, SMN2, PLXNA2, RNF170, SMN1, ZNF783, TMEM132D, ANKRD27, RAB4B, TOR1A, AMBP, CEP350, TNK2, OSBPL2, CYBRD1, SYNJ2, ADAP1, FANCG, BCL9, CNOT7, BCL2, NF1, LHX6, NF2, CNOT8, RNF185, LHX8, PLEKHF1, CALCOCO2, C1ORF174, PTPN22, SYNE2, DNALI1, SYNE1, ADAMTS4, PTBP1, PSTPIP1, AP1G2, CNGA1, PHACTR2, TLK1, TCEB3B, LBR, SH3D19, GPX3, TRPC1, WIPI2, RP1, TRAF5, EVL, ZNF513, EFHC2, ASPA, ZNF750, HDAC4, NFAT5, HDAC2, PLEKHH2, AMBRA1, TULP1, P2RY6, TTR, POLR2B, MGAT5B, VPS53, ZNF746, ETFRF1, SNRPB2, DCAF11, RFFL, KCNIP2, FBXL14, TPCN1, ENOX1, CUL4A, P2RX4, MAB21L1, PPIL3, TNP1, NECTIN2, CUL4B, TRAF3IP3, TTLL10, GFI1, MLC1, IFIT2, EDNRB, RUSC2, RPL18A, RPS6KA2, RPS6KA1, SOX6, SKP2, SEPHS1, B2M, TNS3, SOX7, SOX5, ABT1, COG5, NFKBIL1, EBF1, CPT1B, RUNX2, SRRM1, RUNX1, THEG, POR, RRAGC, XRN1, XRN2, SIK3, SIK2, PLPP3, ZFPM2, ZFPM1, CFTR, PFN2, SPTBN4, RTEL1, RWDD2B, STXBP4, EIF5A2, HELZ2, CD79A, NUAK1, INPP5A, DPH1, INPP5D, INPP5J, RALGDS, SPTBN1, BANP, RPL39L, BCL11B, SH2D1B, KTI12, UBAC2, ALDH18A1, HIST1H4E, RYR1, DAZAP2, FEN1, HBD, CX3CL1, RPTOR, SH3PXD2A, TMED2, TNFAIP8L2, VENTX, VAV3, MAP4K1, TSC22D1, RHOH, NME5, IL17RE, MTSS1, RHOB, IL17RA, VAV2, NME7, MAPT, VGLL4, MATN2, TNXB, WAS, ZNF3, CST7, LIMA1, CTNNA1, APBB2, LCMT2, CTNNA2, DISC1, MAP4K4, UBL4A, SVIL, GINS4, SORBS2, LILRB2, SORBS1, BATF, FAP, KRT17, AXL, DLC1, NBR1, APBA1, MEGF8, FCGBP, KDM1A, ARHGDIG, TMEM140, CMIP, EFTUD2, CHCHD2, NUSAP1, NRCAM, HIST1H2AL, PDIA2, HGF, LMO2, ARID5B, TSC1, KCTD5, PDIA4, SGO1, ALDH3A1, COL4A2, COL4A1, ELMO1, MATR3, DTX1, ALOX12, DTX2, LTBP1, ZFP36L2, ZFP36L1, EFNB2, EFNB1, NLRP3, OTX1, ASIC2, FAM83A, RAP1GAP2, TGFB2, SMAD3, HSPA6, TBCD, ARHGAP26, SMAD6, ARHGAP24, PYY, DLG2, JMY, TGFBI, FGFR2, MYF5, BMPR1A, ZSCAN1, CXCL9, DOCK4, DOCK9, DOCK8, SEPT8, SPRED2, SENP5, SIX5, MFSD5, NFKBIZ, FLOT1, GPSM3, USP42, DCC, IQCE, ARAP1, DNM2, FGR, TGFBR3, DNM3, AIM2, DDAH2, RBMS1, ITGB1BP1, HAGH, CDH15, DOCK2, THOP1, DOCK1, PRTFDC1, MCPH1, RGS14, LCAT, THBS2, UACA, DLL1, NCALD, THBS4, GNA13, MUC2, GMDS, NRIP2, GNA12, PCED1B, CLASP1, REPS1, STN1, USP21, ARID3A, PPP2R3A, TSHR, CRYGD, FMNL1, WEE1, GNPDA2, SPRY1</t>
  </si>
  <si>
    <t>KRT17, HLA-DPB1, HLA-DRA, HLA-DOB, HLA-DQB2, HLA-DRB1, HLA-DQA1, HLA-DPA1</t>
  </si>
  <si>
    <t>ZNF253, SPI1, GMEB2, CHD7, FOXI1, NR3C1, ELK3, SIX5, MYC, MYB, CREB3L2, HOXA2, HOXA7, MYOG, SREBF1, MEF2C, MEF2B, ZNF680, TCF12, RUNX2, FOXP1, ELF1, ZNF718, ZNF714, JDP2, ZNF431, NFAT5, HDAC2, ZNF273, CEBPE, DLX5, SRF, NRF1, ASCL2, CUX2, NACC2, ZNF746, OTX1, ZBTB7B, MEF2D, SMAD3, BCL11B, TFAP2E, BCL11A, SNAI3, SMAD6, TBX3, PBX1, PHOX2B, BATF, SKI, NFIA, NFIB, SSBP2, MYF5, FOXA2</t>
  </si>
  <si>
    <t>RIMS1, WAS, TSC1, RGS12, RIN2, RALGDS, GPSM3, RAP1GAP</t>
  </si>
  <si>
    <t>GNAO1, GNA15, GNAQ, GNA11, GNA12, GNAS</t>
  </si>
  <si>
    <t>RERE, RARG, CSRNP3, RORC, FOXI1, NR3C1, HOXA13, ETS1, ELK3, CHCHD2, SALL3, ZSCAN30, SIX5, MYC, HOXA3, SOX6, HOXA7, SOX7, HOXA4, VENTX, MYOG, EMX1, FOXD2, FOXP1, ELF1, PAX7, ZNF516, RARA, HOXB3, PPARG, HOXB7, HOXB6, JDP2, HDAC4, ZNF274, HDAC2, HOXD1, CREM, GATA4, POU5F1B, CUX2, RXRA, CUX1, ZSCAN10, PRDM16, E2F1, HOXC4, CAMTA1, NLRP3, MSX1, OTX1, HIVEP2, HSF5, DISC1, TSNAX, SMAD3, BCL11B, FOXF2, DMRT2, FOXN3, TBX5, TBX3, PBX1, GATAD2A, BATF, BCL2, SNAI2, LHX6, HOXD3, ZNF215, VSX1, LHX8, FOXA2</t>
  </si>
  <si>
    <t>SNX4, DOK2, SNX2, IRS1, DOK7, IRS4, GRB10, SORBS1, INSL3, IGF1R</t>
  </si>
  <si>
    <t>CECR1, ADAL, ADAD1, ADARB2, ADA</t>
  </si>
  <si>
    <t>RARG, SATB1, GATA4, FOXK1, YBX3, GLIS1, RELB, LYL1, CUX2, RXRA, CUX1, PLAGL1, ALX4, MSX1, JARID2, MEF2D, ZBED4, MYOG, MEF2C, MEF2B, SMAD3, TFAP2E, FOXF2, DMRT2, LMO2, ARID5B, ARID3A, EBF4, TBX5, PHOX2B, RUNX1, GATAD2A, ZFAT, RARA, ZMYND11</t>
  </si>
  <si>
    <t>NFAT5, SPI1, DLX5, CEBPE, SRF, FOXI1, NRF1, NR3C1, ELK3, MYC, MYB, CREB3L2, CAMTA1, OTX1, HOXA7, ZBTB7B, MEF2D, MYOG, SREBF1, MEF2C, MEF2B, BCL11B, TFAP2E, TCF12, EBF1, EBF3, EBF4, RUNX2, PBX1, PHOX2B, BATF, ELF1, PLSCR1, NFIA, NFIB, ZFAT, SSBP2, ZNF750</t>
  </si>
  <si>
    <t>HDAC4, MEF2C, ATOH8, PRDM16, ZNF516, GATA4, PPARG, MEF2D</t>
  </si>
  <si>
    <t>GFI1, RTCB, ABAT, IKZF1, ADARB2, ZFYVE28, MT2A, ZSCAN30, ZNF606, RASSF5, DPF1, ZC3H12A, ANKFY1, TRIM26, TNS3, PRKCH, PRKCE, EBF1, EBF3, PRKCA, EBF4, UPB1, RUNX1, ARMC1, ADCY9, ZNF718, PRKD3, ZNF714, XRN2, PRKD2, ZNF710, ZFPM2, IDO2, ZFPM1, ZNF274, RTEL1, EXD3, ZNF273, HKR1, PDE1C, AGAP2, AGAP1, GNS, KALRN, ZBTB2, HELZ2, NLN, ZNF709, BRIP1, NUAK1, TERT, ZNF827, ERI3, ZSCAN10, PRDM16, HIVEP2, ZBTB7B, RREB1, ZBED4, ZNF143, ZNF142, DMPK, BCL11B, BCL11A, SIAH3, TRERF1, SLC6A5, EXT2, CPEB1, ZFAT, AGO2, COL9A1, SNAI2, GALNTL6, COL18A1, ZNF253, GMEB2, ZNF251, ZNF43, HSCB, LFNG, AKAP13, TRIM2, TIMP3, RIOK1, ZNF366, TIMP4, ZNF124, JAK1, VAV3, ZHX2, AMPD3, MMEL1, SUMF1, VAV2, NME6, NME7, PXDN, KCNMA1, KIT, PITPNM2, ZNF239, ZNF597, ZNF234, ZNF593, ZNF350, TIMM9, ZNF518B, COL11A2, ZNF3, ADCY7, ADCY6, FGD4, FGD6, CHN2, PLAGL1, RHO, MGAT1, ZNF106, PAK3, DTD1, EXTL3, ANKMY1, RUNX1T1, TSNAX, DMRT2, SORBS2, DEF8, ZNF215, CYB561, ZNF212, PRDM8, PRDM9, DGKD, ITGA2B, ZBTB20, EPX, MPO, RIMS1, SALL3, STK32C, CSGALNACT1, ZNF680, MAP2K2, CSGALNACT2, MOB3A, FOXP1, ADAM19, CLIP1, ADAM12, ZNF436, CARS2, TRABD2A, ZNF431, ARHGEF28, GMPR, CACNA1C, ACACA, ZFP36L2, GLIS1, ZFP36L1, ADAP2, SMYD3, ZNF423, ZNF541, ZBTB16, TNK2, CYBRD1, ADAP1, SMAD6, GNAO1, CNOT7, STK24, MOB2, GNAQ, COL5A2, GNAS, CNOT8, BMPR1A, ZSCAN1, PLEKHF1, CPQ, ITGB2, ATP2A3, ADAR, ITGAL, ADAL, ZNF385A, GALNT9, ITGA4, OVCH1, ARAP2, ARAP1, PPM1A, DDAH1, RASA3, ZNF516, NDUFS2, ITGA6, TESMIN, ZNF513, HAGH, THOP1, ASPA, B4GALT4, ZNF750, NAXE, ZBTB46, NRXN2, ASAP1, ASAP2, PPM1E, U2AF1L4, ZBTB40, REPIN1, GNA13, GNA15, CHSY1, POLR2B, GNA11, MGAT5B, GNA12, ZNF746, FYN, JAZF1, GALNT6, USP21, CDC42BPB, ACVR2B, SOD3, GALNS, MGAT4C, KLF7, PNKD, PDE10A, SUCLA2, MGAT4A, ASXL2, KRAS, PDE7B</t>
  </si>
  <si>
    <t>CXCL10, CXCL11, CXCL9, CXCL13</t>
  </si>
  <si>
    <t>FBLN7, TNXB, LAMC2, CXCL13, FGF1, THBS2, MPO, WISP1, THBS4, CECR1, FGF7, C6ORF15, ADAMTSL5, RSPO3, ELANE, TMEM184A, COL25A1, FN1, PCOLCE, SOD3, TGFBR3, CXCL10, CXCL11, FGF14, C6ORF25, FMOD, FGFR2</t>
  </si>
  <si>
    <t>VAV3, FARP2, FARP1, SPATA13, DOCK2, KALRN</t>
  </si>
  <si>
    <t>RYR1, ANXA2, SERPINE1, FN1, CST7, ADAMTS4, FAP, CHL1, KIT, FLOT1, BCL2, LCN2, TIMP3, MBP, RFFL, INSL3, LDLR, ELANE, TIMP4</t>
  </si>
  <si>
    <t>MYO1B, ADAP2, MYO10, PARD3, ARAP2, DAPP1, ASAP1, ARAP1, ADAP1, MYO1G</t>
  </si>
  <si>
    <t>GNA13, GNAO1, GNA15, GNAQ, GNA11, GNA12, GNAS</t>
  </si>
  <si>
    <t>PRKCH, PRKD3, PRKCB, PRKCE, PRKD2, PRKCA</t>
  </si>
  <si>
    <t>COL15A1, TNXB, COL14A1, LAMA4, COL11A2, LAMC1, HAPLN1, MFAP5, VCAN, EFEMP2, COL4A2, COL4A1, COL5A2, PXDN</t>
  </si>
  <si>
    <t>SLC9A3R2, SLC9A3R1, AKAP13, CAV2, CAV1, WWC3, ARRB2, DISC1, SASH1, SLC9A1</t>
  </si>
  <si>
    <t>BIN3, NCK2, SORBS2, ANK2, BAIAP2, ANK1</t>
  </si>
  <si>
    <t>TENM2, CADM1, TENM4, ITGA4, ITGB2, CRTAM, NRXN2, LILRB2, ITGAL, JAML, CDHR5, PTPN6, NECTIN2</t>
  </si>
  <si>
    <t>RYR1, JPH3, RASA3, ITPR1, ITPR3</t>
  </si>
  <si>
    <t>COL14A1, CAV2, CAV1, COL11A2, SH2D1B, FRMD4A, ANK2, PPP2R3A, SLC9A1, GATAD2A, RPTOR, ADAP2, CUX1, FLRT2, STX1A</t>
  </si>
  <si>
    <t>YWHAE, NOTCH3, AHNAK, YWHAB, DOCK9, CTNND1, ASAP1, UBFD1, RPL6, SLC9A3R2, LIMA1, LASP1, SNX2, CAPZB, PPME1, CALD1, KIF5B, STK38, RPL14, CTNNA1, TNKS1BP1, STX5, CTNNA2, SPTBN1, MKL2, ANXA2, DAB2IP, EPS15L1, CGN, BAIAP2, MYO1B, TMEM2, GPRC5A, FMNL2, EHD4, CTTN, STK24, FASN, ITGA6, ESYT2, PLEC</t>
  </si>
  <si>
    <t>CXCL10, PRKAR1B, PRKAR2B, PRKAG2</t>
  </si>
  <si>
    <t>GSDMD, MYO1B, ADAP2, ANXA2, PARD3, KCNQ1, TTPA, ASAP1, TULP1, PFN2, SLC9A1, MYO1G</t>
  </si>
  <si>
    <t>GNAQ, GNA11, ARRB2</t>
  </si>
  <si>
    <t>MEF2C, DLX5, TCF12, HOXA3, ALX4, HOXC4</t>
  </si>
  <si>
    <t>VAV3, SNX4, LINGO1, ATXN2, PLSCR1, SNX2, TNK2, VAV2</t>
  </si>
  <si>
    <t>SPI1, KDM1A, RORC, FOXI1, IKZF1, NR3C1, ETS1, BACH2, ELK3, SALL3, ZSCAN30, ZNF606, MYC, CREB3L2, HOXA3, SOX6, ZFP37, SOX7, SOX5, HOXA4, MEF2C, MEF2B, RUNX2, RUNX1, FOXP1, HOXB3, ZNF436, HOXB7, HOXB6, ZNF274, CREM, GATA4, ZFP36L2, ZFP36L1, POU5F1B, RAI1, ZSCAN10, HOXC4, HIVEP2, OTX1, MSC, RREB1, ZBED4, ZNF541, CREBBP, SMAD3, FOXF2, ZBTB16, NFATC1, FOXN3, SMAD6, TRERF1, PBX1, CNOT7, TADA2A, ZFAT, LHX6, HOXD3, CNOT8, VSX1, ZSCAN1, RERE, RARG, ZNF251, CSRNP3, ZNF43, HMGB1, YBX3, AFF1, HMG20A, MYOG, SREBF1, FOXD2, ZHX2, TSC22D1, TCF12, ELF1, PAX7, ZNF516, RARA, IRF8, ZNF239, IRF5, PPARG, ZNF234, JDP2, GAS7, NFAT5, NFIX, UHRF1, SRF, ZNF3, ASCL2, RELB, RXRA, PLAGL1, ATOH8, E2F1, ZNF746, HSF5, BRD8, MEF2D, RUNX1T1, DMRT2, TBX5, GTF2H4, TBX3, GATAD2A, BATF, KLF7, NFIA, NFIB, ZNF215, FOXA2</t>
  </si>
  <si>
    <t>IRS1, AXL, DAB2IP, IRS4, FYN, IGF1R</t>
  </si>
  <si>
    <t>CREBBP, SPI1, KDM1A, GATA4, NFATC1, WWP2, ZFPM2, ZFPM1, TBX3, DACT1</t>
  </si>
  <si>
    <t>SPTBN4, TNKS1BP1, NRCAM, SLC8A1, SPTBN1, PLEC</t>
  </si>
  <si>
    <t>SPTBN4, TAGLN, PLEKHH2, AVIL, HPCA, LMOD1, WAS, LSP1, ADD3, NCALD, SYNE2, SYNE1, FGD4, SNTG2, MAEA, CAPZB, CALD1, ENC1, PHACTR2, PHACTR1, WHAMM, SPTBN1, PACRG, DST, TMOD2, SORBS1, CGN, CCDC88A, FMNL2, DAAM2, KCNMA1, JMY, EVL, LCP1, NF2, MYO1F, MYO1G, PLEC</t>
  </si>
  <si>
    <t>CCNT2, CTNND1, ITGB2, PRKAG2, PTPRJ, CD3E, RPTOR, SPRED2, PPME1, SUFU, SPDYE1, NCS1, SLC12A7, CDK5RAP3, MAP3K5, SREBF1, PGAM1, ANK2, RHOD, DNM2, FGR, DOK7, ITGB1BP1, MAPT, ARHGEF7, HDAC4, RGS14, PRKRIP1, WAS, GATA4, ADCY6, E2F1, TBC1D14, RAB11FIP2, RFFL, BCL2L14, SASH1, FAM83A, SMAD3, CAV2, CAV1, DAB2IP, ELP2, SKI, PTPRC, NBEA, CENPJ, PTPN6, CALM2</t>
  </si>
  <si>
    <t>DOCK4, GRID2, MAP2K2, CADM1, LPAR1, BAIAP2, TGFBR3, SLC9A3, SLC9A3R1, SNTG2, CCDC88C, LNX1, RAPGEF2, GRASP, CFTR</t>
  </si>
  <si>
    <t>CCL25, CXCL10, CXCL11, CXCL9, CXCL12, CCL22, CXCL13, CCL28, CCL16, CX3CL1</t>
  </si>
  <si>
    <t>IRS1, IRS4, LSP1, PLCXD2, GNA13, AKAP13, GNA15, GNA11, SUFU, GNG7, GNA12, ASZ1, PPFIA1, RGS6, CREBBP, TICAM2, PRKCE, GNAO1, PPM1A, PLCB4, CNOT7, GNAQ, GNAS, VOPP1, RAPGEF2, PLCH1, AVP, TRIM38, S100A9</t>
  </si>
  <si>
    <t>NMNAT1, ABL1, NMNAT2</t>
  </si>
  <si>
    <t>PRKAR1B, PRKAR2B, PKIA, PRKAG2</t>
  </si>
  <si>
    <t>HLA-DRB5, HLA-DPB1, HLA-DRA, HLA-DRB1, HLA-DQA1, HLA-DPA1, HLA-E</t>
  </si>
  <si>
    <t>AKAP13, FMNL2, DAAM2, RHOH, CDC42BPB, PAK3, YBX3</t>
  </si>
  <si>
    <t>LYN, TNXB, DST, LAMB2, FN1, FGF1, WISP1, CX3CL1, THBS4, JAML, FAP, ITGA6, ITGB1BP1, TGFBI, PLPP3, CDH17, FERMT3</t>
  </si>
  <si>
    <t>GPX3, PXDN, EPX, IPCEF1, MPO, CYGB</t>
  </si>
  <si>
    <t>CCNT2, TRIO, ZAK, MAST1, AATK, KALRN, MYLK4, NUAK1, PHKG1, GRK5, IRAK2, RPS6KA2, STK38, RPS6KA1, TLK1, RIOK1, PAK3, STK32C, MAP4K4, MAP3K5, MAP4K1, PRKCH, CAMK1D, MAP2K2, DMPK, PRKCB, TNK2, PRKCE, DAPK2, LMTK2, PRKCA, CDC42BPB, HIPK1, ACVR2B, DCLK1, ICK, BCR, STK24, STK17A, WNK2, TAOK2, SIK3, ULK2, PRKD2, SIK2, STK40, BMPR1A, CSNK1G1</t>
  </si>
  <si>
    <t>TGFBR3, CD109, CD36, LTBP3, LTBP1</t>
  </si>
  <si>
    <t>YWHAE, HSP90AA1, HLA-DRA, HLA-DOB, HLA-DRB1</t>
  </si>
  <si>
    <t>GNA13, EDNRB, ARAP1, ARRB2</t>
  </si>
  <si>
    <t>DENND1C, DENND5B, ST5, DENND1A, RIN3, DENND5A, RIN2</t>
  </si>
  <si>
    <t>HDAC4, ZNF274, ZNF593, CTBP2, YWHAB, YBX3, RELB, ELK3, NSD1, SUFU, SAP18, MSC, ZNF366, JAZF1, RUNX1T1, ZHX2, TLE2, RUNX1, AES, PIAS1, NCOR2, SKI, RYBP, RARA, SRSF2, ZMYND11, ZFPM2, RCOR1</t>
  </si>
  <si>
    <t>HDAC4, KDM1A, DLX5, GFI1, FOXI1, GATA4, IKZF1, BRCA1, RXRA, SALL3, CREB3L2, ZNF746, HIVEP2, SOX6, SOX7, ZNF541, MEF2C, SMAD3, BCL11B, TCF12, ARID5B, SMAD6, TRERF1, ZNF516, PPARG, ZNF513, RCOR1, VSX1, FOXA2</t>
  </si>
  <si>
    <t>HDAC4, HDAC2, KDM1A, SRF, HTT, GATA4, HMGB1, ETS1, CHCHD2, MYC, SUFU, E2F1, NLRP3, APBB2, HOXA7, ATG7, ZNF541, CREBBP, SMAD3, FOXF2, GPX3, TCF12, WWP2, TBX5, TRERF1, PBX1, RUNX1, PIAS1, NCOR2, NFIA, BCL2, RARA, PPARG, ZFPM2, ZFPM1, RCOR1, FOXA2</t>
  </si>
  <si>
    <t>OSBPL5, OSBP, RORC</t>
  </si>
  <si>
    <t>LPAR1, LPAR2, LPAR4</t>
  </si>
  <si>
    <t>PLSCR1, PLSCR4, FYN</t>
  </si>
  <si>
    <t>GABRB3, GABRA1, GABRB1</t>
  </si>
  <si>
    <t>PDE10A, PRKAR1B, PRKAR2B, RAPGEF2, HCN2, RAPGEF4</t>
  </si>
  <si>
    <t>CREBBP, SPI1, BCL11A, GFI1, ZBTB20, ASCL2, TBX3, SKI, CUX2, NACC2, ZNF746, SNAI2, HOXA2, ZFPM2, ZFPM1, JDP2, RCOR1</t>
  </si>
  <si>
    <t>EFNB2, CD86, SELPLG, MOG, TFRC, ITGB5, AXL, ANPEP, SLC1A5, LDLR, HLA-DRB1, NECTIN2</t>
  </si>
  <si>
    <t>MYOG, CSRNP3, FOXF2, SRF, LMO2, GATA4, ARID3A, EBF4, TBX5, GLIS1, RUNX1, PLAGL1, ALX4, MSX1, MYF5</t>
  </si>
  <si>
    <t>CPEB1, ZC3H12A, ZFP36L2, ZFP36L1</t>
  </si>
  <si>
    <t>TENM2, DGKD, B4GALT1, TENM4, TFRC, CALCOCO2, CPQ, PLEK, CPOX, ABAT, PYGL, SYNE1, HPGDS, GRM6, IL12B, SEPHS1, PSPH, CCR2, ZNF365, MAP3K5, TPD52, ZHX2, HSP90AA1, DST, TESC, ADIPOQ, TCF12, SUMF1, RUNX1, ALDH1A3, CLIP1, JAML, KIT, ERP29, AGXT, MGLL, PRTFDC1, PDXK, CTBP2, NAXE, CEBPE, CUL3, TIMM9, SRF, LRP4, NRF1, ADH5, RAP1GAP, CECR1, SNX2, MTHFD1L, TERT, IRAK2, NACC2, STC2, RAB11FIP2, ATG7, MEF2D, TGFB2, SMAD3, AMBP, CADM1, TFAP2E, DMRT2, BCL11A, CAV2, ZBTB16, GZMA, CRTAM, DAB2IP, HPS4, ARID3A, LILRB1, S100B, CCDC88A, EXT2, P2RX4, FAP, FASN, BCL2, LCN2, THRSP, NECTIN2, FGFR2, BMPR1A</t>
  </si>
  <si>
    <t>ZFYVE28, PLEKHF1, PARD3, DENND1A, DAB2IP, WIPI2, BBS5</t>
  </si>
  <si>
    <t>DDB1, DCLRE1B, CREBBP, FEN1, ERCC1, RPA3, OGG1, BRCA1, HMGB1, FANCG, CUL4B</t>
  </si>
  <si>
    <t>NBR1, ABL1, PTPRJ, ARRB2, CDK5RAP3</t>
  </si>
  <si>
    <t>CD86, TENM2, SELPLG, LAMA4, CTNND1, SERPINE1, CCDC129, ARRB2, ABCA12, CX3CL1, TNFSF13B, SLC9A3R2, SLC9A3R1, CDH5, ABL1, RSPO3, CD58, EPHB2, INSL3, JAK1, LYN, TGFB2, WNT5B, CADM1, TNFSF14, CAV1, ADIPOQ, IGFBP2, CRTAM, MTSS1, IL17RA, HLA-E, CXCL10, P2RX4, CXCL12, TNFSF4, RARA, TNFSF8, AVP, ACOX3, AGXT, FRK, NECTIN2, PAOX</t>
  </si>
  <si>
    <t>GO:0031526</t>
  </si>
  <si>
    <t>brush border membrane</t>
  </si>
  <si>
    <t>GO:1901509</t>
  </si>
  <si>
    <t>regulation of endothelial tube morphogenesis</t>
  </si>
  <si>
    <t>GO:0030659</t>
  </si>
  <si>
    <t>cytoplasmic vesicle membrane</t>
  </si>
  <si>
    <t>GO:0005915</t>
  </si>
  <si>
    <t>zonula adherens</t>
  </si>
  <si>
    <t>GO:0030426</t>
  </si>
  <si>
    <t>growth cone</t>
  </si>
  <si>
    <t>GO:0045211</t>
  </si>
  <si>
    <t>postsynaptic membrane</t>
  </si>
  <si>
    <t>GO:0043234</t>
  </si>
  <si>
    <t>protein complex</t>
  </si>
  <si>
    <t>GO:0030676</t>
  </si>
  <si>
    <t>Rac guanyl-nucleotide exchange factor activity</t>
  </si>
  <si>
    <t>GO:0005802</t>
  </si>
  <si>
    <t>trans-Golgi network</t>
  </si>
  <si>
    <t>GO:0044300</t>
  </si>
  <si>
    <t>cerebellar mossy fiber</t>
  </si>
  <si>
    <t>GO:0001931</t>
  </si>
  <si>
    <t>uropod</t>
  </si>
  <si>
    <t>GO:0008076</t>
  </si>
  <si>
    <t>voltage-gated potassium channel complex</t>
  </si>
  <si>
    <t>GO:0070373</t>
  </si>
  <si>
    <t>negative regulation of ERK1 and ERK2 cascade</t>
  </si>
  <si>
    <t>GO:0001974</t>
  </si>
  <si>
    <t>blood vessel remodeling</t>
  </si>
  <si>
    <t>GO:0005615</t>
  </si>
  <si>
    <t>extracellular space</t>
  </si>
  <si>
    <t>GO:0005834</t>
  </si>
  <si>
    <t>heterotrimeric G-protein complex</t>
  </si>
  <si>
    <t>GO:0007275</t>
  </si>
  <si>
    <t>multicellular organism development</t>
  </si>
  <si>
    <t>GO:0033628</t>
  </si>
  <si>
    <t>regulation of cell adhesion mediated by integrin</t>
  </si>
  <si>
    <t>GO:0048703</t>
  </si>
  <si>
    <t>embryonic viscerocranium morphogenesis</t>
  </si>
  <si>
    <t>GO:0031826</t>
  </si>
  <si>
    <t>type 2A serotonin receptor binding</t>
  </si>
  <si>
    <t>GO:0004515</t>
  </si>
  <si>
    <t>nicotinate-nucleotide adenylyltransferase activity</t>
  </si>
  <si>
    <t>GO:0004601</t>
  </si>
  <si>
    <t>peroxidase activity</t>
  </si>
  <si>
    <t>GO:0050431</t>
  </si>
  <si>
    <t>transforming growth factor beta binding</t>
  </si>
  <si>
    <t>GO:0031702</t>
  </si>
  <si>
    <t>type 1 angiotensin receptor binding</t>
  </si>
  <si>
    <t>GO:0003714</t>
  </si>
  <si>
    <t>transcription corepressor activity</t>
  </si>
  <si>
    <t>GO:0008134</t>
  </si>
  <si>
    <t>transcription factor binding</t>
  </si>
  <si>
    <t>GO:0008142</t>
  </si>
  <si>
    <t>oxysterol binding</t>
  </si>
  <si>
    <t>GO:0070915</t>
  </si>
  <si>
    <t>lysophosphatidic acid receptor activity</t>
  </si>
  <si>
    <t>GO:0042609</t>
  </si>
  <si>
    <t>CD4 receptor binding</t>
  </si>
  <si>
    <t>GO:0022851</t>
  </si>
  <si>
    <t>GABA-gated chloride ion channel activity</t>
  </si>
  <si>
    <t>GO:0001618</t>
  </si>
  <si>
    <t>virus receptor activity</t>
  </si>
  <si>
    <t>GO:0001228</t>
  </si>
  <si>
    <t>transcriptional activator activity, RNA polymerase II transcription regulatory region sequence-specific binding</t>
  </si>
  <si>
    <t>GO:0032266</t>
  </si>
  <si>
    <t>phosphatidylinositol-3-phosphate binding</t>
  </si>
  <si>
    <t>GO:0051019</t>
  </si>
  <si>
    <t>mitogen-activated protein kinase binding</t>
  </si>
  <si>
    <t>GO:0005102</t>
  </si>
  <si>
    <t>receptor binding</t>
  </si>
  <si>
    <t>GO:0042475</t>
  </si>
  <si>
    <t>odontogenesis of dentin-containing tooth</t>
  </si>
  <si>
    <t>GO:0045599</t>
  </si>
  <si>
    <t>negative regulation of fat cell differentiation</t>
  </si>
  <si>
    <t>GO:0009409</t>
  </si>
  <si>
    <t>response to cold</t>
  </si>
  <si>
    <t>GO:0007204</t>
  </si>
  <si>
    <t>positive regulation of cytosolic calcium ion concentration</t>
  </si>
  <si>
    <t>GO:0034332</t>
  </si>
  <si>
    <t>adherens junction organization</t>
  </si>
  <si>
    <t>GO:0002774</t>
  </si>
  <si>
    <t>Fc receptor mediated inhibitory signaling pathway</t>
  </si>
  <si>
    <t>GO:0072102</t>
  </si>
  <si>
    <t>glomerulus morphogenesis</t>
  </si>
  <si>
    <t>GO:0043552</t>
  </si>
  <si>
    <t>positive regulation of phosphatidylinositol 3-kinase activity</t>
  </si>
  <si>
    <t>GO:0006998</t>
  </si>
  <si>
    <t>nuclear envelope organization</t>
  </si>
  <si>
    <t>GO:0032729</t>
  </si>
  <si>
    <t>positive regulation of interferon-gamma production</t>
  </si>
  <si>
    <t>GO:0050890</t>
  </si>
  <si>
    <t>cognition</t>
  </si>
  <si>
    <t>GO:0048704</t>
  </si>
  <si>
    <t>embryonic skeletal system morphogenesis</t>
  </si>
  <si>
    <t>GO:0071420</t>
  </si>
  <si>
    <t>cellular response to histamine</t>
  </si>
  <si>
    <t>GO:0001913</t>
  </si>
  <si>
    <t>T cell mediated cytotoxicity</t>
  </si>
  <si>
    <t>GO:0048671</t>
  </si>
  <si>
    <t>negative regulation of collateral sprouting</t>
  </si>
  <si>
    <t>GO:0071711</t>
  </si>
  <si>
    <t>basement membrane organization</t>
  </si>
  <si>
    <t>GO:0043124</t>
  </si>
  <si>
    <t>negative regulation of I-kappaB kinase/NF-kappaB signaling</t>
  </si>
  <si>
    <t>GO:1902895</t>
  </si>
  <si>
    <t>positive regulation of pri-miRNA transcription from RNA polymerase II promoter</t>
  </si>
  <si>
    <t>GO:0008361</t>
  </si>
  <si>
    <t>regulation of cell size</t>
  </si>
  <si>
    <t>GO:0060402</t>
  </si>
  <si>
    <t>calcium ion transport into cytosol</t>
  </si>
  <si>
    <t>GO:0043101</t>
  </si>
  <si>
    <t>purine-containing compound salvage</t>
  </si>
  <si>
    <t>GO:0022011</t>
  </si>
  <si>
    <t>myelination in peripheral nervous system</t>
  </si>
  <si>
    <t>GO:0019395</t>
  </si>
  <si>
    <t>fatty acid oxidation</t>
  </si>
  <si>
    <t>GO:0042493</t>
  </si>
  <si>
    <t>response to drug</t>
  </si>
  <si>
    <t>GO:0070098</t>
  </si>
  <si>
    <t>chemokine-mediated signaling pathway</t>
  </si>
  <si>
    <t>GO:0010628</t>
  </si>
  <si>
    <t>positive regulation of gene expression</t>
  </si>
  <si>
    <t>GO:0002576</t>
  </si>
  <si>
    <t>platelet degranulation</t>
  </si>
  <si>
    <t>GO:2000741</t>
  </si>
  <si>
    <t>positive regulation of mesenchymal stem cell differentiation</t>
  </si>
  <si>
    <t>GO:0015014</t>
  </si>
  <si>
    <t>heparan sulfate proteoglycan biosynthetic process, polysaccharide chain biosynthetic process</t>
  </si>
  <si>
    <t>GO:0061333</t>
  </si>
  <si>
    <t>renal tubule morphogenesis</t>
  </si>
  <si>
    <t>GO:1903237</t>
  </si>
  <si>
    <t>negative regulation of leukocyte tethering or rolling</t>
  </si>
  <si>
    <t>GO:0043276</t>
  </si>
  <si>
    <t>anoikis</t>
  </si>
  <si>
    <t>GO:0071322</t>
  </si>
  <si>
    <t>cellular response to carbohydrate stimulus</t>
  </si>
  <si>
    <t>GO:0045953</t>
  </si>
  <si>
    <t>negative regulation of natural killer cell mediated cytotoxicity</t>
  </si>
  <si>
    <t>GO:0060534</t>
  </si>
  <si>
    <t>trachea cartilage development</t>
  </si>
  <si>
    <t>GO:0021615</t>
  </si>
  <si>
    <t>glossopharyngeal nerve morphogenesis</t>
  </si>
  <si>
    <t>GO:0046629</t>
  </si>
  <si>
    <t>gamma-delta T cell activation</t>
  </si>
  <si>
    <t>GO:0042992</t>
  </si>
  <si>
    <t>negative regulation of transcription factor import into nucleus</t>
  </si>
  <si>
    <t>GO:0006933</t>
  </si>
  <si>
    <t>negative regulation of cell adhesion involved in substrate-bound cell migration</t>
  </si>
  <si>
    <t>GO:0045663</t>
  </si>
  <si>
    <t>positive regulation of myoblast differentiation</t>
  </si>
  <si>
    <t>GO:0006293</t>
  </si>
  <si>
    <t>nucleotide-excision repair, preincision complex stabilization</t>
  </si>
  <si>
    <t>GO:0048012</t>
  </si>
  <si>
    <t>hepatocyte growth factor receptor signaling pathway</t>
  </si>
  <si>
    <t>GO:0018095</t>
  </si>
  <si>
    <t>protein polyglutamylation</t>
  </si>
  <si>
    <t>GO:0007417</t>
  </si>
  <si>
    <t>central nervous system development</t>
  </si>
  <si>
    <t>GO:0051496</t>
  </si>
  <si>
    <t>positive regulation of stress fiber assembly</t>
  </si>
  <si>
    <t>GO:1904707</t>
  </si>
  <si>
    <t>positive regulation of vascular smooth muscle cell proliferation</t>
  </si>
  <si>
    <t>GO:0035640</t>
  </si>
  <si>
    <t>exploration behavior</t>
  </si>
  <si>
    <t>GO:0043149</t>
  </si>
  <si>
    <t>stress fiber assembly</t>
  </si>
  <si>
    <t>GO:0001501</t>
  </si>
  <si>
    <t>skeletal system development</t>
  </si>
  <si>
    <t>GO:0051384</t>
  </si>
  <si>
    <t>response to glucocorticoid</t>
  </si>
  <si>
    <t>GO:0009791</t>
  </si>
  <si>
    <t>post-embryonic development</t>
  </si>
  <si>
    <t>GO:0050729</t>
  </si>
  <si>
    <t>positive regulation of inflammatory response</t>
  </si>
  <si>
    <t>GO:0048538</t>
  </si>
  <si>
    <t>thymus development</t>
  </si>
  <si>
    <t>GO:0060045</t>
  </si>
  <si>
    <t>positive regulation of cardiac muscle cell proliferation</t>
  </si>
  <si>
    <t>GO:0007611</t>
  </si>
  <si>
    <t>learning or memory</t>
  </si>
  <si>
    <t>GO:0030177</t>
  </si>
  <si>
    <t>positive regulation of Wnt signaling pathway</t>
  </si>
  <si>
    <t>GO:0007519</t>
  </si>
  <si>
    <t>skeletal muscle tissue development</t>
  </si>
  <si>
    <t>GO:0007219</t>
  </si>
  <si>
    <t>Notch signaling pathway</t>
  </si>
  <si>
    <t>GO:0009612</t>
  </si>
  <si>
    <t>response to mechanical stimulus</t>
  </si>
  <si>
    <t>GO:0006469</t>
  </si>
  <si>
    <t>negative regulation of protein kinase activity</t>
  </si>
  <si>
    <t>GO:0001771</t>
  </si>
  <si>
    <t>immunological synapse formation</t>
  </si>
  <si>
    <t>GO:0086013</t>
  </si>
  <si>
    <t>membrane repolarization during cardiac muscle cell action potential</t>
  </si>
  <si>
    <t>GO:0035265</t>
  </si>
  <si>
    <t>organ growth</t>
  </si>
  <si>
    <t>GO:0001952</t>
  </si>
  <si>
    <t>regulation of cell-matrix adhesion</t>
  </si>
  <si>
    <t>GO:0060158</t>
  </si>
  <si>
    <t>phospholipase C-activating dopamine receptor signaling pathway</t>
  </si>
  <si>
    <t>GO:0031115</t>
  </si>
  <si>
    <t>negative regulation of microtubule polymerization</t>
  </si>
  <si>
    <t>GO:0019953</t>
  </si>
  <si>
    <t>sexual reproduction</t>
  </si>
  <si>
    <t>GO:0000165</t>
  </si>
  <si>
    <t>MAPK cascade</t>
  </si>
  <si>
    <t>GO:0071320</t>
  </si>
  <si>
    <t>cellular response to cAMP</t>
  </si>
  <si>
    <t>GO:0003148</t>
  </si>
  <si>
    <t>outflow tract septum morphogenesis</t>
  </si>
  <si>
    <t>GO:0006295</t>
  </si>
  <si>
    <t>nucleotide-excision repair, DNA incision, 3'-to lesion</t>
  </si>
  <si>
    <t>GO:0007267</t>
  </si>
  <si>
    <t>cell-cell signaling</t>
  </si>
  <si>
    <t>GO:0030035</t>
  </si>
  <si>
    <t>microspike assembly</t>
  </si>
  <si>
    <t>GO:0045542</t>
  </si>
  <si>
    <t>positive regulation of cholesterol biosynthetic process</t>
  </si>
  <si>
    <t>GO:0019217</t>
  </si>
  <si>
    <t>regulation of fatty acid metabolic process</t>
  </si>
  <si>
    <t>GO:0030011</t>
  </si>
  <si>
    <t>maintenance of cell polarity</t>
  </si>
  <si>
    <t>GO:0001843</t>
  </si>
  <si>
    <t>neural tube closure</t>
  </si>
  <si>
    <t>GO:0046847</t>
  </si>
  <si>
    <t>filopodium assembly</t>
  </si>
  <si>
    <t>GO:0048568</t>
  </si>
  <si>
    <t>embryonic organ development</t>
  </si>
  <si>
    <t>GO:0035082</t>
  </si>
  <si>
    <t>axoneme assembly</t>
  </si>
  <si>
    <t>GO:0030193</t>
  </si>
  <si>
    <t>regulation of blood coagulation</t>
  </si>
  <si>
    <t>GO:0007010</t>
  </si>
  <si>
    <t>cytoskeleton organization</t>
  </si>
  <si>
    <t>GO:0003151</t>
  </si>
  <si>
    <t>outflow tract morphogenesis</t>
  </si>
  <si>
    <t>GO:0032456</t>
  </si>
  <si>
    <t>endocytic recycling</t>
  </si>
  <si>
    <t>GO:0048870</t>
  </si>
  <si>
    <t>cell motility</t>
  </si>
  <si>
    <t>GO:0051279</t>
  </si>
  <si>
    <t>regulation of release of sequestered calcium ion into cytosol</t>
  </si>
  <si>
    <t>GO:0002523</t>
  </si>
  <si>
    <t>leukocyte migration involved in inflammatory response</t>
  </si>
  <si>
    <t>GO:0033197</t>
  </si>
  <si>
    <t>response to vitamin E</t>
  </si>
  <si>
    <t>GO:0045060</t>
  </si>
  <si>
    <t>negative thymic T cell selection</t>
  </si>
  <si>
    <t>GO:0030878</t>
  </si>
  <si>
    <t>thyroid gland development</t>
  </si>
  <si>
    <t>GO:0048589</t>
  </si>
  <si>
    <t>developmental growth</t>
  </si>
  <si>
    <t>GO:0045216</t>
  </si>
  <si>
    <t>cell-cell junction organization</t>
  </si>
  <si>
    <t>GO:0007413</t>
  </si>
  <si>
    <t>axonal fasciculation</t>
  </si>
  <si>
    <t>GO:0031668</t>
  </si>
  <si>
    <t>cellular response to extracellular stimulus</t>
  </si>
  <si>
    <t>roof of mouth development</t>
  </si>
  <si>
    <t>Frequency</t>
  </si>
  <si>
    <t>% DNA meth</t>
  </si>
  <si>
    <t>C6ORF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1" fillId="0" borderId="0" xfId="0" applyFont="1"/>
    <xf numFmtId="11" fontId="0" fillId="0" borderId="0" xfId="0" applyNumberFormat="1"/>
    <xf numFmtId="11" fontId="0" fillId="2" borderId="0" xfId="0" applyNumberFormat="1" applyFill="1"/>
    <xf numFmtId="10" fontId="0" fillId="2" borderId="0" xfId="0" applyNumberFormat="1" applyFill="1"/>
    <xf numFmtId="10" fontId="0" fillId="0" borderId="0" xfId="0" applyNumberFormat="1"/>
    <xf numFmtId="0" fontId="2" fillId="0" borderId="0" xfId="0" applyFont="1"/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164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47"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rgb="FF92D050"/>
        </patternFill>
      </fill>
    </dxf>
    <dxf>
      <fill>
        <patternFill>
          <bgColor theme="5" tint="0.7999816888943144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61"/>
  <sheetViews>
    <sheetView tabSelected="1" workbookViewId="0">
      <selection activeCell="B2" sqref="B2"/>
    </sheetView>
  </sheetViews>
  <sheetFormatPr defaultColWidth="8.85546875" defaultRowHeight="15" x14ac:dyDescent="0.25"/>
  <cols>
    <col min="1" max="1" width="16.7109375" style="9" bestFit="1" customWidth="1"/>
    <col min="2" max="2" width="25.42578125" style="9" bestFit="1" customWidth="1"/>
    <col min="3" max="3" width="8.85546875" style="9"/>
    <col min="4" max="4" width="16" style="9" bestFit="1" customWidth="1"/>
    <col min="5" max="5" width="25.42578125" style="9" bestFit="1" customWidth="1"/>
    <col min="6" max="6" width="8.85546875" style="9" customWidth="1"/>
    <col min="7" max="7" width="8.85546875" style="9"/>
    <col min="8" max="8" width="12.7109375" style="9" bestFit="1" customWidth="1"/>
    <col min="9" max="16384" width="8.85546875" style="9"/>
  </cols>
  <sheetData>
    <row r="1" spans="1:8" x14ac:dyDescent="0.25">
      <c r="A1" s="11" t="s">
        <v>1728</v>
      </c>
      <c r="B1" s="11"/>
      <c r="D1" s="9" t="s">
        <v>1729</v>
      </c>
      <c r="G1" s="8"/>
      <c r="H1" s="8"/>
    </row>
    <row r="2" spans="1:8" x14ac:dyDescent="0.25">
      <c r="A2" s="8" t="s">
        <v>0</v>
      </c>
      <c r="B2" s="8" t="s">
        <v>1255</v>
      </c>
      <c r="D2" s="8" t="s">
        <v>0</v>
      </c>
      <c r="E2" s="8" t="s">
        <v>1255</v>
      </c>
    </row>
    <row r="3" spans="1:8" x14ac:dyDescent="0.25">
      <c r="A3" s="8" t="s">
        <v>1316</v>
      </c>
      <c r="B3" s="10">
        <v>6.74</v>
      </c>
      <c r="D3" s="8" t="s">
        <v>1060</v>
      </c>
      <c r="E3" s="10">
        <v>-6.9999999999999964</v>
      </c>
    </row>
    <row r="4" spans="1:8" x14ac:dyDescent="0.25">
      <c r="A4" s="8" t="s">
        <v>272</v>
      </c>
      <c r="B4" s="10">
        <v>6</v>
      </c>
      <c r="D4" s="8" t="s">
        <v>797</v>
      </c>
      <c r="E4" s="10">
        <v>-7.82</v>
      </c>
    </row>
    <row r="5" spans="1:8" x14ac:dyDescent="0.25">
      <c r="A5" s="8" t="s">
        <v>1586</v>
      </c>
      <c r="B5" s="10">
        <v>5.34</v>
      </c>
      <c r="D5" s="8" t="s">
        <v>1453</v>
      </c>
      <c r="E5" s="10">
        <v>-7</v>
      </c>
    </row>
    <row r="6" spans="1:8" x14ac:dyDescent="0.25">
      <c r="A6" s="8" t="s">
        <v>1536</v>
      </c>
      <c r="B6" s="10">
        <v>5.55</v>
      </c>
      <c r="D6" s="8" t="s">
        <v>813</v>
      </c>
      <c r="E6" s="10">
        <v>-5.61</v>
      </c>
    </row>
    <row r="7" spans="1:8" x14ac:dyDescent="0.25">
      <c r="A7" s="8" t="s">
        <v>324</v>
      </c>
      <c r="B7" s="10">
        <v>5.9999999999999929</v>
      </c>
      <c r="D7" s="8" t="s">
        <v>887</v>
      </c>
      <c r="E7" s="10">
        <v>-6</v>
      </c>
    </row>
    <row r="8" spans="1:8" x14ac:dyDescent="0.25">
      <c r="A8" s="8" t="s">
        <v>74</v>
      </c>
      <c r="B8" s="10">
        <v>9</v>
      </c>
      <c r="D8" s="8" t="s">
        <v>2417</v>
      </c>
      <c r="E8" s="10">
        <v>-5.17</v>
      </c>
    </row>
    <row r="9" spans="1:8" x14ac:dyDescent="0.25">
      <c r="A9" s="8" t="s">
        <v>1318</v>
      </c>
      <c r="B9" s="10">
        <v>6.68</v>
      </c>
      <c r="D9" s="8" t="s">
        <v>1173</v>
      </c>
      <c r="E9" s="10">
        <v>-9</v>
      </c>
    </row>
    <row r="10" spans="1:8" x14ac:dyDescent="0.25">
      <c r="A10" s="8" t="s">
        <v>1862</v>
      </c>
      <c r="B10" s="10">
        <v>5.07</v>
      </c>
      <c r="D10" s="8" t="s">
        <v>1233</v>
      </c>
      <c r="E10" s="10">
        <v>-18.149999999999999</v>
      </c>
    </row>
    <row r="11" spans="1:8" x14ac:dyDescent="0.25">
      <c r="A11" s="8" t="s">
        <v>1269</v>
      </c>
      <c r="B11" s="10">
        <v>8</v>
      </c>
      <c r="D11" s="8" t="s">
        <v>1480</v>
      </c>
      <c r="E11" s="10">
        <v>-6.46</v>
      </c>
    </row>
    <row r="12" spans="1:8" x14ac:dyDescent="0.25">
      <c r="A12" s="8" t="s">
        <v>31</v>
      </c>
      <c r="B12" s="10">
        <v>26.663213353170129</v>
      </c>
      <c r="D12" s="8" t="s">
        <v>645</v>
      </c>
      <c r="E12" s="10">
        <v>-5.0000000000000071</v>
      </c>
    </row>
    <row r="13" spans="1:8" x14ac:dyDescent="0.25">
      <c r="A13" s="8" t="s">
        <v>469</v>
      </c>
      <c r="B13" s="10">
        <v>5.13</v>
      </c>
      <c r="D13" s="8" t="s">
        <v>1721</v>
      </c>
      <c r="E13" s="10">
        <v>-5</v>
      </c>
    </row>
    <row r="14" spans="1:8" x14ac:dyDescent="0.25">
      <c r="A14" s="8" t="s">
        <v>50</v>
      </c>
      <c r="B14" s="10">
        <v>12.999999999999998</v>
      </c>
      <c r="D14" s="8" t="s">
        <v>1534</v>
      </c>
      <c r="E14" s="10">
        <v>-5.91</v>
      </c>
    </row>
    <row r="15" spans="1:8" x14ac:dyDescent="0.25">
      <c r="A15" s="8" t="s">
        <v>342</v>
      </c>
      <c r="B15" s="10">
        <v>5.87</v>
      </c>
      <c r="D15" s="8" t="s">
        <v>692</v>
      </c>
      <c r="E15" s="10">
        <v>-5.1100000000000003</v>
      </c>
    </row>
    <row r="16" spans="1:8" x14ac:dyDescent="0.25">
      <c r="A16" s="8" t="s">
        <v>88</v>
      </c>
      <c r="B16" s="10">
        <v>8.9999999999999964</v>
      </c>
      <c r="D16" s="8" t="s">
        <v>561</v>
      </c>
      <c r="E16" s="10">
        <v>-6.0000000000000071</v>
      </c>
    </row>
    <row r="17" spans="1:5" x14ac:dyDescent="0.25">
      <c r="A17" s="8" t="s">
        <v>1290</v>
      </c>
      <c r="B17" s="10">
        <v>7</v>
      </c>
      <c r="D17" s="8" t="s">
        <v>2366</v>
      </c>
      <c r="E17" s="10">
        <v>-5.76</v>
      </c>
    </row>
    <row r="18" spans="1:5" x14ac:dyDescent="0.25">
      <c r="A18" s="8" t="s">
        <v>1762</v>
      </c>
      <c r="B18" s="10">
        <v>6.9999999999999964</v>
      </c>
      <c r="D18" s="8" t="s">
        <v>1194</v>
      </c>
      <c r="E18" s="10">
        <v>-10</v>
      </c>
    </row>
    <row r="19" spans="1:5" x14ac:dyDescent="0.25">
      <c r="A19" s="8" t="s">
        <v>452</v>
      </c>
      <c r="B19" s="10">
        <v>5.22</v>
      </c>
      <c r="D19" s="8" t="s">
        <v>565</v>
      </c>
      <c r="E19" s="10">
        <v>-5</v>
      </c>
    </row>
    <row r="20" spans="1:5" x14ac:dyDescent="0.25">
      <c r="A20" s="8" t="s">
        <v>480</v>
      </c>
      <c r="B20" s="10">
        <v>5.09</v>
      </c>
      <c r="D20" s="8" t="s">
        <v>675</v>
      </c>
      <c r="E20" s="10">
        <v>-5.95</v>
      </c>
    </row>
    <row r="21" spans="1:5" x14ac:dyDescent="0.25">
      <c r="A21" s="8" t="s">
        <v>1809</v>
      </c>
      <c r="B21" s="10">
        <v>5.37</v>
      </c>
      <c r="D21" s="8" t="s">
        <v>993</v>
      </c>
      <c r="E21" s="10">
        <v>-6.08</v>
      </c>
    </row>
    <row r="22" spans="1:5" x14ac:dyDescent="0.25">
      <c r="A22" s="8" t="s">
        <v>339</v>
      </c>
      <c r="B22" s="10">
        <v>5.9022049456131338</v>
      </c>
      <c r="D22" s="8" t="s">
        <v>1140</v>
      </c>
      <c r="E22" s="10">
        <v>-8</v>
      </c>
    </row>
    <row r="23" spans="1:5" x14ac:dyDescent="0.25">
      <c r="A23" s="8" t="s">
        <v>95</v>
      </c>
      <c r="B23" s="10">
        <v>8</v>
      </c>
      <c r="D23" s="8" t="s">
        <v>1684</v>
      </c>
      <c r="E23" s="10">
        <v>-5</v>
      </c>
    </row>
    <row r="24" spans="1:5" x14ac:dyDescent="0.25">
      <c r="A24" s="8" t="s">
        <v>360</v>
      </c>
      <c r="B24" s="10">
        <v>5.76</v>
      </c>
      <c r="D24" s="8" t="s">
        <v>2410</v>
      </c>
      <c r="E24" s="10">
        <v>-5.07</v>
      </c>
    </row>
    <row r="25" spans="1:5" x14ac:dyDescent="0.25">
      <c r="A25" s="8" t="s">
        <v>357</v>
      </c>
      <c r="B25" s="10">
        <v>5.77</v>
      </c>
      <c r="D25" s="8" t="s">
        <v>1034</v>
      </c>
      <c r="E25" s="10">
        <v>-6.48</v>
      </c>
    </row>
    <row r="26" spans="1:5" x14ac:dyDescent="0.25">
      <c r="A26" s="8" t="s">
        <v>358</v>
      </c>
      <c r="B26" s="10">
        <v>5.77</v>
      </c>
      <c r="D26" s="8" t="s">
        <v>1001</v>
      </c>
      <c r="E26" s="10">
        <v>-6.11</v>
      </c>
    </row>
    <row r="27" spans="1:5" x14ac:dyDescent="0.25">
      <c r="A27" s="8" t="s">
        <v>510</v>
      </c>
      <c r="B27" s="10">
        <v>5</v>
      </c>
      <c r="D27" s="8" t="s">
        <v>391</v>
      </c>
      <c r="E27" s="10">
        <v>-8</v>
      </c>
    </row>
    <row r="28" spans="1:5" x14ac:dyDescent="0.25">
      <c r="A28" s="8" t="s">
        <v>1611</v>
      </c>
      <c r="B28" s="10">
        <v>5.25</v>
      </c>
      <c r="D28" s="8" t="s">
        <v>1045</v>
      </c>
      <c r="E28" s="10">
        <v>-6.63</v>
      </c>
    </row>
    <row r="29" spans="1:5" x14ac:dyDescent="0.25">
      <c r="A29" s="8" t="s">
        <v>1850</v>
      </c>
      <c r="B29" s="10">
        <v>5.38</v>
      </c>
      <c r="D29" s="8" t="s">
        <v>511</v>
      </c>
      <c r="E29" s="10">
        <v>-5.17</v>
      </c>
    </row>
    <row r="30" spans="1:5" x14ac:dyDescent="0.25">
      <c r="A30" s="8" t="s">
        <v>129</v>
      </c>
      <c r="B30" s="10">
        <v>7</v>
      </c>
      <c r="D30" s="8" t="s">
        <v>1642</v>
      </c>
      <c r="E30" s="10">
        <v>-5.37</v>
      </c>
    </row>
    <row r="31" spans="1:5" x14ac:dyDescent="0.25">
      <c r="A31" s="8" t="s">
        <v>1291</v>
      </c>
      <c r="B31" s="10">
        <v>7</v>
      </c>
      <c r="D31" s="8" t="s">
        <v>564</v>
      </c>
      <c r="E31" s="10">
        <v>-4.9999999999999991</v>
      </c>
    </row>
    <row r="32" spans="1:5" x14ac:dyDescent="0.25">
      <c r="A32" s="8" t="s">
        <v>1684</v>
      </c>
      <c r="B32" s="10">
        <v>5</v>
      </c>
      <c r="D32" s="8" t="s">
        <v>566</v>
      </c>
      <c r="E32" s="10">
        <v>-5</v>
      </c>
    </row>
    <row r="33" spans="1:5" x14ac:dyDescent="0.25">
      <c r="A33" s="8" t="s">
        <v>1345</v>
      </c>
      <c r="B33" s="10">
        <v>6.13</v>
      </c>
      <c r="D33" s="8" t="s">
        <v>1036</v>
      </c>
      <c r="E33" s="10">
        <v>-6.49</v>
      </c>
    </row>
    <row r="34" spans="1:5" x14ac:dyDescent="0.25">
      <c r="A34" s="8" t="s">
        <v>1870</v>
      </c>
      <c r="B34" s="10">
        <v>6.2</v>
      </c>
      <c r="D34" s="8" t="s">
        <v>2381</v>
      </c>
      <c r="E34" s="10">
        <v>-5.41</v>
      </c>
    </row>
    <row r="35" spans="1:5" x14ac:dyDescent="0.25">
      <c r="A35" s="8" t="s">
        <v>206</v>
      </c>
      <c r="B35" s="10">
        <v>6.45</v>
      </c>
      <c r="D35" s="8" t="s">
        <v>1065</v>
      </c>
      <c r="E35" s="10">
        <v>-10</v>
      </c>
    </row>
    <row r="36" spans="1:5" x14ac:dyDescent="0.25">
      <c r="A36" s="8" t="s">
        <v>220</v>
      </c>
      <c r="B36" s="10">
        <v>6.25</v>
      </c>
      <c r="D36" s="8" t="s">
        <v>1525</v>
      </c>
      <c r="E36" s="10">
        <v>-5.95</v>
      </c>
    </row>
    <row r="37" spans="1:5" x14ac:dyDescent="0.25">
      <c r="A37" s="8" t="s">
        <v>1564</v>
      </c>
      <c r="B37" s="10">
        <v>5.44</v>
      </c>
      <c r="D37" s="8" t="s">
        <v>1677</v>
      </c>
      <c r="E37" s="10">
        <v>-5.23</v>
      </c>
    </row>
    <row r="38" spans="1:5" x14ac:dyDescent="0.25">
      <c r="A38" s="8" t="s">
        <v>391</v>
      </c>
      <c r="B38" s="10">
        <v>5.54</v>
      </c>
      <c r="D38" s="8" t="s">
        <v>1425</v>
      </c>
      <c r="E38" s="10">
        <v>-5.9999999999999929</v>
      </c>
    </row>
    <row r="39" spans="1:5" x14ac:dyDescent="0.25">
      <c r="A39" s="8" t="s">
        <v>511</v>
      </c>
      <c r="B39" s="10">
        <v>5</v>
      </c>
      <c r="D39" s="8" t="s">
        <v>704</v>
      </c>
      <c r="E39" s="10">
        <v>-5.16</v>
      </c>
    </row>
    <row r="40" spans="1:5" x14ac:dyDescent="0.25">
      <c r="A40" s="8" t="s">
        <v>52</v>
      </c>
      <c r="B40" s="10">
        <v>12.698455349892924</v>
      </c>
      <c r="D40" s="8" t="s">
        <v>702</v>
      </c>
      <c r="E40" s="10">
        <v>-5.14</v>
      </c>
    </row>
    <row r="41" spans="1:5" x14ac:dyDescent="0.25">
      <c r="A41" s="8" t="s">
        <v>1812</v>
      </c>
      <c r="B41" s="10">
        <v>5.7</v>
      </c>
      <c r="D41" s="8" t="s">
        <v>888</v>
      </c>
      <c r="E41" s="10">
        <v>-6</v>
      </c>
    </row>
    <row r="42" spans="1:5" x14ac:dyDescent="0.25">
      <c r="A42" s="8" t="s">
        <v>264</v>
      </c>
      <c r="B42" s="10">
        <v>6</v>
      </c>
      <c r="D42" s="8" t="s">
        <v>567</v>
      </c>
      <c r="E42" s="10">
        <v>-5</v>
      </c>
    </row>
    <row r="43" spans="1:5" x14ac:dyDescent="0.25">
      <c r="A43" s="8" t="s">
        <v>1848</v>
      </c>
      <c r="B43" s="10">
        <v>7.9999999999999982</v>
      </c>
      <c r="D43" s="8" t="s">
        <v>1035</v>
      </c>
      <c r="E43" s="10">
        <v>-6.48</v>
      </c>
    </row>
    <row r="44" spans="1:5" x14ac:dyDescent="0.25">
      <c r="A44" s="8" t="s">
        <v>1270</v>
      </c>
      <c r="B44" s="10">
        <v>8</v>
      </c>
      <c r="D44" s="8" t="s">
        <v>725</v>
      </c>
      <c r="E44" s="10">
        <v>-5.66</v>
      </c>
    </row>
    <row r="45" spans="1:5" x14ac:dyDescent="0.25">
      <c r="A45" s="8" t="s">
        <v>1280</v>
      </c>
      <c r="B45" s="10">
        <v>7.33</v>
      </c>
      <c r="D45" s="8" t="s">
        <v>2376</v>
      </c>
      <c r="E45" s="10">
        <v>-5.65</v>
      </c>
    </row>
    <row r="46" spans="1:5" x14ac:dyDescent="0.25">
      <c r="A46" s="8" t="s">
        <v>130</v>
      </c>
      <c r="B46" s="10">
        <v>7</v>
      </c>
      <c r="D46" s="8" t="s">
        <v>1484</v>
      </c>
      <c r="E46" s="10">
        <v>-6.38</v>
      </c>
    </row>
    <row r="47" spans="1:5" x14ac:dyDescent="0.25">
      <c r="A47" s="8" t="s">
        <v>406</v>
      </c>
      <c r="B47" s="10">
        <v>5.47</v>
      </c>
      <c r="D47" s="8" t="s">
        <v>976</v>
      </c>
      <c r="E47" s="10">
        <v>-6.0000000000000036</v>
      </c>
    </row>
    <row r="48" spans="1:5" x14ac:dyDescent="0.25">
      <c r="A48" s="8" t="s">
        <v>96</v>
      </c>
      <c r="B48" s="10">
        <v>8</v>
      </c>
      <c r="D48" s="8" t="s">
        <v>1439</v>
      </c>
      <c r="E48" s="10">
        <v>-8</v>
      </c>
    </row>
    <row r="49" spans="1:5" x14ac:dyDescent="0.25">
      <c r="A49" s="8" t="s">
        <v>512</v>
      </c>
      <c r="B49" s="10">
        <v>5</v>
      </c>
      <c r="D49" s="8" t="s">
        <v>1226</v>
      </c>
      <c r="E49" s="10">
        <v>-14.000000000000007</v>
      </c>
    </row>
    <row r="50" spans="1:5" x14ac:dyDescent="0.25">
      <c r="A50" s="8" t="s">
        <v>1327</v>
      </c>
      <c r="B50" s="10">
        <v>6.47</v>
      </c>
      <c r="D50" s="8" t="s">
        <v>568</v>
      </c>
      <c r="E50" s="10">
        <v>-5</v>
      </c>
    </row>
    <row r="51" spans="1:5" x14ac:dyDescent="0.25">
      <c r="A51" s="8" t="s">
        <v>1685</v>
      </c>
      <c r="B51" s="10">
        <v>5</v>
      </c>
      <c r="D51" s="8" t="s">
        <v>1018</v>
      </c>
      <c r="E51" s="10">
        <v>-6.24</v>
      </c>
    </row>
    <row r="52" spans="1:5" x14ac:dyDescent="0.25">
      <c r="A52" s="8" t="s">
        <v>340</v>
      </c>
      <c r="B52" s="10">
        <v>5.9</v>
      </c>
      <c r="D52" s="8" t="s">
        <v>864</v>
      </c>
      <c r="E52" s="10">
        <v>-5.92</v>
      </c>
    </row>
    <row r="53" spans="1:5" x14ac:dyDescent="0.25">
      <c r="A53" s="8" t="s">
        <v>1550</v>
      </c>
      <c r="B53" s="10">
        <v>5.49</v>
      </c>
      <c r="D53" s="8" t="s">
        <v>1465</v>
      </c>
      <c r="E53" s="10">
        <v>-6.9</v>
      </c>
    </row>
    <row r="54" spans="1:5" x14ac:dyDescent="0.25">
      <c r="A54" s="8" t="s">
        <v>1292</v>
      </c>
      <c r="B54" s="10">
        <v>7</v>
      </c>
      <c r="D54" s="8" t="s">
        <v>1321</v>
      </c>
      <c r="E54" s="10">
        <v>-6.72</v>
      </c>
    </row>
    <row r="55" spans="1:5" x14ac:dyDescent="0.25">
      <c r="A55" s="8" t="s">
        <v>166</v>
      </c>
      <c r="B55" s="10">
        <v>6.9999999999999982</v>
      </c>
      <c r="D55" s="8" t="s">
        <v>1058</v>
      </c>
      <c r="E55" s="10">
        <v>-6.94</v>
      </c>
    </row>
    <row r="56" spans="1:5" x14ac:dyDescent="0.25">
      <c r="A56" s="8" t="s">
        <v>209</v>
      </c>
      <c r="B56" s="10">
        <v>6.41</v>
      </c>
      <c r="D56" s="8" t="s">
        <v>569</v>
      </c>
      <c r="E56" s="10">
        <v>-5.59</v>
      </c>
    </row>
    <row r="57" spans="1:5" x14ac:dyDescent="0.25">
      <c r="A57" s="8" t="s">
        <v>386</v>
      </c>
      <c r="B57" s="10">
        <v>5.56</v>
      </c>
      <c r="D57" s="8" t="s">
        <v>1225</v>
      </c>
      <c r="E57" s="10">
        <v>-14</v>
      </c>
    </row>
    <row r="58" spans="1:5" x14ac:dyDescent="0.25">
      <c r="A58" s="8" t="s">
        <v>1686</v>
      </c>
      <c r="B58" s="10">
        <v>5</v>
      </c>
      <c r="D58" s="8" t="s">
        <v>1249</v>
      </c>
      <c r="E58" s="10">
        <v>-35.523120376388292</v>
      </c>
    </row>
    <row r="59" spans="1:5" x14ac:dyDescent="0.25">
      <c r="A59" s="8" t="s">
        <v>1834</v>
      </c>
      <c r="B59" s="10">
        <v>5.41</v>
      </c>
      <c r="D59" s="8" t="s">
        <v>977</v>
      </c>
      <c r="E59" s="10">
        <v>-6.0000000000000036</v>
      </c>
    </row>
    <row r="60" spans="1:5" x14ac:dyDescent="0.25">
      <c r="A60" s="8" t="s">
        <v>131</v>
      </c>
      <c r="B60" s="10">
        <v>7</v>
      </c>
      <c r="D60" s="8" t="s">
        <v>1487</v>
      </c>
      <c r="E60" s="10">
        <v>-6.35</v>
      </c>
    </row>
    <row r="61" spans="1:5" x14ac:dyDescent="0.25">
      <c r="A61" s="8" t="s">
        <v>461</v>
      </c>
      <c r="B61" s="10">
        <v>5.19</v>
      </c>
      <c r="D61" s="8" t="s">
        <v>2291</v>
      </c>
      <c r="E61" s="10">
        <v>-5.63</v>
      </c>
    </row>
    <row r="62" spans="1:5" x14ac:dyDescent="0.25">
      <c r="A62" s="8" t="s">
        <v>1530</v>
      </c>
      <c r="B62" s="10">
        <v>5.56</v>
      </c>
      <c r="D62" s="8" t="s">
        <v>1402</v>
      </c>
      <c r="E62" s="10">
        <v>-8</v>
      </c>
    </row>
    <row r="63" spans="1:5" x14ac:dyDescent="0.25">
      <c r="A63" s="8" t="s">
        <v>513</v>
      </c>
      <c r="B63" s="10">
        <v>5</v>
      </c>
      <c r="D63" s="8" t="s">
        <v>889</v>
      </c>
      <c r="E63" s="10">
        <v>-6</v>
      </c>
    </row>
    <row r="64" spans="1:5" x14ac:dyDescent="0.25">
      <c r="A64" s="8" t="s">
        <v>436</v>
      </c>
      <c r="B64" s="10">
        <v>5.31</v>
      </c>
      <c r="D64" s="8" t="s">
        <v>746</v>
      </c>
      <c r="E64" s="10">
        <v>-5.29</v>
      </c>
    </row>
    <row r="65" spans="1:5" x14ac:dyDescent="0.25">
      <c r="A65" s="8" t="s">
        <v>179</v>
      </c>
      <c r="B65" s="10">
        <v>6.85</v>
      </c>
      <c r="D65" s="8" t="s">
        <v>878</v>
      </c>
      <c r="E65" s="10">
        <v>-5.9999999999999964</v>
      </c>
    </row>
    <row r="66" spans="1:5" x14ac:dyDescent="0.25">
      <c r="A66" s="8" t="s">
        <v>233</v>
      </c>
      <c r="B66" s="10">
        <v>6.14</v>
      </c>
      <c r="D66" s="8" t="s">
        <v>1025</v>
      </c>
      <c r="E66" s="10">
        <v>-6.31</v>
      </c>
    </row>
    <row r="67" spans="1:5" x14ac:dyDescent="0.25">
      <c r="A67" s="8" t="s">
        <v>1351</v>
      </c>
      <c r="B67" s="10">
        <v>6.0000000000000071</v>
      </c>
      <c r="D67" s="8" t="s">
        <v>1424</v>
      </c>
      <c r="E67" s="10">
        <v>-5.97</v>
      </c>
    </row>
    <row r="68" spans="1:5" x14ac:dyDescent="0.25">
      <c r="A68" s="8" t="s">
        <v>1321</v>
      </c>
      <c r="B68" s="10">
        <v>6.6</v>
      </c>
      <c r="D68" s="8" t="s">
        <v>858</v>
      </c>
      <c r="E68" s="10">
        <v>-5.89</v>
      </c>
    </row>
    <row r="69" spans="1:5" x14ac:dyDescent="0.25">
      <c r="A69" s="8" t="s">
        <v>1764</v>
      </c>
      <c r="B69" s="10">
        <v>6.53</v>
      </c>
      <c r="D69" s="8" t="s">
        <v>246</v>
      </c>
      <c r="E69" s="10">
        <v>-5.9999999999999964</v>
      </c>
    </row>
    <row r="70" spans="1:5" x14ac:dyDescent="0.25">
      <c r="A70" s="8" t="s">
        <v>71</v>
      </c>
      <c r="B70" s="10">
        <v>10</v>
      </c>
      <c r="D70" s="8" t="s">
        <v>890</v>
      </c>
      <c r="E70" s="10">
        <v>-6</v>
      </c>
    </row>
    <row r="71" spans="1:5" x14ac:dyDescent="0.25">
      <c r="A71" s="8" t="s">
        <v>177</v>
      </c>
      <c r="B71" s="10">
        <v>6.88</v>
      </c>
      <c r="D71" s="8" t="s">
        <v>1474</v>
      </c>
      <c r="E71" s="10">
        <v>-6.61</v>
      </c>
    </row>
    <row r="72" spans="1:5" x14ac:dyDescent="0.25">
      <c r="A72" s="8" t="s">
        <v>1840</v>
      </c>
      <c r="B72" s="10">
        <v>5.68</v>
      </c>
      <c r="D72" s="8" t="s">
        <v>810</v>
      </c>
      <c r="E72" s="10">
        <v>-5.6</v>
      </c>
    </row>
    <row r="73" spans="1:5" x14ac:dyDescent="0.25">
      <c r="A73" s="8" t="s">
        <v>1878</v>
      </c>
      <c r="B73" s="10">
        <v>6.18</v>
      </c>
      <c r="D73" s="8" t="s">
        <v>570</v>
      </c>
      <c r="E73" s="10">
        <v>-5</v>
      </c>
    </row>
    <row r="74" spans="1:5" x14ac:dyDescent="0.25">
      <c r="A74" s="8" t="s">
        <v>1293</v>
      </c>
      <c r="B74" s="10">
        <v>7</v>
      </c>
      <c r="D74" s="8" t="s">
        <v>758</v>
      </c>
      <c r="E74" s="10">
        <v>-5.33</v>
      </c>
    </row>
    <row r="75" spans="1:5" x14ac:dyDescent="0.25">
      <c r="A75" s="8" t="s">
        <v>1421</v>
      </c>
      <c r="B75" s="10">
        <v>5.65</v>
      </c>
      <c r="D75" s="8" t="s">
        <v>571</v>
      </c>
      <c r="E75" s="10">
        <v>-5</v>
      </c>
    </row>
    <row r="76" spans="1:5" x14ac:dyDescent="0.25">
      <c r="A76" s="8" t="s">
        <v>494</v>
      </c>
      <c r="B76" s="10">
        <v>5.0599999999999996</v>
      </c>
      <c r="D76" s="8" t="s">
        <v>1066</v>
      </c>
      <c r="E76" s="10">
        <v>-7</v>
      </c>
    </row>
    <row r="77" spans="1:5" x14ac:dyDescent="0.25">
      <c r="A77" s="8" t="s">
        <v>91</v>
      </c>
      <c r="B77" s="10">
        <v>8.8699999999999992</v>
      </c>
      <c r="D77" s="8" t="s">
        <v>1501</v>
      </c>
      <c r="E77" s="10">
        <v>-6.13</v>
      </c>
    </row>
    <row r="78" spans="1:5" x14ac:dyDescent="0.25">
      <c r="A78" s="8" t="s">
        <v>366</v>
      </c>
      <c r="B78" s="10">
        <v>5.67</v>
      </c>
      <c r="D78" s="8" t="s">
        <v>1637</v>
      </c>
      <c r="E78" s="10">
        <v>-5.29</v>
      </c>
    </row>
    <row r="79" spans="1:5" x14ac:dyDescent="0.25">
      <c r="A79" s="8" t="s">
        <v>1402</v>
      </c>
      <c r="B79" s="10">
        <v>5.8</v>
      </c>
      <c r="D79" s="8" t="s">
        <v>61</v>
      </c>
      <c r="E79" s="10">
        <v>-5.3</v>
      </c>
    </row>
    <row r="80" spans="1:5" x14ac:dyDescent="0.25">
      <c r="A80" s="8" t="s">
        <v>224</v>
      </c>
      <c r="B80" s="10">
        <v>6.24</v>
      </c>
      <c r="D80" s="8" t="s">
        <v>1719</v>
      </c>
      <c r="E80" s="10">
        <v>-5.01</v>
      </c>
    </row>
    <row r="81" spans="1:5" x14ac:dyDescent="0.25">
      <c r="A81" s="8" t="s">
        <v>1836</v>
      </c>
      <c r="B81" s="10">
        <v>6</v>
      </c>
      <c r="D81" s="8" t="s">
        <v>1281</v>
      </c>
      <c r="E81" s="10">
        <v>-6.15</v>
      </c>
    </row>
    <row r="82" spans="1:5" x14ac:dyDescent="0.25">
      <c r="A82" s="8" t="s">
        <v>1652</v>
      </c>
      <c r="B82" s="10">
        <v>5.08</v>
      </c>
      <c r="D82" s="8" t="s">
        <v>830</v>
      </c>
      <c r="E82" s="10">
        <v>-5.71</v>
      </c>
    </row>
    <row r="83" spans="1:5" x14ac:dyDescent="0.25">
      <c r="A83" s="8" t="s">
        <v>1687</v>
      </c>
      <c r="B83" s="10">
        <v>5</v>
      </c>
      <c r="D83" s="8" t="s">
        <v>1512</v>
      </c>
      <c r="E83" s="10">
        <v>-6</v>
      </c>
    </row>
    <row r="84" spans="1:5" x14ac:dyDescent="0.25">
      <c r="A84" s="8" t="s">
        <v>514</v>
      </c>
      <c r="B84" s="10">
        <v>5</v>
      </c>
      <c r="D84" s="8" t="s">
        <v>821</v>
      </c>
      <c r="E84" s="10">
        <v>-5.65</v>
      </c>
    </row>
    <row r="85" spans="1:5" x14ac:dyDescent="0.25">
      <c r="A85" s="8" t="s">
        <v>1271</v>
      </c>
      <c r="B85" s="10">
        <v>8</v>
      </c>
      <c r="D85" s="8" t="s">
        <v>1434</v>
      </c>
      <c r="E85" s="10">
        <v>-9.07</v>
      </c>
    </row>
    <row r="86" spans="1:5" x14ac:dyDescent="0.25">
      <c r="A86" s="8" t="s">
        <v>97</v>
      </c>
      <c r="B86" s="10">
        <v>8</v>
      </c>
      <c r="D86" s="8" t="s">
        <v>672</v>
      </c>
      <c r="E86" s="10">
        <v>-5.07</v>
      </c>
    </row>
    <row r="87" spans="1:5" x14ac:dyDescent="0.25">
      <c r="A87" s="8" t="s">
        <v>1424</v>
      </c>
      <c r="B87" s="10">
        <v>5.64</v>
      </c>
      <c r="D87" s="8" t="s">
        <v>1634</v>
      </c>
      <c r="E87" s="10">
        <v>-5.39</v>
      </c>
    </row>
    <row r="88" spans="1:5" x14ac:dyDescent="0.25">
      <c r="A88" s="8" t="s">
        <v>1566</v>
      </c>
      <c r="B88" s="10">
        <v>5.43</v>
      </c>
      <c r="D88" s="8" t="s">
        <v>572</v>
      </c>
      <c r="E88" s="10">
        <v>-5</v>
      </c>
    </row>
    <row r="89" spans="1:5" x14ac:dyDescent="0.25">
      <c r="A89" s="8" t="s">
        <v>1356</v>
      </c>
      <c r="B89" s="10">
        <v>6</v>
      </c>
      <c r="D89" s="8" t="s">
        <v>659</v>
      </c>
      <c r="E89" s="10">
        <v>-5.89</v>
      </c>
    </row>
    <row r="90" spans="1:5" x14ac:dyDescent="0.25">
      <c r="A90" s="8" t="s">
        <v>246</v>
      </c>
      <c r="B90" s="10">
        <v>6.05</v>
      </c>
      <c r="D90" s="8" t="s">
        <v>646</v>
      </c>
      <c r="E90" s="10">
        <v>-5.0000000000000071</v>
      </c>
    </row>
    <row r="91" spans="1:5" x14ac:dyDescent="0.25">
      <c r="A91" s="8" t="s">
        <v>1474</v>
      </c>
      <c r="B91" s="10">
        <v>5.23</v>
      </c>
      <c r="D91" s="8" t="s">
        <v>1654</v>
      </c>
      <c r="E91" s="10">
        <v>-5.31</v>
      </c>
    </row>
    <row r="92" spans="1:5" x14ac:dyDescent="0.25">
      <c r="A92" s="8" t="s">
        <v>374</v>
      </c>
      <c r="B92" s="10">
        <v>5.61</v>
      </c>
      <c r="D92" s="8" t="s">
        <v>891</v>
      </c>
      <c r="E92" s="10">
        <v>-6</v>
      </c>
    </row>
    <row r="93" spans="1:5" x14ac:dyDescent="0.25">
      <c r="A93" s="8" t="s">
        <v>22</v>
      </c>
      <c r="B93" s="10">
        <v>32.55938945869908</v>
      </c>
      <c r="D93" s="8" t="s">
        <v>1214</v>
      </c>
      <c r="E93" s="10">
        <v>-12</v>
      </c>
    </row>
    <row r="94" spans="1:5" x14ac:dyDescent="0.25">
      <c r="A94" s="8" t="s">
        <v>468</v>
      </c>
      <c r="B94" s="10">
        <v>5.15</v>
      </c>
      <c r="D94" s="8" t="s">
        <v>2391</v>
      </c>
      <c r="E94" s="10">
        <v>-5.55</v>
      </c>
    </row>
    <row r="95" spans="1:5" x14ac:dyDescent="0.25">
      <c r="A95" s="8" t="s">
        <v>1637</v>
      </c>
      <c r="B95" s="10">
        <v>5.14</v>
      </c>
      <c r="D95" s="8" t="s">
        <v>1132</v>
      </c>
      <c r="E95" s="10">
        <v>-7.48</v>
      </c>
    </row>
    <row r="96" spans="1:5" x14ac:dyDescent="0.25">
      <c r="A96" s="8" t="s">
        <v>61</v>
      </c>
      <c r="B96" s="10">
        <v>11</v>
      </c>
      <c r="D96" s="8" t="s">
        <v>2431</v>
      </c>
      <c r="E96" s="10">
        <v>-7</v>
      </c>
    </row>
    <row r="97" spans="1:5" x14ac:dyDescent="0.25">
      <c r="A97" s="8" t="s">
        <v>1281</v>
      </c>
      <c r="B97" s="10">
        <v>7.33</v>
      </c>
      <c r="D97" s="8" t="s">
        <v>2314</v>
      </c>
      <c r="E97" s="10">
        <v>-5.34</v>
      </c>
    </row>
    <row r="98" spans="1:5" x14ac:dyDescent="0.25">
      <c r="A98" s="8" t="s">
        <v>376</v>
      </c>
      <c r="B98" s="10">
        <v>5.6</v>
      </c>
      <c r="D98" s="8" t="s">
        <v>1454</v>
      </c>
      <c r="E98" s="10">
        <v>-7</v>
      </c>
    </row>
    <row r="99" spans="1:5" x14ac:dyDescent="0.25">
      <c r="A99" s="8" t="s">
        <v>1688</v>
      </c>
      <c r="B99" s="10">
        <v>5</v>
      </c>
      <c r="D99" s="8" t="s">
        <v>1139</v>
      </c>
      <c r="E99" s="10">
        <v>-7.9999999999999964</v>
      </c>
    </row>
    <row r="100" spans="1:5" x14ac:dyDescent="0.25">
      <c r="A100" s="8" t="s">
        <v>481</v>
      </c>
      <c r="B100" s="10">
        <v>5.09</v>
      </c>
      <c r="D100" s="8" t="s">
        <v>870</v>
      </c>
      <c r="E100" s="10">
        <v>-5.9999999999999929</v>
      </c>
    </row>
    <row r="101" spans="1:5" x14ac:dyDescent="0.25">
      <c r="A101" s="8" t="s">
        <v>1606</v>
      </c>
      <c r="B101" s="10">
        <v>5.27</v>
      </c>
      <c r="D101" s="8" t="s">
        <v>1674</v>
      </c>
      <c r="E101" s="10">
        <v>-5.24</v>
      </c>
    </row>
    <row r="102" spans="1:5" x14ac:dyDescent="0.25">
      <c r="A102" s="8" t="s">
        <v>1551</v>
      </c>
      <c r="B102" s="10">
        <v>5.49</v>
      </c>
      <c r="D102" s="8" t="s">
        <v>892</v>
      </c>
      <c r="E102" s="10">
        <v>-6</v>
      </c>
    </row>
    <row r="103" spans="1:5" x14ac:dyDescent="0.25">
      <c r="A103" s="8" t="s">
        <v>1393</v>
      </c>
      <c r="B103" s="10">
        <v>5.9</v>
      </c>
      <c r="D103" s="8" t="s">
        <v>1067</v>
      </c>
      <c r="E103" s="10">
        <v>-7</v>
      </c>
    </row>
    <row r="104" spans="1:5" x14ac:dyDescent="0.25">
      <c r="A104" s="8" t="s">
        <v>413</v>
      </c>
      <c r="B104" s="10">
        <v>5.42</v>
      </c>
      <c r="D104" s="8" t="s">
        <v>2345</v>
      </c>
      <c r="E104" s="10">
        <v>-5</v>
      </c>
    </row>
    <row r="105" spans="1:5" x14ac:dyDescent="0.25">
      <c r="A105" s="8" t="s">
        <v>1766</v>
      </c>
      <c r="B105" s="10">
        <v>5.21</v>
      </c>
      <c r="D105" s="8" t="s">
        <v>2281</v>
      </c>
      <c r="E105" s="10">
        <v>-6.44</v>
      </c>
    </row>
    <row r="106" spans="1:5" x14ac:dyDescent="0.25">
      <c r="A106" s="8" t="s">
        <v>491</v>
      </c>
      <c r="B106" s="10">
        <v>5.07</v>
      </c>
      <c r="D106" s="8" t="s">
        <v>747</v>
      </c>
      <c r="E106" s="10">
        <v>-5.29</v>
      </c>
    </row>
    <row r="107" spans="1:5" x14ac:dyDescent="0.25">
      <c r="A107" s="8" t="s">
        <v>132</v>
      </c>
      <c r="B107" s="10">
        <v>7</v>
      </c>
      <c r="D107" s="8" t="s">
        <v>573</v>
      </c>
      <c r="E107" s="10">
        <v>-5</v>
      </c>
    </row>
    <row r="108" spans="1:5" x14ac:dyDescent="0.25">
      <c r="A108" s="8" t="s">
        <v>1855</v>
      </c>
      <c r="B108" s="10">
        <v>5.66</v>
      </c>
      <c r="D108" s="8" t="s">
        <v>647</v>
      </c>
      <c r="E108" s="10">
        <v>-5.0000000000000071</v>
      </c>
    </row>
    <row r="109" spans="1:5" x14ac:dyDescent="0.25">
      <c r="A109" s="8" t="s">
        <v>515</v>
      </c>
      <c r="B109" s="10">
        <v>5</v>
      </c>
      <c r="D109" s="8" t="s">
        <v>798</v>
      </c>
      <c r="E109" s="10">
        <v>-6.04</v>
      </c>
    </row>
    <row r="110" spans="1:5" x14ac:dyDescent="0.25">
      <c r="A110" s="8" t="s">
        <v>75</v>
      </c>
      <c r="B110" s="10">
        <v>9</v>
      </c>
      <c r="D110" s="8" t="s">
        <v>853</v>
      </c>
      <c r="E110" s="10">
        <v>-5.85</v>
      </c>
    </row>
    <row r="111" spans="1:5" x14ac:dyDescent="0.25">
      <c r="A111" s="8" t="s">
        <v>470</v>
      </c>
      <c r="B111" s="10">
        <v>5.63</v>
      </c>
      <c r="D111" s="8" t="s">
        <v>893</v>
      </c>
      <c r="E111" s="10">
        <v>-6</v>
      </c>
    </row>
    <row r="112" spans="1:5" x14ac:dyDescent="0.25">
      <c r="A112" s="8" t="s">
        <v>444</v>
      </c>
      <c r="B112" s="10">
        <v>5.28</v>
      </c>
      <c r="D112" s="8" t="s">
        <v>978</v>
      </c>
      <c r="E112" s="10">
        <v>-6.0000000000000036</v>
      </c>
    </row>
    <row r="113" spans="1:5" x14ac:dyDescent="0.25">
      <c r="A113" s="8" t="s">
        <v>36</v>
      </c>
      <c r="B113" s="10">
        <v>21</v>
      </c>
      <c r="D113" s="8" t="s">
        <v>76</v>
      </c>
      <c r="E113" s="10">
        <v>-5</v>
      </c>
    </row>
    <row r="114" spans="1:5" x14ac:dyDescent="0.25">
      <c r="A114" s="8" t="s">
        <v>368</v>
      </c>
      <c r="B114" s="10">
        <v>5.66</v>
      </c>
      <c r="D114" s="8" t="s">
        <v>716</v>
      </c>
      <c r="E114" s="10">
        <v>-5.18</v>
      </c>
    </row>
    <row r="115" spans="1:5" x14ac:dyDescent="0.25">
      <c r="A115" s="8" t="s">
        <v>405</v>
      </c>
      <c r="B115" s="10">
        <v>5.48</v>
      </c>
      <c r="D115" s="8" t="s">
        <v>2401</v>
      </c>
      <c r="E115" s="10">
        <v>-7</v>
      </c>
    </row>
    <row r="116" spans="1:5" x14ac:dyDescent="0.25">
      <c r="A116" s="8" t="s">
        <v>265</v>
      </c>
      <c r="B116" s="10">
        <v>6</v>
      </c>
      <c r="D116" s="8" t="s">
        <v>1433</v>
      </c>
      <c r="E116" s="10">
        <v>-9.7100000000000009</v>
      </c>
    </row>
    <row r="117" spans="1:5" x14ac:dyDescent="0.25">
      <c r="A117" s="8" t="s">
        <v>38</v>
      </c>
      <c r="B117" s="10">
        <v>20.741961414391838</v>
      </c>
      <c r="D117" s="8" t="s">
        <v>1498</v>
      </c>
      <c r="E117" s="10">
        <v>-6.19</v>
      </c>
    </row>
    <row r="118" spans="1:5" x14ac:dyDescent="0.25">
      <c r="A118" s="8" t="s">
        <v>133</v>
      </c>
      <c r="B118" s="10">
        <v>7</v>
      </c>
      <c r="D118" s="8" t="s">
        <v>1068</v>
      </c>
      <c r="E118" s="10">
        <v>-7</v>
      </c>
    </row>
    <row r="119" spans="1:5" x14ac:dyDescent="0.25">
      <c r="A119" s="8" t="s">
        <v>76</v>
      </c>
      <c r="B119" s="10">
        <v>9</v>
      </c>
      <c r="D119" s="8" t="s">
        <v>1069</v>
      </c>
      <c r="E119" s="10">
        <v>-7</v>
      </c>
    </row>
    <row r="120" spans="1:5" x14ac:dyDescent="0.25">
      <c r="A120" s="8" t="s">
        <v>1294</v>
      </c>
      <c r="B120" s="10">
        <v>7</v>
      </c>
      <c r="D120" s="8" t="s">
        <v>1070</v>
      </c>
      <c r="E120" s="10">
        <v>-7</v>
      </c>
    </row>
    <row r="121" spans="1:5" x14ac:dyDescent="0.25">
      <c r="A121" s="8" t="s">
        <v>381</v>
      </c>
      <c r="B121" s="10">
        <v>5.58</v>
      </c>
      <c r="D121" s="8" t="s">
        <v>1338</v>
      </c>
      <c r="E121" s="10">
        <v>-5.95</v>
      </c>
    </row>
    <row r="122" spans="1:5" x14ac:dyDescent="0.25">
      <c r="A122" s="8" t="s">
        <v>266</v>
      </c>
      <c r="B122" s="10">
        <v>6</v>
      </c>
      <c r="D122" s="8" t="s">
        <v>884</v>
      </c>
      <c r="E122" s="10">
        <v>-5.9999999999999982</v>
      </c>
    </row>
    <row r="123" spans="1:5" x14ac:dyDescent="0.25">
      <c r="A123" s="8" t="s">
        <v>189</v>
      </c>
      <c r="B123" s="10">
        <v>6.66</v>
      </c>
      <c r="D123" s="8" t="s">
        <v>998</v>
      </c>
      <c r="E123" s="10">
        <v>-6.09</v>
      </c>
    </row>
    <row r="124" spans="1:5" x14ac:dyDescent="0.25">
      <c r="A124" s="8" t="s">
        <v>182</v>
      </c>
      <c r="B124" s="10">
        <v>6.75</v>
      </c>
      <c r="D124" s="8" t="s">
        <v>709</v>
      </c>
      <c r="E124" s="10">
        <v>-5.17</v>
      </c>
    </row>
    <row r="125" spans="1:5" x14ac:dyDescent="0.25">
      <c r="A125" s="8" t="s">
        <v>516</v>
      </c>
      <c r="B125" s="10">
        <v>5</v>
      </c>
      <c r="D125" s="8" t="s">
        <v>1469</v>
      </c>
      <c r="E125" s="10">
        <v>-6.72</v>
      </c>
    </row>
    <row r="126" spans="1:5" x14ac:dyDescent="0.25">
      <c r="A126" s="8" t="s">
        <v>517</v>
      </c>
      <c r="B126" s="10">
        <v>5</v>
      </c>
      <c r="D126" s="8" t="s">
        <v>1695</v>
      </c>
      <c r="E126" s="10">
        <v>-5.17</v>
      </c>
    </row>
    <row r="127" spans="1:5" x14ac:dyDescent="0.25">
      <c r="A127" s="8" t="s">
        <v>5</v>
      </c>
      <c r="B127" s="10">
        <v>42</v>
      </c>
      <c r="D127" s="8" t="s">
        <v>1235</v>
      </c>
      <c r="E127" s="10">
        <v>-18.978300456354866</v>
      </c>
    </row>
    <row r="128" spans="1:5" x14ac:dyDescent="0.25">
      <c r="A128" s="8" t="s">
        <v>1814</v>
      </c>
      <c r="B128" s="10">
        <v>7</v>
      </c>
      <c r="D128" s="8" t="s">
        <v>1071</v>
      </c>
      <c r="E128" s="10">
        <v>-7</v>
      </c>
    </row>
    <row r="129" spans="1:5" x14ac:dyDescent="0.25">
      <c r="A129" s="8" t="s">
        <v>1604</v>
      </c>
      <c r="B129" s="10">
        <v>5.28</v>
      </c>
      <c r="D129" s="8" t="s">
        <v>703</v>
      </c>
      <c r="E129" s="10">
        <v>-5.15</v>
      </c>
    </row>
    <row r="130" spans="1:5" x14ac:dyDescent="0.25">
      <c r="A130" s="8" t="s">
        <v>1770</v>
      </c>
      <c r="B130" s="10">
        <v>5.14</v>
      </c>
      <c r="D130" s="8" t="s">
        <v>1680</v>
      </c>
      <c r="E130" s="10">
        <v>-5.22</v>
      </c>
    </row>
    <row r="131" spans="1:5" x14ac:dyDescent="0.25">
      <c r="A131" s="8" t="s">
        <v>1338</v>
      </c>
      <c r="B131" s="10">
        <v>6.24</v>
      </c>
      <c r="D131" s="8" t="s">
        <v>440</v>
      </c>
      <c r="E131" s="10">
        <v>-30.883130107852161</v>
      </c>
    </row>
    <row r="132" spans="1:5" x14ac:dyDescent="0.25">
      <c r="A132" s="8" t="s">
        <v>363</v>
      </c>
      <c r="B132" s="10">
        <v>5.72</v>
      </c>
      <c r="D132" s="8" t="s">
        <v>1072</v>
      </c>
      <c r="E132" s="10">
        <v>-7</v>
      </c>
    </row>
    <row r="133" spans="1:5" x14ac:dyDescent="0.25">
      <c r="A133" s="8" t="s">
        <v>1553</v>
      </c>
      <c r="B133" s="10">
        <v>5.48</v>
      </c>
      <c r="D133" s="8" t="s">
        <v>743</v>
      </c>
      <c r="E133" s="10">
        <v>-5.27</v>
      </c>
    </row>
    <row r="134" spans="1:5" x14ac:dyDescent="0.25">
      <c r="A134" s="8" t="s">
        <v>1680</v>
      </c>
      <c r="B134" s="10">
        <v>5</v>
      </c>
      <c r="D134" s="8" t="s">
        <v>831</v>
      </c>
      <c r="E134" s="10">
        <v>-5.71</v>
      </c>
    </row>
    <row r="135" spans="1:5" x14ac:dyDescent="0.25">
      <c r="A135" s="8" t="s">
        <v>440</v>
      </c>
      <c r="B135" s="10">
        <v>5.29</v>
      </c>
      <c r="D135" s="8" t="s">
        <v>771</v>
      </c>
      <c r="E135" s="10">
        <v>-5.39</v>
      </c>
    </row>
    <row r="136" spans="1:5" x14ac:dyDescent="0.25">
      <c r="A136" s="8" t="s">
        <v>267</v>
      </c>
      <c r="B136" s="10">
        <v>6</v>
      </c>
      <c r="D136" s="8" t="s">
        <v>1228</v>
      </c>
      <c r="E136" s="10">
        <v>-14.0653683916631</v>
      </c>
    </row>
    <row r="137" spans="1:5" x14ac:dyDescent="0.25">
      <c r="A137" s="8" t="s">
        <v>6</v>
      </c>
      <c r="B137" s="10">
        <v>41.999999999999993</v>
      </c>
      <c r="D137" s="8" t="s">
        <v>879</v>
      </c>
      <c r="E137" s="10">
        <v>-11</v>
      </c>
    </row>
    <row r="138" spans="1:5" x14ac:dyDescent="0.25">
      <c r="A138" s="8" t="s">
        <v>1274</v>
      </c>
      <c r="B138" s="10">
        <v>7.98</v>
      </c>
      <c r="D138" s="8" t="s">
        <v>2433</v>
      </c>
      <c r="E138" s="10">
        <v>-9</v>
      </c>
    </row>
    <row r="139" spans="1:5" x14ac:dyDescent="0.25">
      <c r="A139" s="8" t="s">
        <v>476</v>
      </c>
      <c r="B139" s="10">
        <v>5.1100000000000003</v>
      </c>
      <c r="D139" s="8" t="s">
        <v>1645</v>
      </c>
      <c r="E139" s="10">
        <v>-5.36</v>
      </c>
    </row>
    <row r="140" spans="1:5" x14ac:dyDescent="0.25">
      <c r="A140" s="8" t="s">
        <v>350</v>
      </c>
      <c r="B140" s="10">
        <v>5.81</v>
      </c>
      <c r="D140" s="8" t="s">
        <v>894</v>
      </c>
      <c r="E140" s="10">
        <v>-6</v>
      </c>
    </row>
    <row r="141" spans="1:5" x14ac:dyDescent="0.25">
      <c r="A141" s="8" t="s">
        <v>1357</v>
      </c>
      <c r="B141" s="10">
        <v>6</v>
      </c>
      <c r="D141" s="8" t="s">
        <v>667</v>
      </c>
      <c r="E141" s="10">
        <v>-5.0599999999999996</v>
      </c>
    </row>
    <row r="142" spans="1:5" x14ac:dyDescent="0.25">
      <c r="A142" s="8" t="s">
        <v>518</v>
      </c>
      <c r="B142" s="10">
        <v>5</v>
      </c>
      <c r="D142" s="8" t="s">
        <v>745</v>
      </c>
      <c r="E142" s="10">
        <v>-5.28</v>
      </c>
    </row>
    <row r="143" spans="1:5" x14ac:dyDescent="0.25">
      <c r="A143" s="8" t="s">
        <v>98</v>
      </c>
      <c r="B143" s="10">
        <v>8</v>
      </c>
      <c r="D143" s="8" t="s">
        <v>1489</v>
      </c>
      <c r="E143" s="10">
        <v>-6.27</v>
      </c>
    </row>
    <row r="144" spans="1:5" x14ac:dyDescent="0.25">
      <c r="A144" s="8" t="s">
        <v>134</v>
      </c>
      <c r="B144" s="10">
        <v>7</v>
      </c>
      <c r="D144" s="8" t="s">
        <v>895</v>
      </c>
      <c r="E144" s="10">
        <v>-6</v>
      </c>
    </row>
    <row r="145" spans="1:5" x14ac:dyDescent="0.25">
      <c r="A145" s="8" t="s">
        <v>268</v>
      </c>
      <c r="B145" s="10">
        <v>6</v>
      </c>
      <c r="D145" s="8" t="s">
        <v>710</v>
      </c>
      <c r="E145" s="10">
        <v>-5.17</v>
      </c>
    </row>
    <row r="146" spans="1:5" x14ac:dyDescent="0.25">
      <c r="A146" s="8" t="s">
        <v>1272</v>
      </c>
      <c r="B146" s="10">
        <v>8</v>
      </c>
      <c r="D146" s="8" t="s">
        <v>1647</v>
      </c>
      <c r="E146" s="10">
        <v>-5.35</v>
      </c>
    </row>
    <row r="147" spans="1:5" x14ac:dyDescent="0.25">
      <c r="A147" s="8" t="s">
        <v>1284</v>
      </c>
      <c r="B147" s="10">
        <v>7.17</v>
      </c>
      <c r="D147" s="8" t="s">
        <v>1542</v>
      </c>
      <c r="E147" s="10">
        <v>-5.86</v>
      </c>
    </row>
    <row r="148" spans="1:5" x14ac:dyDescent="0.25">
      <c r="A148" s="8" t="s">
        <v>168</v>
      </c>
      <c r="B148" s="10">
        <v>6.9999999999999929</v>
      </c>
      <c r="D148" s="8" t="s">
        <v>822</v>
      </c>
      <c r="E148" s="10">
        <v>-5.93</v>
      </c>
    </row>
    <row r="149" spans="1:5" x14ac:dyDescent="0.25">
      <c r="A149" s="8" t="s">
        <v>1295</v>
      </c>
      <c r="B149" s="10">
        <v>7</v>
      </c>
      <c r="D149" s="8" t="s">
        <v>1055</v>
      </c>
      <c r="E149" s="10">
        <v>-6.91</v>
      </c>
    </row>
    <row r="150" spans="1:5" x14ac:dyDescent="0.25">
      <c r="A150" s="8" t="s">
        <v>185</v>
      </c>
      <c r="B150" s="10">
        <v>6.73</v>
      </c>
      <c r="D150" s="8" t="s">
        <v>1221</v>
      </c>
      <c r="E150" s="10">
        <v>-13.000000000000007</v>
      </c>
    </row>
    <row r="151" spans="1:5" x14ac:dyDescent="0.25">
      <c r="A151" s="8" t="s">
        <v>1580</v>
      </c>
      <c r="B151" s="10">
        <v>5.37</v>
      </c>
      <c r="D151" s="8" t="s">
        <v>711</v>
      </c>
      <c r="E151" s="10">
        <v>-5.35</v>
      </c>
    </row>
    <row r="152" spans="1:5" x14ac:dyDescent="0.25">
      <c r="A152" s="8" t="s">
        <v>135</v>
      </c>
      <c r="B152" s="10">
        <v>7</v>
      </c>
      <c r="D152" s="8" t="s">
        <v>1044</v>
      </c>
      <c r="E152" s="10">
        <v>-6.58</v>
      </c>
    </row>
    <row r="153" spans="1:5" x14ac:dyDescent="0.25">
      <c r="A153" s="8" t="s">
        <v>1409</v>
      </c>
      <c r="B153" s="10">
        <v>5.77</v>
      </c>
      <c r="D153" s="8" t="s">
        <v>1477</v>
      </c>
      <c r="E153" s="10">
        <v>-6.53</v>
      </c>
    </row>
    <row r="154" spans="1:5" x14ac:dyDescent="0.25">
      <c r="A154" s="8" t="s">
        <v>519</v>
      </c>
      <c r="B154" s="10">
        <v>5</v>
      </c>
      <c r="D154" s="8" t="s">
        <v>772</v>
      </c>
      <c r="E154" s="10">
        <v>-5.39</v>
      </c>
    </row>
    <row r="155" spans="1:5" x14ac:dyDescent="0.25">
      <c r="A155" s="8" t="s">
        <v>382</v>
      </c>
      <c r="B155" s="10">
        <v>5.58</v>
      </c>
      <c r="D155" s="8" t="s">
        <v>2284</v>
      </c>
      <c r="E155" s="10">
        <v>-5.43</v>
      </c>
    </row>
    <row r="156" spans="1:5" x14ac:dyDescent="0.25">
      <c r="A156" s="8" t="s">
        <v>225</v>
      </c>
      <c r="B156" s="10">
        <v>6.27</v>
      </c>
      <c r="D156" s="8" t="s">
        <v>1561</v>
      </c>
      <c r="E156" s="10">
        <v>-5.75</v>
      </c>
    </row>
    <row r="157" spans="1:5" x14ac:dyDescent="0.25">
      <c r="A157" s="8" t="s">
        <v>1312</v>
      </c>
      <c r="B157" s="10">
        <v>6.88</v>
      </c>
      <c r="D157" s="8" t="s">
        <v>1473</v>
      </c>
      <c r="E157" s="10">
        <v>-6.63</v>
      </c>
    </row>
    <row r="158" spans="1:5" x14ac:dyDescent="0.25">
      <c r="A158" s="8" t="s">
        <v>1868</v>
      </c>
      <c r="B158" s="10">
        <v>7.24</v>
      </c>
      <c r="D158" s="8" t="s">
        <v>185</v>
      </c>
      <c r="E158" s="10">
        <v>-8.61</v>
      </c>
    </row>
    <row r="159" spans="1:5" x14ac:dyDescent="0.25">
      <c r="A159" s="8" t="s">
        <v>1296</v>
      </c>
      <c r="B159" s="10">
        <v>7</v>
      </c>
      <c r="D159" s="8" t="s">
        <v>1437</v>
      </c>
      <c r="E159" s="10">
        <v>-8.64</v>
      </c>
    </row>
    <row r="160" spans="1:5" x14ac:dyDescent="0.25">
      <c r="A160" s="8" t="s">
        <v>1849</v>
      </c>
      <c r="B160" s="10">
        <v>5.91</v>
      </c>
      <c r="D160" s="8" t="s">
        <v>1722</v>
      </c>
      <c r="E160" s="10">
        <v>-5</v>
      </c>
    </row>
    <row r="161" spans="1:5" x14ac:dyDescent="0.25">
      <c r="A161" s="8" t="s">
        <v>1889</v>
      </c>
      <c r="B161" s="10">
        <v>5.1100000000000003</v>
      </c>
      <c r="D161" s="8" t="s">
        <v>1451</v>
      </c>
      <c r="E161" s="10">
        <v>-7.1</v>
      </c>
    </row>
    <row r="162" spans="1:5" x14ac:dyDescent="0.25">
      <c r="A162" s="8" t="s">
        <v>1410</v>
      </c>
      <c r="B162" s="10">
        <v>5.72</v>
      </c>
      <c r="D162" s="8" t="s">
        <v>896</v>
      </c>
      <c r="E162" s="10">
        <v>-6.87</v>
      </c>
    </row>
    <row r="163" spans="1:5" x14ac:dyDescent="0.25">
      <c r="A163" s="8" t="s">
        <v>1076</v>
      </c>
      <c r="B163" s="10">
        <v>10</v>
      </c>
      <c r="D163" s="8" t="s">
        <v>1073</v>
      </c>
      <c r="E163" s="10">
        <v>-7</v>
      </c>
    </row>
    <row r="164" spans="1:5" x14ac:dyDescent="0.25">
      <c r="A164" s="8" t="s">
        <v>183</v>
      </c>
      <c r="B164" s="10">
        <v>6.75</v>
      </c>
      <c r="D164" s="8" t="s">
        <v>897</v>
      </c>
      <c r="E164" s="10">
        <v>-6</v>
      </c>
    </row>
    <row r="165" spans="1:5" x14ac:dyDescent="0.25">
      <c r="A165" s="8" t="s">
        <v>35</v>
      </c>
      <c r="B165" s="10">
        <v>21.283303389320864</v>
      </c>
      <c r="D165" s="8" t="s">
        <v>1074</v>
      </c>
      <c r="E165" s="10">
        <v>-7</v>
      </c>
    </row>
    <row r="166" spans="1:5" x14ac:dyDescent="0.25">
      <c r="A166" s="8" t="s">
        <v>1263</v>
      </c>
      <c r="B166" s="10">
        <v>10.000000000000002</v>
      </c>
      <c r="D166" s="8" t="s">
        <v>2394</v>
      </c>
      <c r="E166" s="10">
        <v>-9</v>
      </c>
    </row>
    <row r="167" spans="1:5" x14ac:dyDescent="0.25">
      <c r="A167" s="8" t="s">
        <v>401</v>
      </c>
      <c r="B167" s="10">
        <v>5.5</v>
      </c>
      <c r="D167" s="8" t="s">
        <v>2403</v>
      </c>
      <c r="E167" s="10">
        <v>-9</v>
      </c>
    </row>
    <row r="168" spans="1:5" x14ac:dyDescent="0.25">
      <c r="A168" s="8" t="s">
        <v>15</v>
      </c>
      <c r="B168" s="10">
        <v>34.084916644916312</v>
      </c>
      <c r="D168" s="8" t="s">
        <v>802</v>
      </c>
      <c r="E168" s="10">
        <v>-5.54</v>
      </c>
    </row>
    <row r="169" spans="1:5" x14ac:dyDescent="0.25">
      <c r="A169" s="8" t="s">
        <v>1873</v>
      </c>
      <c r="B169" s="10">
        <v>5.45</v>
      </c>
      <c r="D169" s="8" t="s">
        <v>1251</v>
      </c>
      <c r="E169" s="10">
        <v>-36.730289187390511</v>
      </c>
    </row>
    <row r="170" spans="1:5" x14ac:dyDescent="0.25">
      <c r="A170" s="8" t="s">
        <v>40</v>
      </c>
      <c r="B170" s="10">
        <v>18.965639608759105</v>
      </c>
      <c r="D170" s="8" t="s">
        <v>719</v>
      </c>
      <c r="E170" s="10">
        <v>-5.19</v>
      </c>
    </row>
    <row r="171" spans="1:5" x14ac:dyDescent="0.25">
      <c r="A171" s="8" t="s">
        <v>1554</v>
      </c>
      <c r="B171" s="10">
        <v>5.48</v>
      </c>
      <c r="D171" s="8" t="s">
        <v>2420</v>
      </c>
      <c r="E171" s="10">
        <v>-5.9999999999999929</v>
      </c>
    </row>
    <row r="172" spans="1:5" x14ac:dyDescent="0.25">
      <c r="A172" s="8" t="s">
        <v>556</v>
      </c>
      <c r="B172" s="10">
        <v>4.9999999999999929</v>
      </c>
      <c r="D172" s="8" t="s">
        <v>1868</v>
      </c>
      <c r="E172" s="10">
        <v>-6.11</v>
      </c>
    </row>
    <row r="173" spans="1:5" x14ac:dyDescent="0.25">
      <c r="A173" s="8" t="s">
        <v>77</v>
      </c>
      <c r="B173" s="10">
        <v>9</v>
      </c>
      <c r="D173" s="8" t="s">
        <v>1141</v>
      </c>
      <c r="E173" s="10">
        <v>-8</v>
      </c>
    </row>
    <row r="174" spans="1:5" x14ac:dyDescent="0.25">
      <c r="A174" s="8" t="s">
        <v>1403</v>
      </c>
      <c r="B174" s="10">
        <v>5.8</v>
      </c>
      <c r="D174" s="8" t="s">
        <v>994</v>
      </c>
      <c r="E174" s="10">
        <v>-6.04</v>
      </c>
    </row>
    <row r="175" spans="1:5" x14ac:dyDescent="0.25">
      <c r="A175" s="8" t="s">
        <v>1772</v>
      </c>
      <c r="B175" s="10">
        <v>5.24</v>
      </c>
      <c r="D175" s="8" t="s">
        <v>756</v>
      </c>
      <c r="E175" s="10">
        <v>-5.32</v>
      </c>
    </row>
    <row r="176" spans="1:5" x14ac:dyDescent="0.25">
      <c r="A176" s="8" t="s">
        <v>1753</v>
      </c>
      <c r="B176" s="10">
        <v>11</v>
      </c>
      <c r="D176" s="8" t="s">
        <v>2369</v>
      </c>
      <c r="E176" s="10">
        <v>-5</v>
      </c>
    </row>
    <row r="177" spans="1:5" x14ac:dyDescent="0.25">
      <c r="A177" s="8" t="s">
        <v>269</v>
      </c>
      <c r="B177" s="10">
        <v>6</v>
      </c>
      <c r="D177" s="8" t="s">
        <v>1758</v>
      </c>
      <c r="E177" s="10">
        <v>-17</v>
      </c>
    </row>
    <row r="178" spans="1:5" x14ac:dyDescent="0.25">
      <c r="A178" s="8" t="s">
        <v>1358</v>
      </c>
      <c r="B178" s="10">
        <v>6</v>
      </c>
      <c r="D178" s="8" t="s">
        <v>1705</v>
      </c>
      <c r="E178" s="10">
        <v>-5.1100000000000003</v>
      </c>
    </row>
    <row r="179" spans="1:5" x14ac:dyDescent="0.25">
      <c r="A179" s="8" t="s">
        <v>1422</v>
      </c>
      <c r="B179" s="10">
        <v>5.65</v>
      </c>
      <c r="D179" s="8" t="s">
        <v>2421</v>
      </c>
      <c r="E179" s="10">
        <v>-5.07</v>
      </c>
    </row>
    <row r="180" spans="1:5" x14ac:dyDescent="0.25">
      <c r="A180" s="8" t="s">
        <v>1455</v>
      </c>
      <c r="B180" s="10">
        <v>5.09</v>
      </c>
      <c r="D180" s="8" t="s">
        <v>2398</v>
      </c>
      <c r="E180" s="10">
        <v>-6</v>
      </c>
    </row>
    <row r="181" spans="1:5" x14ac:dyDescent="0.25">
      <c r="A181" s="8" t="s">
        <v>72</v>
      </c>
      <c r="B181" s="10">
        <v>10</v>
      </c>
      <c r="D181" s="8" t="s">
        <v>2426</v>
      </c>
      <c r="E181" s="10">
        <v>-7</v>
      </c>
    </row>
    <row r="182" spans="1:5" x14ac:dyDescent="0.25">
      <c r="A182" s="8" t="s">
        <v>854</v>
      </c>
      <c r="B182" s="10">
        <v>7</v>
      </c>
      <c r="D182" s="8" t="s">
        <v>2399</v>
      </c>
      <c r="E182" s="10">
        <v>-6</v>
      </c>
    </row>
    <row r="183" spans="1:5" x14ac:dyDescent="0.25">
      <c r="A183" s="8" t="s">
        <v>1621</v>
      </c>
      <c r="B183" s="10">
        <v>5.2</v>
      </c>
      <c r="D183" s="8" t="s">
        <v>2373</v>
      </c>
      <c r="E183" s="10">
        <v>-6</v>
      </c>
    </row>
    <row r="184" spans="1:5" x14ac:dyDescent="0.25">
      <c r="A184" s="8" t="s">
        <v>1259</v>
      </c>
      <c r="B184" s="10">
        <v>15</v>
      </c>
      <c r="D184" s="8" t="s">
        <v>574</v>
      </c>
      <c r="E184" s="10">
        <v>-10</v>
      </c>
    </row>
    <row r="185" spans="1:5" x14ac:dyDescent="0.25">
      <c r="A185" s="8" t="s">
        <v>1890</v>
      </c>
      <c r="B185" s="10">
        <v>7</v>
      </c>
      <c r="D185" s="8" t="s">
        <v>762</v>
      </c>
      <c r="E185" s="10">
        <v>-6.33</v>
      </c>
    </row>
    <row r="186" spans="1:5" x14ac:dyDescent="0.25">
      <c r="A186" s="8" t="s">
        <v>388</v>
      </c>
      <c r="B186" s="10">
        <v>5.55</v>
      </c>
      <c r="D186" s="8" t="s">
        <v>648</v>
      </c>
      <c r="E186" s="10">
        <v>-5.0000000000000071</v>
      </c>
    </row>
    <row r="187" spans="1:5" x14ac:dyDescent="0.25">
      <c r="A187" s="8" t="s">
        <v>422</v>
      </c>
      <c r="B187" s="10">
        <v>5.38</v>
      </c>
      <c r="D187" s="8" t="s">
        <v>1075</v>
      </c>
      <c r="E187" s="10">
        <v>-7</v>
      </c>
    </row>
    <row r="188" spans="1:5" x14ac:dyDescent="0.25">
      <c r="A188" s="8" t="s">
        <v>445</v>
      </c>
      <c r="B188" s="10">
        <v>5.28</v>
      </c>
      <c r="D188" s="8" t="s">
        <v>575</v>
      </c>
      <c r="E188" s="10">
        <v>-5</v>
      </c>
    </row>
    <row r="189" spans="1:5" x14ac:dyDescent="0.25">
      <c r="A189" s="8" t="s">
        <v>1359</v>
      </c>
      <c r="B189" s="10">
        <v>6</v>
      </c>
      <c r="D189" s="8" t="s">
        <v>861</v>
      </c>
      <c r="E189" s="10">
        <v>-5.91</v>
      </c>
    </row>
    <row r="190" spans="1:5" x14ac:dyDescent="0.25">
      <c r="A190" s="8" t="s">
        <v>9</v>
      </c>
      <c r="B190" s="10">
        <v>37.877584246203547</v>
      </c>
      <c r="D190" s="8" t="s">
        <v>730</v>
      </c>
      <c r="E190" s="10">
        <v>-5.21</v>
      </c>
    </row>
    <row r="191" spans="1:5" x14ac:dyDescent="0.25">
      <c r="A191" s="8" t="s">
        <v>327</v>
      </c>
      <c r="B191" s="10">
        <v>5.96</v>
      </c>
      <c r="D191" s="8" t="s">
        <v>2286</v>
      </c>
      <c r="E191" s="10">
        <v>-5.44</v>
      </c>
    </row>
    <row r="192" spans="1:5" x14ac:dyDescent="0.25">
      <c r="A192" s="8" t="s">
        <v>371</v>
      </c>
      <c r="B192" s="10">
        <v>5.64</v>
      </c>
      <c r="D192" s="8" t="s">
        <v>1076</v>
      </c>
      <c r="E192" s="10">
        <v>-7</v>
      </c>
    </row>
    <row r="193" spans="1:5" x14ac:dyDescent="0.25">
      <c r="A193" s="8" t="s">
        <v>1287</v>
      </c>
      <c r="B193" s="10">
        <v>7.08</v>
      </c>
      <c r="D193" s="8" t="s">
        <v>1014</v>
      </c>
      <c r="E193" s="10">
        <v>-6.22</v>
      </c>
    </row>
    <row r="194" spans="1:5" x14ac:dyDescent="0.25">
      <c r="A194" s="8" t="s">
        <v>1864</v>
      </c>
      <c r="B194" s="10">
        <v>5.53</v>
      </c>
      <c r="D194" s="8" t="s">
        <v>898</v>
      </c>
      <c r="E194" s="10">
        <v>-6</v>
      </c>
    </row>
    <row r="195" spans="1:5" x14ac:dyDescent="0.25">
      <c r="A195" s="8" t="s">
        <v>136</v>
      </c>
      <c r="B195" s="10">
        <v>7</v>
      </c>
      <c r="D195" s="8" t="s">
        <v>668</v>
      </c>
      <c r="E195" s="10">
        <v>-5.99</v>
      </c>
    </row>
    <row r="196" spans="1:5" x14ac:dyDescent="0.25">
      <c r="A196" s="8" t="s">
        <v>395</v>
      </c>
      <c r="B196" s="10">
        <v>5.53</v>
      </c>
      <c r="D196" s="8" t="s">
        <v>840</v>
      </c>
      <c r="E196" s="10">
        <v>-5.77</v>
      </c>
    </row>
    <row r="197" spans="1:5" x14ac:dyDescent="0.25">
      <c r="A197" s="8" t="s">
        <v>463</v>
      </c>
      <c r="B197" s="10">
        <v>5.18</v>
      </c>
      <c r="D197" s="8" t="s">
        <v>1038</v>
      </c>
      <c r="E197" s="10">
        <v>-6.52</v>
      </c>
    </row>
    <row r="198" spans="1:5" x14ac:dyDescent="0.25">
      <c r="A198" s="8" t="s">
        <v>1343</v>
      </c>
      <c r="B198" s="10">
        <v>6.18</v>
      </c>
      <c r="D198" s="8" t="s">
        <v>1438</v>
      </c>
      <c r="E198" s="10">
        <v>-8.5299999999999994</v>
      </c>
    </row>
    <row r="199" spans="1:5" x14ac:dyDescent="0.25">
      <c r="A199" s="8" t="s">
        <v>1231</v>
      </c>
      <c r="B199" s="10">
        <v>5.04</v>
      </c>
      <c r="D199" s="8" t="s">
        <v>899</v>
      </c>
      <c r="E199" s="10">
        <v>-6</v>
      </c>
    </row>
    <row r="200" spans="1:5" x14ac:dyDescent="0.25">
      <c r="A200" s="8" t="s">
        <v>485</v>
      </c>
      <c r="B200" s="10">
        <v>5.08</v>
      </c>
      <c r="D200" s="8" t="s">
        <v>576</v>
      </c>
      <c r="E200" s="10">
        <v>-5</v>
      </c>
    </row>
    <row r="201" spans="1:5" x14ac:dyDescent="0.25">
      <c r="A201" s="8" t="s">
        <v>580</v>
      </c>
      <c r="B201" s="10">
        <v>5.19</v>
      </c>
      <c r="D201" s="8" t="s">
        <v>752</v>
      </c>
      <c r="E201" s="10">
        <v>-5.31</v>
      </c>
    </row>
    <row r="202" spans="1:5" x14ac:dyDescent="0.25">
      <c r="A202" s="8" t="s">
        <v>1659</v>
      </c>
      <c r="B202" s="10">
        <v>5.07</v>
      </c>
      <c r="D202" s="8" t="s">
        <v>577</v>
      </c>
      <c r="E202" s="10">
        <v>-5</v>
      </c>
    </row>
    <row r="203" spans="1:5" x14ac:dyDescent="0.25">
      <c r="A203" s="8" t="s">
        <v>44</v>
      </c>
      <c r="B203" s="10">
        <v>16.378537092624057</v>
      </c>
      <c r="D203" s="8" t="s">
        <v>739</v>
      </c>
      <c r="E203" s="10">
        <v>-5.24</v>
      </c>
    </row>
    <row r="204" spans="1:5" x14ac:dyDescent="0.25">
      <c r="A204" s="8" t="s">
        <v>1308</v>
      </c>
      <c r="B204" s="10">
        <v>6.94</v>
      </c>
      <c r="D204" s="8" t="s">
        <v>1527</v>
      </c>
      <c r="E204" s="10">
        <v>-5.95</v>
      </c>
    </row>
    <row r="205" spans="1:5" x14ac:dyDescent="0.25">
      <c r="A205" s="8" t="s">
        <v>257</v>
      </c>
      <c r="B205" s="10">
        <v>6.0000000000000071</v>
      </c>
      <c r="D205" s="8" t="s">
        <v>1502</v>
      </c>
      <c r="E205" s="10">
        <v>-6.13</v>
      </c>
    </row>
    <row r="206" spans="1:5" x14ac:dyDescent="0.25">
      <c r="A206" s="8" t="s">
        <v>192</v>
      </c>
      <c r="B206" s="10">
        <v>6.64</v>
      </c>
      <c r="D206" s="8" t="s">
        <v>1753</v>
      </c>
      <c r="E206" s="10">
        <v>-5.9999999999999929</v>
      </c>
    </row>
    <row r="207" spans="1:5" x14ac:dyDescent="0.25">
      <c r="A207" s="8" t="s">
        <v>270</v>
      </c>
      <c r="B207" s="10">
        <v>6</v>
      </c>
      <c r="D207" s="8" t="s">
        <v>1428</v>
      </c>
      <c r="E207" s="10">
        <v>-28</v>
      </c>
    </row>
    <row r="208" spans="1:5" x14ac:dyDescent="0.25">
      <c r="A208" s="8" t="s">
        <v>1691</v>
      </c>
      <c r="B208" s="10">
        <v>5</v>
      </c>
      <c r="D208" s="8" t="s">
        <v>750</v>
      </c>
      <c r="E208" s="10">
        <v>-5.3</v>
      </c>
    </row>
    <row r="209" spans="1:5" x14ac:dyDescent="0.25">
      <c r="A209" s="8" t="s">
        <v>78</v>
      </c>
      <c r="B209" s="10">
        <v>9</v>
      </c>
      <c r="D209" s="8" t="s">
        <v>880</v>
      </c>
      <c r="E209" s="10">
        <v>-5.9999999999999964</v>
      </c>
    </row>
    <row r="210" spans="1:5" x14ac:dyDescent="0.25">
      <c r="A210" s="8" t="s">
        <v>271</v>
      </c>
      <c r="B210" s="10">
        <v>6</v>
      </c>
      <c r="D210" s="8" t="s">
        <v>1077</v>
      </c>
      <c r="E210" s="10">
        <v>-7</v>
      </c>
    </row>
    <row r="211" spans="1:5" x14ac:dyDescent="0.25">
      <c r="A211" s="8" t="s">
        <v>69</v>
      </c>
      <c r="B211" s="10">
        <v>10.35100607254261</v>
      </c>
      <c r="D211" s="8" t="s">
        <v>1592</v>
      </c>
      <c r="E211" s="10">
        <v>-5.58</v>
      </c>
    </row>
    <row r="212" spans="1:5" x14ac:dyDescent="0.25">
      <c r="A212" s="8" t="s">
        <v>328</v>
      </c>
      <c r="B212" s="10">
        <v>5.95</v>
      </c>
      <c r="D212" s="8" t="s">
        <v>1455</v>
      </c>
      <c r="E212" s="10">
        <v>-7</v>
      </c>
    </row>
    <row r="213" spans="1:5" x14ac:dyDescent="0.25">
      <c r="A213" s="8" t="s">
        <v>1774</v>
      </c>
      <c r="B213" s="10">
        <v>5.46</v>
      </c>
      <c r="D213" s="8" t="s">
        <v>854</v>
      </c>
      <c r="E213" s="10">
        <v>-5.85</v>
      </c>
    </row>
    <row r="214" spans="1:5" x14ac:dyDescent="0.25">
      <c r="A214" s="8" t="s">
        <v>137</v>
      </c>
      <c r="B214" s="10">
        <v>7</v>
      </c>
      <c r="D214" s="8" t="s">
        <v>900</v>
      </c>
      <c r="E214" s="10">
        <v>-6</v>
      </c>
    </row>
    <row r="215" spans="1:5" x14ac:dyDescent="0.25">
      <c r="A215" s="8" t="s">
        <v>1830</v>
      </c>
      <c r="B215" s="10">
        <v>5.0599999999999996</v>
      </c>
      <c r="D215" s="8" t="s">
        <v>687</v>
      </c>
      <c r="E215" s="10">
        <v>-5.0999999999999996</v>
      </c>
    </row>
    <row r="216" spans="1:5" x14ac:dyDescent="0.25">
      <c r="A216" s="8" t="s">
        <v>250</v>
      </c>
      <c r="B216" s="10">
        <v>6.04</v>
      </c>
      <c r="D216" s="8" t="s">
        <v>1655</v>
      </c>
      <c r="E216" s="10">
        <v>-5.31</v>
      </c>
    </row>
    <row r="217" spans="1:5" x14ac:dyDescent="0.25">
      <c r="A217" s="8" t="s">
        <v>1297</v>
      </c>
      <c r="B217" s="10">
        <v>7</v>
      </c>
      <c r="D217" s="8" t="s">
        <v>1538</v>
      </c>
      <c r="E217" s="10">
        <v>-5.88</v>
      </c>
    </row>
    <row r="218" spans="1:5" x14ac:dyDescent="0.25">
      <c r="A218" s="8" t="s">
        <v>495</v>
      </c>
      <c r="B218" s="10">
        <v>5.0599999999999996</v>
      </c>
      <c r="D218" s="8" t="s">
        <v>1717</v>
      </c>
      <c r="E218" s="10">
        <v>-5.04</v>
      </c>
    </row>
    <row r="219" spans="1:5" x14ac:dyDescent="0.25">
      <c r="A219" s="8" t="s">
        <v>415</v>
      </c>
      <c r="B219" s="10">
        <v>5.41</v>
      </c>
      <c r="D219" s="8" t="s">
        <v>1136</v>
      </c>
      <c r="E219" s="10">
        <v>-7.65</v>
      </c>
    </row>
    <row r="220" spans="1:5" x14ac:dyDescent="0.25">
      <c r="A220" s="8" t="s">
        <v>1803</v>
      </c>
      <c r="B220" s="10">
        <v>6.9</v>
      </c>
      <c r="D220" s="8" t="s">
        <v>1513</v>
      </c>
      <c r="E220" s="10">
        <v>-6</v>
      </c>
    </row>
    <row r="221" spans="1:5" x14ac:dyDescent="0.25">
      <c r="A221" s="8" t="s">
        <v>414</v>
      </c>
      <c r="B221" s="10">
        <v>5.42</v>
      </c>
      <c r="D221" s="8" t="s">
        <v>765</v>
      </c>
      <c r="E221" s="10">
        <v>-5.35</v>
      </c>
    </row>
    <row r="222" spans="1:5" x14ac:dyDescent="0.25">
      <c r="A222" s="8" t="s">
        <v>1392</v>
      </c>
      <c r="B222" s="10">
        <v>5.91</v>
      </c>
      <c r="D222" s="8" t="s">
        <v>1864</v>
      </c>
      <c r="E222" s="10">
        <v>-7</v>
      </c>
    </row>
    <row r="223" spans="1:5" x14ac:dyDescent="0.25">
      <c r="A223" s="8" t="s">
        <v>520</v>
      </c>
      <c r="B223" s="10">
        <v>5</v>
      </c>
      <c r="D223" s="8" t="s">
        <v>790</v>
      </c>
      <c r="E223" s="10">
        <v>-5.48</v>
      </c>
    </row>
    <row r="224" spans="1:5" x14ac:dyDescent="0.25">
      <c r="A224" s="8" t="s">
        <v>245</v>
      </c>
      <c r="B224" s="10">
        <v>6.07</v>
      </c>
      <c r="D224" s="8" t="s">
        <v>1514</v>
      </c>
      <c r="E224" s="10">
        <v>-6</v>
      </c>
    </row>
    <row r="225" spans="1:5" x14ac:dyDescent="0.25">
      <c r="A225" s="8" t="s">
        <v>1692</v>
      </c>
      <c r="B225" s="10">
        <v>5</v>
      </c>
      <c r="D225" s="8" t="s">
        <v>1231</v>
      </c>
      <c r="E225" s="10">
        <v>-16</v>
      </c>
    </row>
    <row r="226" spans="1:5" x14ac:dyDescent="0.25">
      <c r="A226" s="8" t="s">
        <v>99</v>
      </c>
      <c r="B226" s="10">
        <v>8</v>
      </c>
      <c r="D226" s="8" t="s">
        <v>1078</v>
      </c>
      <c r="E226" s="10">
        <v>-7</v>
      </c>
    </row>
    <row r="227" spans="1:5" x14ac:dyDescent="0.25">
      <c r="A227" s="8" t="s">
        <v>1776</v>
      </c>
      <c r="B227" s="10">
        <v>7</v>
      </c>
      <c r="D227" s="8" t="s">
        <v>824</v>
      </c>
      <c r="E227" s="10">
        <v>-5.67</v>
      </c>
    </row>
    <row r="228" spans="1:5" x14ac:dyDescent="0.25">
      <c r="A228" s="8" t="s">
        <v>1387</v>
      </c>
      <c r="B228" s="10">
        <v>5.96</v>
      </c>
      <c r="D228" s="8" t="s">
        <v>1002</v>
      </c>
      <c r="E228" s="10">
        <v>-6.11</v>
      </c>
    </row>
    <row r="229" spans="1:5" x14ac:dyDescent="0.25">
      <c r="A229" s="8" t="s">
        <v>353</v>
      </c>
      <c r="B229" s="10">
        <v>5.79</v>
      </c>
      <c r="D229" s="8" t="s">
        <v>578</v>
      </c>
      <c r="E229" s="10">
        <v>-5</v>
      </c>
    </row>
    <row r="230" spans="1:5" x14ac:dyDescent="0.25">
      <c r="A230" s="8" t="s">
        <v>247</v>
      </c>
      <c r="B230" s="10">
        <v>6.05</v>
      </c>
      <c r="D230" s="8" t="s">
        <v>579</v>
      </c>
      <c r="E230" s="10">
        <v>-5.0000000000000071</v>
      </c>
    </row>
    <row r="231" spans="1:5" x14ac:dyDescent="0.25">
      <c r="A231" s="8" t="s">
        <v>37</v>
      </c>
      <c r="B231" s="10">
        <v>21</v>
      </c>
      <c r="D231" s="8" t="s">
        <v>1463</v>
      </c>
      <c r="E231" s="10">
        <v>-6.95</v>
      </c>
    </row>
    <row r="232" spans="1:5" x14ac:dyDescent="0.25">
      <c r="A232" s="8" t="s">
        <v>1344</v>
      </c>
      <c r="B232" s="10">
        <v>6.18</v>
      </c>
      <c r="D232" s="8" t="s">
        <v>799</v>
      </c>
      <c r="E232" s="10">
        <v>-5.53</v>
      </c>
    </row>
    <row r="233" spans="1:5" x14ac:dyDescent="0.25">
      <c r="A233" s="8" t="s">
        <v>273</v>
      </c>
      <c r="B233" s="10">
        <v>6</v>
      </c>
      <c r="D233" s="8" t="s">
        <v>731</v>
      </c>
      <c r="E233" s="10">
        <v>-5.21</v>
      </c>
    </row>
    <row r="234" spans="1:5" x14ac:dyDescent="0.25">
      <c r="A234" s="8" t="s">
        <v>364</v>
      </c>
      <c r="B234" s="10">
        <v>8.33</v>
      </c>
      <c r="D234" s="8" t="s">
        <v>664</v>
      </c>
      <c r="E234" s="10">
        <v>-6.81</v>
      </c>
    </row>
    <row r="235" spans="1:5" x14ac:dyDescent="0.25">
      <c r="A235" s="8" t="s">
        <v>1885</v>
      </c>
      <c r="B235" s="10">
        <v>8.33</v>
      </c>
      <c r="D235" s="8" t="s">
        <v>580</v>
      </c>
      <c r="E235" s="10">
        <v>-22.999999999999993</v>
      </c>
    </row>
    <row r="236" spans="1:5" x14ac:dyDescent="0.25">
      <c r="A236" s="8" t="s">
        <v>1822</v>
      </c>
      <c r="B236" s="10">
        <v>6.3</v>
      </c>
      <c r="D236" s="8" t="s">
        <v>1142</v>
      </c>
      <c r="E236" s="10">
        <v>-8</v>
      </c>
    </row>
    <row r="237" spans="1:5" x14ac:dyDescent="0.25">
      <c r="A237" s="8" t="s">
        <v>1557</v>
      </c>
      <c r="B237" s="10">
        <v>5.46</v>
      </c>
      <c r="D237" s="8" t="s">
        <v>1662</v>
      </c>
      <c r="E237" s="10">
        <v>-5.28</v>
      </c>
    </row>
    <row r="238" spans="1:5" x14ac:dyDescent="0.25">
      <c r="A238" s="8" t="s">
        <v>1778</v>
      </c>
      <c r="B238" s="10">
        <v>5.0199999999999996</v>
      </c>
      <c r="D238" s="8" t="s">
        <v>901</v>
      </c>
      <c r="E238" s="10">
        <v>-6</v>
      </c>
    </row>
    <row r="239" spans="1:5" x14ac:dyDescent="0.25">
      <c r="A239" s="8" t="s">
        <v>392</v>
      </c>
      <c r="B239" s="10">
        <v>5.54</v>
      </c>
      <c r="D239" s="8" t="s">
        <v>726</v>
      </c>
      <c r="E239" s="10">
        <v>-6.22</v>
      </c>
    </row>
    <row r="240" spans="1:5" x14ac:dyDescent="0.25">
      <c r="A240" s="8" t="s">
        <v>393</v>
      </c>
      <c r="B240" s="10">
        <v>5.54</v>
      </c>
      <c r="D240" s="8" t="s">
        <v>1579</v>
      </c>
      <c r="E240" s="10">
        <v>-5.66</v>
      </c>
    </row>
    <row r="241" spans="1:5" x14ac:dyDescent="0.25">
      <c r="A241" s="8" t="s">
        <v>521</v>
      </c>
      <c r="B241" s="10">
        <v>5</v>
      </c>
      <c r="D241" s="8" t="s">
        <v>1143</v>
      </c>
      <c r="E241" s="10">
        <v>-8</v>
      </c>
    </row>
    <row r="242" spans="1:5" x14ac:dyDescent="0.25">
      <c r="A242" s="8" t="s">
        <v>1521</v>
      </c>
      <c r="B242" s="10">
        <v>5.61</v>
      </c>
      <c r="D242" s="8" t="s">
        <v>995</v>
      </c>
      <c r="E242" s="10">
        <v>-6.04</v>
      </c>
    </row>
    <row r="243" spans="1:5" x14ac:dyDescent="0.25">
      <c r="A243" s="8" t="s">
        <v>54</v>
      </c>
      <c r="B243" s="10">
        <v>12</v>
      </c>
      <c r="D243" s="8" t="s">
        <v>1675</v>
      </c>
      <c r="E243" s="10">
        <v>-5.24</v>
      </c>
    </row>
    <row r="244" spans="1:5" x14ac:dyDescent="0.25">
      <c r="A244" s="8" t="s">
        <v>508</v>
      </c>
      <c r="B244" s="10">
        <v>5.0000000000000036</v>
      </c>
      <c r="D244" s="8" t="s">
        <v>1079</v>
      </c>
      <c r="E244" s="10">
        <v>-7</v>
      </c>
    </row>
    <row r="245" spans="1:5" x14ac:dyDescent="0.25">
      <c r="A245" s="8" t="s">
        <v>1765</v>
      </c>
      <c r="B245" s="10">
        <v>5.21</v>
      </c>
      <c r="D245" s="8" t="s">
        <v>1594</v>
      </c>
      <c r="E245" s="10">
        <v>-5.57</v>
      </c>
    </row>
    <row r="246" spans="1:5" x14ac:dyDescent="0.25">
      <c r="A246" s="8" t="s">
        <v>522</v>
      </c>
      <c r="B246" s="10">
        <v>5</v>
      </c>
      <c r="D246" s="8" t="s">
        <v>1515</v>
      </c>
      <c r="E246" s="10">
        <v>-6</v>
      </c>
    </row>
    <row r="247" spans="1:5" x14ac:dyDescent="0.25">
      <c r="A247" s="8" t="s">
        <v>248</v>
      </c>
      <c r="B247" s="10">
        <v>6.05</v>
      </c>
      <c r="D247" s="8" t="s">
        <v>581</v>
      </c>
      <c r="E247" s="10">
        <v>-5</v>
      </c>
    </row>
    <row r="248" spans="1:5" x14ac:dyDescent="0.25">
      <c r="A248" s="8" t="s">
        <v>409</v>
      </c>
      <c r="B248" s="10">
        <v>5.46</v>
      </c>
      <c r="D248" s="8" t="s">
        <v>1618</v>
      </c>
      <c r="E248" s="10">
        <v>-5.45</v>
      </c>
    </row>
    <row r="249" spans="1:5" x14ac:dyDescent="0.25">
      <c r="A249" s="8" t="s">
        <v>1780</v>
      </c>
      <c r="B249" s="10">
        <v>5.57</v>
      </c>
      <c r="D249" s="8" t="s">
        <v>1193</v>
      </c>
      <c r="E249" s="10">
        <v>-9.9999999999999964</v>
      </c>
    </row>
    <row r="250" spans="1:5" x14ac:dyDescent="0.25">
      <c r="A250" s="8" t="s">
        <v>459</v>
      </c>
      <c r="B250" s="10">
        <v>5.2</v>
      </c>
      <c r="D250" s="8" t="s">
        <v>582</v>
      </c>
      <c r="E250" s="10">
        <v>-5</v>
      </c>
    </row>
    <row r="251" spans="1:5" x14ac:dyDescent="0.25">
      <c r="A251" s="8" t="s">
        <v>1664</v>
      </c>
      <c r="B251" s="10">
        <v>5.05</v>
      </c>
      <c r="D251" s="8" t="s">
        <v>1830</v>
      </c>
      <c r="E251" s="10">
        <v>-5.73</v>
      </c>
    </row>
    <row r="252" spans="1:5" x14ac:dyDescent="0.25">
      <c r="A252" s="8" t="s">
        <v>138</v>
      </c>
      <c r="B252" s="10">
        <v>7</v>
      </c>
      <c r="D252" s="8" t="s">
        <v>1445</v>
      </c>
      <c r="E252" s="10">
        <v>-7.95</v>
      </c>
    </row>
    <row r="253" spans="1:5" x14ac:dyDescent="0.25">
      <c r="A253" s="8" t="s">
        <v>1884</v>
      </c>
      <c r="B253" s="10">
        <v>5.9999999999999982</v>
      </c>
      <c r="D253" s="8" t="s">
        <v>1056</v>
      </c>
      <c r="E253" s="10">
        <v>-7.43</v>
      </c>
    </row>
    <row r="254" spans="1:5" x14ac:dyDescent="0.25">
      <c r="A254" s="8" t="s">
        <v>587</v>
      </c>
      <c r="B254" s="10">
        <v>6.44</v>
      </c>
      <c r="D254" s="8" t="s">
        <v>1174</v>
      </c>
      <c r="E254" s="10">
        <v>-9</v>
      </c>
    </row>
    <row r="255" spans="1:5" x14ac:dyDescent="0.25">
      <c r="A255" s="8" t="s">
        <v>1782</v>
      </c>
      <c r="B255" s="10">
        <v>5.28</v>
      </c>
      <c r="D255" s="8" t="s">
        <v>867</v>
      </c>
      <c r="E255" s="10">
        <v>-6.45</v>
      </c>
    </row>
    <row r="256" spans="1:5" x14ac:dyDescent="0.25">
      <c r="A256" s="8" t="s">
        <v>79</v>
      </c>
      <c r="B256" s="10">
        <v>9</v>
      </c>
      <c r="D256" s="8" t="s">
        <v>1503</v>
      </c>
      <c r="E256" s="10">
        <v>-6.12</v>
      </c>
    </row>
    <row r="257" spans="1:5" x14ac:dyDescent="0.25">
      <c r="A257" s="8" t="s">
        <v>213</v>
      </c>
      <c r="B257" s="10">
        <v>6.3</v>
      </c>
      <c r="D257" s="8" t="s">
        <v>1242</v>
      </c>
      <c r="E257" s="10">
        <v>-30.820541709722129</v>
      </c>
    </row>
    <row r="258" spans="1:5" x14ac:dyDescent="0.25">
      <c r="A258" s="8" t="s">
        <v>139</v>
      </c>
      <c r="B258" s="10">
        <v>7</v>
      </c>
      <c r="D258" s="8" t="s">
        <v>720</v>
      </c>
      <c r="E258" s="10">
        <v>-5.19</v>
      </c>
    </row>
    <row r="259" spans="1:5" x14ac:dyDescent="0.25">
      <c r="A259" s="8" t="s">
        <v>1195</v>
      </c>
      <c r="B259" s="10">
        <v>6.42</v>
      </c>
      <c r="D259" s="8" t="s">
        <v>1164</v>
      </c>
      <c r="E259" s="10">
        <v>-10.000000000000007</v>
      </c>
    </row>
    <row r="260" spans="1:5" x14ac:dyDescent="0.25">
      <c r="A260" s="8" t="s">
        <v>274</v>
      </c>
      <c r="B260" s="10">
        <v>6</v>
      </c>
      <c r="D260" s="8" t="s">
        <v>712</v>
      </c>
      <c r="E260" s="10">
        <v>-5.17</v>
      </c>
    </row>
    <row r="261" spans="1:5" x14ac:dyDescent="0.25">
      <c r="A261" s="8" t="s">
        <v>396</v>
      </c>
      <c r="B261" s="10">
        <v>5.53</v>
      </c>
      <c r="D261" s="8" t="s">
        <v>794</v>
      </c>
      <c r="E261" s="10">
        <v>-5.5</v>
      </c>
    </row>
    <row r="262" spans="1:5" x14ac:dyDescent="0.25">
      <c r="A262" s="8" t="s">
        <v>218</v>
      </c>
      <c r="B262" s="10">
        <v>6.26</v>
      </c>
      <c r="D262" s="8" t="s">
        <v>669</v>
      </c>
      <c r="E262" s="10">
        <v>-5.0599999999999996</v>
      </c>
    </row>
    <row r="263" spans="1:5" x14ac:dyDescent="0.25">
      <c r="A263" s="8" t="s">
        <v>39</v>
      </c>
      <c r="B263" s="10">
        <v>19.227690787279194</v>
      </c>
      <c r="D263" s="8" t="s">
        <v>583</v>
      </c>
      <c r="E263" s="10">
        <v>-5</v>
      </c>
    </row>
    <row r="264" spans="1:5" x14ac:dyDescent="0.25">
      <c r="A264" s="8" t="s">
        <v>1285</v>
      </c>
      <c r="B264" s="10">
        <v>7.14</v>
      </c>
      <c r="D264" s="8" t="s">
        <v>584</v>
      </c>
      <c r="E264" s="10">
        <v>-5</v>
      </c>
    </row>
    <row r="265" spans="1:5" x14ac:dyDescent="0.25">
      <c r="A265" s="8" t="s">
        <v>1590</v>
      </c>
      <c r="B265" s="10">
        <v>5.33</v>
      </c>
      <c r="D265" s="8" t="s">
        <v>832</v>
      </c>
      <c r="E265" s="10">
        <v>-5.72</v>
      </c>
    </row>
    <row r="266" spans="1:5" x14ac:dyDescent="0.25">
      <c r="A266" s="8" t="s">
        <v>426</v>
      </c>
      <c r="B266" s="10">
        <v>5.37</v>
      </c>
      <c r="D266" s="8" t="s">
        <v>1619</v>
      </c>
      <c r="E266" s="10">
        <v>-5.45</v>
      </c>
    </row>
    <row r="267" spans="1:5" x14ac:dyDescent="0.25">
      <c r="A267" s="8" t="s">
        <v>100</v>
      </c>
      <c r="B267" s="10">
        <v>8</v>
      </c>
      <c r="D267" s="8" t="s">
        <v>585</v>
      </c>
      <c r="E267" s="10">
        <v>-5</v>
      </c>
    </row>
    <row r="268" spans="1:5" x14ac:dyDescent="0.25">
      <c r="A268" s="8" t="s">
        <v>92</v>
      </c>
      <c r="B268" s="10">
        <v>8.51</v>
      </c>
      <c r="D268" s="8" t="s">
        <v>1635</v>
      </c>
      <c r="E268" s="10">
        <v>-5.39</v>
      </c>
    </row>
    <row r="269" spans="1:5" x14ac:dyDescent="0.25">
      <c r="A269" s="8" t="s">
        <v>362</v>
      </c>
      <c r="B269" s="10">
        <v>5.75</v>
      </c>
      <c r="D269" s="8" t="s">
        <v>364</v>
      </c>
      <c r="E269" s="10">
        <v>-6.93</v>
      </c>
    </row>
    <row r="270" spans="1:5" x14ac:dyDescent="0.25">
      <c r="A270" s="8" t="s">
        <v>194</v>
      </c>
      <c r="B270" s="10">
        <v>6.63</v>
      </c>
      <c r="D270" s="8" t="s">
        <v>660</v>
      </c>
      <c r="E270" s="10">
        <v>-5.03</v>
      </c>
    </row>
    <row r="271" spans="1:5" x14ac:dyDescent="0.25">
      <c r="A271" s="8" t="s">
        <v>275</v>
      </c>
      <c r="B271" s="10">
        <v>6</v>
      </c>
      <c r="D271" s="8" t="s">
        <v>1175</v>
      </c>
      <c r="E271" s="10">
        <v>-9</v>
      </c>
    </row>
    <row r="272" spans="1:5" x14ac:dyDescent="0.25">
      <c r="A272" s="8" t="s">
        <v>234</v>
      </c>
      <c r="B272" s="10">
        <v>6.14</v>
      </c>
      <c r="D272" s="8" t="s">
        <v>1440</v>
      </c>
      <c r="E272" s="10">
        <v>-8</v>
      </c>
    </row>
    <row r="273" spans="1:5" x14ac:dyDescent="0.25">
      <c r="A273" s="8" t="s">
        <v>1298</v>
      </c>
      <c r="B273" s="10">
        <v>7</v>
      </c>
      <c r="D273" s="8" t="s">
        <v>1690</v>
      </c>
      <c r="E273" s="10">
        <v>-5.18</v>
      </c>
    </row>
    <row r="274" spans="1:5" x14ac:dyDescent="0.25">
      <c r="A274" s="8" t="s">
        <v>486</v>
      </c>
      <c r="B274" s="10">
        <v>5.08</v>
      </c>
      <c r="D274" s="8" t="s">
        <v>902</v>
      </c>
      <c r="E274" s="10">
        <v>-6</v>
      </c>
    </row>
    <row r="275" spans="1:5" x14ac:dyDescent="0.25">
      <c r="A275" s="8" t="s">
        <v>1626</v>
      </c>
      <c r="B275" s="10">
        <v>5.18</v>
      </c>
      <c r="D275" s="8" t="s">
        <v>586</v>
      </c>
      <c r="E275" s="10">
        <v>-5</v>
      </c>
    </row>
    <row r="276" spans="1:5" x14ac:dyDescent="0.25">
      <c r="A276" s="8" t="s">
        <v>140</v>
      </c>
      <c r="B276" s="10">
        <v>7</v>
      </c>
      <c r="D276" s="8" t="s">
        <v>984</v>
      </c>
      <c r="E276" s="10">
        <v>-6.08</v>
      </c>
    </row>
    <row r="277" spans="1:5" x14ac:dyDescent="0.25">
      <c r="A277" s="8" t="s">
        <v>370</v>
      </c>
      <c r="B277" s="10">
        <v>5.65</v>
      </c>
      <c r="D277" s="8" t="s">
        <v>852</v>
      </c>
      <c r="E277" s="10">
        <v>-5.84</v>
      </c>
    </row>
    <row r="278" spans="1:5" x14ac:dyDescent="0.25">
      <c r="A278" s="8" t="s">
        <v>276</v>
      </c>
      <c r="B278" s="10">
        <v>6</v>
      </c>
      <c r="D278" s="8" t="s">
        <v>825</v>
      </c>
      <c r="E278" s="10">
        <v>-5.68</v>
      </c>
    </row>
    <row r="279" spans="1:5" x14ac:dyDescent="0.25">
      <c r="A279" s="8" t="s">
        <v>201</v>
      </c>
      <c r="B279" s="10">
        <v>6.49</v>
      </c>
      <c r="D279" s="8" t="s">
        <v>865</v>
      </c>
      <c r="E279" s="10">
        <v>-5.99</v>
      </c>
    </row>
    <row r="280" spans="1:5" x14ac:dyDescent="0.25">
      <c r="A280" s="8" t="s">
        <v>1832</v>
      </c>
      <c r="B280" s="10">
        <v>6.16</v>
      </c>
      <c r="D280" s="8" t="s">
        <v>1444</v>
      </c>
      <c r="E280" s="10">
        <v>-7.9999999999999929</v>
      </c>
    </row>
    <row r="281" spans="1:5" x14ac:dyDescent="0.25">
      <c r="A281" s="8" t="s">
        <v>187</v>
      </c>
      <c r="B281" s="10">
        <v>6.67</v>
      </c>
      <c r="D281" s="8" t="s">
        <v>903</v>
      </c>
      <c r="E281" s="10">
        <v>-6</v>
      </c>
    </row>
    <row r="282" spans="1:5" x14ac:dyDescent="0.25">
      <c r="A282" s="8" t="s">
        <v>1614</v>
      </c>
      <c r="B282" s="10">
        <v>5.23</v>
      </c>
      <c r="D282" s="8" t="s">
        <v>1683</v>
      </c>
      <c r="E282" s="10">
        <v>-5.21</v>
      </c>
    </row>
    <row r="283" spans="1:5" x14ac:dyDescent="0.25">
      <c r="A283" s="8" t="s">
        <v>188</v>
      </c>
      <c r="B283" s="10">
        <v>6.67</v>
      </c>
      <c r="D283" s="8" t="s">
        <v>904</v>
      </c>
      <c r="E283" s="10">
        <v>-6</v>
      </c>
    </row>
    <row r="284" spans="1:5" x14ac:dyDescent="0.25">
      <c r="A284" s="8" t="s">
        <v>1352</v>
      </c>
      <c r="B284" s="10">
        <v>6.0000000000000071</v>
      </c>
      <c r="D284" s="8" t="s">
        <v>2404</v>
      </c>
      <c r="E284" s="10">
        <v>-5.26</v>
      </c>
    </row>
    <row r="285" spans="1:5" x14ac:dyDescent="0.25">
      <c r="A285" s="8" t="s">
        <v>1311</v>
      </c>
      <c r="B285" s="10">
        <v>6.89</v>
      </c>
      <c r="D285" s="8" t="s">
        <v>1080</v>
      </c>
      <c r="E285" s="10">
        <v>-7</v>
      </c>
    </row>
    <row r="286" spans="1:5" x14ac:dyDescent="0.25">
      <c r="A286" s="8" t="s">
        <v>1360</v>
      </c>
      <c r="B286" s="10">
        <v>6</v>
      </c>
      <c r="D286" s="8" t="s">
        <v>587</v>
      </c>
      <c r="E286" s="10">
        <v>-5.12</v>
      </c>
    </row>
    <row r="287" spans="1:5" x14ac:dyDescent="0.25">
      <c r="A287" s="8" t="s">
        <v>190</v>
      </c>
      <c r="B287" s="10">
        <v>6.66</v>
      </c>
      <c r="D287" s="8" t="s">
        <v>676</v>
      </c>
      <c r="E287" s="10">
        <v>-5.08</v>
      </c>
    </row>
    <row r="288" spans="1:5" x14ac:dyDescent="0.25">
      <c r="A288" s="8" t="s">
        <v>359</v>
      </c>
      <c r="B288" s="10">
        <v>5.77</v>
      </c>
      <c r="D288" s="8" t="s">
        <v>985</v>
      </c>
      <c r="E288" s="10">
        <v>-6.0000000000000071</v>
      </c>
    </row>
    <row r="289" spans="1:5" x14ac:dyDescent="0.25">
      <c r="A289" s="8" t="s">
        <v>553</v>
      </c>
      <c r="B289" s="10">
        <v>4.9999999999999982</v>
      </c>
      <c r="D289" s="8" t="s">
        <v>1507</v>
      </c>
      <c r="E289" s="10">
        <v>-6.06</v>
      </c>
    </row>
    <row r="290" spans="1:5" x14ac:dyDescent="0.25">
      <c r="A290" s="8" t="s">
        <v>21</v>
      </c>
      <c r="B290" s="10">
        <v>32.929065310972632</v>
      </c>
      <c r="D290" s="8" t="s">
        <v>588</v>
      </c>
      <c r="E290" s="10">
        <v>-5</v>
      </c>
    </row>
    <row r="291" spans="1:5" x14ac:dyDescent="0.25">
      <c r="A291" s="8" t="s">
        <v>523</v>
      </c>
      <c r="B291" s="10">
        <v>5</v>
      </c>
      <c r="D291" s="8" t="s">
        <v>1470</v>
      </c>
      <c r="E291" s="10">
        <v>-6.69</v>
      </c>
    </row>
    <row r="292" spans="1:5" x14ac:dyDescent="0.25">
      <c r="A292" s="8" t="s">
        <v>1407</v>
      </c>
      <c r="B292" s="10">
        <v>5.78</v>
      </c>
      <c r="D292" s="8" t="s">
        <v>1144</v>
      </c>
      <c r="E292" s="10">
        <v>-8</v>
      </c>
    </row>
    <row r="293" spans="1:5" x14ac:dyDescent="0.25">
      <c r="A293" s="8" t="s">
        <v>1880</v>
      </c>
      <c r="B293" s="10">
        <v>6</v>
      </c>
      <c r="D293" s="8" t="s">
        <v>905</v>
      </c>
      <c r="E293" s="10">
        <v>-6</v>
      </c>
    </row>
    <row r="294" spans="1:5" x14ac:dyDescent="0.25">
      <c r="A294" s="8" t="s">
        <v>1783</v>
      </c>
      <c r="B294" s="10">
        <v>5.07</v>
      </c>
      <c r="D294" s="8" t="s">
        <v>1219</v>
      </c>
      <c r="E294" s="10">
        <v>-13</v>
      </c>
    </row>
    <row r="295" spans="1:5" x14ac:dyDescent="0.25">
      <c r="A295" s="8" t="s">
        <v>101</v>
      </c>
      <c r="B295" s="10">
        <v>8</v>
      </c>
      <c r="D295" s="8" t="s">
        <v>811</v>
      </c>
      <c r="E295" s="10">
        <v>-5.6</v>
      </c>
    </row>
    <row r="296" spans="1:5" x14ac:dyDescent="0.25">
      <c r="A296" s="8" t="s">
        <v>1838</v>
      </c>
      <c r="B296" s="10">
        <v>6.14</v>
      </c>
      <c r="D296" s="8" t="s">
        <v>1195</v>
      </c>
      <c r="E296" s="10">
        <v>-10</v>
      </c>
    </row>
    <row r="297" spans="1:5" x14ac:dyDescent="0.25">
      <c r="A297" s="8" t="s">
        <v>277</v>
      </c>
      <c r="B297" s="10">
        <v>6</v>
      </c>
      <c r="D297" s="8" t="s">
        <v>1591</v>
      </c>
      <c r="E297" s="10">
        <v>-5.59</v>
      </c>
    </row>
    <row r="298" spans="1:5" x14ac:dyDescent="0.25">
      <c r="A298" s="8" t="s">
        <v>12</v>
      </c>
      <c r="B298" s="10">
        <v>35.136142123207968</v>
      </c>
      <c r="D298" s="8" t="s">
        <v>906</v>
      </c>
      <c r="E298" s="10">
        <v>-6</v>
      </c>
    </row>
    <row r="299" spans="1:5" x14ac:dyDescent="0.25">
      <c r="A299" s="8" t="s">
        <v>1747</v>
      </c>
      <c r="B299" s="10">
        <v>12</v>
      </c>
      <c r="D299" s="8" t="s">
        <v>1138</v>
      </c>
      <c r="E299" s="10">
        <v>-7.8</v>
      </c>
    </row>
    <row r="300" spans="1:5" x14ac:dyDescent="0.25">
      <c r="A300" s="8" t="s">
        <v>1877</v>
      </c>
      <c r="B300" s="10">
        <v>5</v>
      </c>
      <c r="D300" s="8" t="s">
        <v>642</v>
      </c>
      <c r="E300" s="10">
        <v>-5.0000000000000036</v>
      </c>
    </row>
    <row r="301" spans="1:5" x14ac:dyDescent="0.25">
      <c r="A301" s="8" t="s">
        <v>1861</v>
      </c>
      <c r="B301" s="10">
        <v>5.0000000000000071</v>
      </c>
      <c r="D301" s="8" t="s">
        <v>789</v>
      </c>
      <c r="E301" s="10">
        <v>-5.46</v>
      </c>
    </row>
    <row r="302" spans="1:5" x14ac:dyDescent="0.25">
      <c r="A302" s="8" t="s">
        <v>211</v>
      </c>
      <c r="B302" s="10">
        <v>6.33</v>
      </c>
      <c r="D302" s="8" t="s">
        <v>673</v>
      </c>
      <c r="E302" s="10">
        <v>-5.07</v>
      </c>
    </row>
    <row r="303" spans="1:5" x14ac:dyDescent="0.25">
      <c r="A303" s="8" t="s">
        <v>1600</v>
      </c>
      <c r="B303" s="10">
        <v>6.04</v>
      </c>
      <c r="D303" s="8" t="s">
        <v>1118</v>
      </c>
      <c r="E303" s="10">
        <v>-7.0000000000000071</v>
      </c>
    </row>
    <row r="304" spans="1:5" x14ac:dyDescent="0.25">
      <c r="A304" s="8" t="s">
        <v>278</v>
      </c>
      <c r="B304" s="10">
        <v>6</v>
      </c>
      <c r="D304" s="8" t="s">
        <v>1081</v>
      </c>
      <c r="E304" s="10">
        <v>-7</v>
      </c>
    </row>
    <row r="305" spans="1:5" x14ac:dyDescent="0.25">
      <c r="A305" s="8" t="s">
        <v>375</v>
      </c>
      <c r="B305" s="10">
        <v>5.61</v>
      </c>
      <c r="D305" s="8" t="s">
        <v>1448</v>
      </c>
      <c r="E305" s="10">
        <v>-7.26</v>
      </c>
    </row>
    <row r="306" spans="1:5" x14ac:dyDescent="0.25">
      <c r="A306" s="8" t="s">
        <v>236</v>
      </c>
      <c r="B306" s="10">
        <v>6.13</v>
      </c>
      <c r="D306" s="8" t="s">
        <v>1119</v>
      </c>
      <c r="E306" s="10">
        <v>-7.0000000000000071</v>
      </c>
    </row>
    <row r="307" spans="1:5" x14ac:dyDescent="0.25">
      <c r="A307" s="8" t="s">
        <v>477</v>
      </c>
      <c r="B307" s="10">
        <v>5.1100000000000003</v>
      </c>
      <c r="D307" s="8" t="s">
        <v>1010</v>
      </c>
      <c r="E307" s="10">
        <v>-6.19</v>
      </c>
    </row>
    <row r="308" spans="1:5" x14ac:dyDescent="0.25">
      <c r="A308" s="8" t="s">
        <v>504</v>
      </c>
      <c r="B308" s="10">
        <v>5.01</v>
      </c>
      <c r="D308" s="8" t="s">
        <v>1176</v>
      </c>
      <c r="E308" s="10">
        <v>-9</v>
      </c>
    </row>
    <row r="309" spans="1:5" x14ac:dyDescent="0.25">
      <c r="A309" s="8" t="s">
        <v>487</v>
      </c>
      <c r="B309" s="10">
        <v>5.08</v>
      </c>
      <c r="D309" s="8" t="s">
        <v>2392</v>
      </c>
      <c r="E309" s="10">
        <v>-7</v>
      </c>
    </row>
    <row r="310" spans="1:5" x14ac:dyDescent="0.25">
      <c r="A310" s="8" t="s">
        <v>258</v>
      </c>
      <c r="B310" s="10">
        <v>6.0000000000000071</v>
      </c>
      <c r="D310" s="8" t="s">
        <v>1479</v>
      </c>
      <c r="E310" s="10">
        <v>-6.49</v>
      </c>
    </row>
    <row r="311" spans="1:5" x14ac:dyDescent="0.25">
      <c r="A311" s="8" t="s">
        <v>500</v>
      </c>
      <c r="B311" s="10">
        <v>5.03</v>
      </c>
      <c r="D311" s="8" t="s">
        <v>907</v>
      </c>
      <c r="E311" s="10">
        <v>-6</v>
      </c>
    </row>
    <row r="312" spans="1:5" x14ac:dyDescent="0.25">
      <c r="A312" s="8" t="s">
        <v>1053</v>
      </c>
      <c r="B312" s="10">
        <v>5.64</v>
      </c>
      <c r="D312" s="8" t="s">
        <v>1082</v>
      </c>
      <c r="E312" s="10">
        <v>-7</v>
      </c>
    </row>
    <row r="313" spans="1:5" x14ac:dyDescent="0.25">
      <c r="A313" s="8" t="s">
        <v>237</v>
      </c>
      <c r="B313" s="10">
        <v>6.13</v>
      </c>
      <c r="D313" s="8" t="s">
        <v>677</v>
      </c>
      <c r="E313" s="10">
        <v>-5.08</v>
      </c>
    </row>
    <row r="314" spans="1:5" x14ac:dyDescent="0.25">
      <c r="A314" s="8" t="s">
        <v>1694</v>
      </c>
      <c r="B314" s="10">
        <v>5</v>
      </c>
      <c r="D314" s="8" t="s">
        <v>1083</v>
      </c>
      <c r="E314" s="10">
        <v>-7</v>
      </c>
    </row>
    <row r="315" spans="1:5" x14ac:dyDescent="0.25">
      <c r="A315" s="8" t="s">
        <v>141</v>
      </c>
      <c r="B315" s="10">
        <v>7</v>
      </c>
      <c r="D315" s="8" t="s">
        <v>1133</v>
      </c>
      <c r="E315" s="10">
        <v>-7.4997338343511872</v>
      </c>
    </row>
    <row r="316" spans="1:5" x14ac:dyDescent="0.25">
      <c r="A316" s="8" t="s">
        <v>173</v>
      </c>
      <c r="B316" s="10">
        <v>6.93</v>
      </c>
      <c r="D316" s="8" t="s">
        <v>803</v>
      </c>
      <c r="E316" s="10">
        <v>-6.08</v>
      </c>
    </row>
    <row r="317" spans="1:5" x14ac:dyDescent="0.25">
      <c r="A317" s="8" t="s">
        <v>1630</v>
      </c>
      <c r="B317" s="10">
        <v>5.17</v>
      </c>
      <c r="D317" s="8" t="s">
        <v>814</v>
      </c>
      <c r="E317" s="10">
        <v>-5.61</v>
      </c>
    </row>
    <row r="318" spans="1:5" x14ac:dyDescent="0.25">
      <c r="A318" s="8" t="s">
        <v>524</v>
      </c>
      <c r="B318" s="10">
        <v>5</v>
      </c>
      <c r="D318" s="8" t="s">
        <v>370</v>
      </c>
      <c r="E318" s="10">
        <v>-11</v>
      </c>
    </row>
    <row r="319" spans="1:5" x14ac:dyDescent="0.25">
      <c r="A319" s="8" t="s">
        <v>872</v>
      </c>
      <c r="B319" s="10">
        <v>5</v>
      </c>
      <c r="D319" s="8" t="s">
        <v>1145</v>
      </c>
      <c r="E319" s="10">
        <v>-8</v>
      </c>
    </row>
    <row r="320" spans="1:5" x14ac:dyDescent="0.25">
      <c r="A320" s="8" t="s">
        <v>1565</v>
      </c>
      <c r="B320" s="10">
        <v>5.44</v>
      </c>
      <c r="D320" s="8" t="s">
        <v>665</v>
      </c>
      <c r="E320" s="10">
        <v>-5.05</v>
      </c>
    </row>
    <row r="321" spans="1:5" x14ac:dyDescent="0.25">
      <c r="A321" s="8" t="s">
        <v>142</v>
      </c>
      <c r="B321" s="10">
        <v>7</v>
      </c>
      <c r="D321" s="8" t="s">
        <v>2354</v>
      </c>
      <c r="E321" s="10">
        <v>-5.28</v>
      </c>
    </row>
    <row r="322" spans="1:5" x14ac:dyDescent="0.25">
      <c r="A322" s="8" t="s">
        <v>1749</v>
      </c>
      <c r="B322" s="10">
        <v>11</v>
      </c>
      <c r="D322" s="8" t="s">
        <v>1146</v>
      </c>
      <c r="E322" s="10">
        <v>-8</v>
      </c>
    </row>
    <row r="323" spans="1:5" x14ac:dyDescent="0.25">
      <c r="A323" s="8" t="s">
        <v>525</v>
      </c>
      <c r="B323" s="10">
        <v>5</v>
      </c>
      <c r="D323" s="8" t="s">
        <v>2311</v>
      </c>
      <c r="E323" s="10">
        <v>-6.54</v>
      </c>
    </row>
    <row r="324" spans="1:5" x14ac:dyDescent="0.25">
      <c r="A324" s="8" t="s">
        <v>1587</v>
      </c>
      <c r="B324" s="10">
        <v>5.34</v>
      </c>
      <c r="D324" s="8" t="s">
        <v>2313</v>
      </c>
      <c r="E324" s="10">
        <v>-5.63</v>
      </c>
    </row>
    <row r="325" spans="1:5" x14ac:dyDescent="0.25">
      <c r="A325" s="8" t="s">
        <v>453</v>
      </c>
      <c r="B325" s="10">
        <v>5.22</v>
      </c>
      <c r="D325" s="8" t="s">
        <v>1492</v>
      </c>
      <c r="E325" s="10">
        <v>-6.25</v>
      </c>
    </row>
    <row r="326" spans="1:5" x14ac:dyDescent="0.25">
      <c r="A326" s="8" t="s">
        <v>212</v>
      </c>
      <c r="B326" s="10">
        <v>6.31</v>
      </c>
      <c r="D326" s="8" t="s">
        <v>700</v>
      </c>
      <c r="E326" s="10">
        <v>-5.13</v>
      </c>
    </row>
    <row r="327" spans="1:5" x14ac:dyDescent="0.25">
      <c r="A327" s="8" t="s">
        <v>80</v>
      </c>
      <c r="B327" s="10">
        <v>9</v>
      </c>
      <c r="D327" s="8" t="s">
        <v>1166</v>
      </c>
      <c r="E327" s="10">
        <v>-8.0000000000000071</v>
      </c>
    </row>
    <row r="328" spans="1:5" x14ac:dyDescent="0.25">
      <c r="A328" s="8" t="s">
        <v>1568</v>
      </c>
      <c r="B328" s="10">
        <v>5.42</v>
      </c>
      <c r="D328" s="8" t="s">
        <v>795</v>
      </c>
      <c r="E328" s="10">
        <v>-6.4</v>
      </c>
    </row>
    <row r="329" spans="1:5" x14ac:dyDescent="0.25">
      <c r="A329" s="8" t="s">
        <v>323</v>
      </c>
      <c r="B329" s="10">
        <v>5.9999999999999991</v>
      </c>
      <c r="D329" s="8" t="s">
        <v>654</v>
      </c>
      <c r="E329" s="10">
        <v>-5.0199999999999996</v>
      </c>
    </row>
    <row r="330" spans="1:5" x14ac:dyDescent="0.25">
      <c r="A330" s="8" t="s">
        <v>1085</v>
      </c>
      <c r="B330" s="10">
        <v>34</v>
      </c>
      <c r="D330" s="8" t="s">
        <v>1024</v>
      </c>
      <c r="E330" s="10">
        <v>-6.29</v>
      </c>
    </row>
    <row r="331" spans="1:5" x14ac:dyDescent="0.25">
      <c r="A331" s="8" t="s">
        <v>1751</v>
      </c>
      <c r="B331" s="10">
        <v>34</v>
      </c>
      <c r="D331" s="8" t="s">
        <v>871</v>
      </c>
      <c r="E331" s="10">
        <v>-5.9999999999999929</v>
      </c>
    </row>
    <row r="332" spans="1:5" x14ac:dyDescent="0.25">
      <c r="A332" s="8" t="s">
        <v>349</v>
      </c>
      <c r="B332" s="10">
        <v>5.82</v>
      </c>
      <c r="D332" s="8" t="s">
        <v>996</v>
      </c>
      <c r="E332" s="10">
        <v>-6.06</v>
      </c>
    </row>
    <row r="333" spans="1:5" x14ac:dyDescent="0.25">
      <c r="A333" s="8" t="s">
        <v>198</v>
      </c>
      <c r="B333" s="10">
        <v>6.58</v>
      </c>
      <c r="D333" s="8" t="s">
        <v>2287</v>
      </c>
      <c r="E333" s="10">
        <v>-5.41</v>
      </c>
    </row>
    <row r="334" spans="1:5" x14ac:dyDescent="0.25">
      <c r="A334" s="8" t="s">
        <v>174</v>
      </c>
      <c r="B334" s="10">
        <v>6.9</v>
      </c>
      <c r="D334" s="8" t="s">
        <v>737</v>
      </c>
      <c r="E334" s="10">
        <v>-5.23</v>
      </c>
    </row>
    <row r="335" spans="1:5" x14ac:dyDescent="0.25">
      <c r="A335" s="8" t="s">
        <v>30</v>
      </c>
      <c r="B335" s="10">
        <v>28</v>
      </c>
      <c r="D335" s="8" t="s">
        <v>908</v>
      </c>
      <c r="E335" s="10">
        <v>-6</v>
      </c>
    </row>
    <row r="336" spans="1:5" x14ac:dyDescent="0.25">
      <c r="A336" s="8" t="s">
        <v>1681</v>
      </c>
      <c r="B336" s="10">
        <v>5.0000000000000071</v>
      </c>
      <c r="D336" s="8" t="s">
        <v>909</v>
      </c>
      <c r="E336" s="10">
        <v>-6</v>
      </c>
    </row>
    <row r="337" spans="1:5" x14ac:dyDescent="0.25">
      <c r="A337" s="8" t="s">
        <v>591</v>
      </c>
      <c r="B337" s="10">
        <v>6.26</v>
      </c>
      <c r="D337" s="8" t="s">
        <v>910</v>
      </c>
      <c r="E337" s="10">
        <v>-6</v>
      </c>
    </row>
    <row r="338" spans="1:5" x14ac:dyDescent="0.25">
      <c r="A338" s="8" t="s">
        <v>1306</v>
      </c>
      <c r="B338" s="10">
        <v>6.9999999999999929</v>
      </c>
      <c r="D338" s="8" t="s">
        <v>1229</v>
      </c>
      <c r="E338" s="10">
        <v>-15</v>
      </c>
    </row>
    <row r="339" spans="1:5" x14ac:dyDescent="0.25">
      <c r="A339" s="8" t="s">
        <v>1361</v>
      </c>
      <c r="B339" s="10">
        <v>6</v>
      </c>
      <c r="D339" s="8" t="s">
        <v>1084</v>
      </c>
      <c r="E339" s="10">
        <v>-7</v>
      </c>
    </row>
    <row r="340" spans="1:5" x14ac:dyDescent="0.25">
      <c r="A340" s="8" t="s">
        <v>432</v>
      </c>
      <c r="B340" s="10">
        <v>5.33</v>
      </c>
      <c r="D340" s="8" t="s">
        <v>911</v>
      </c>
      <c r="E340" s="10">
        <v>-6</v>
      </c>
    </row>
    <row r="341" spans="1:5" x14ac:dyDescent="0.25">
      <c r="A341" s="8" t="s">
        <v>10</v>
      </c>
      <c r="B341" s="10">
        <v>37.860732155085039</v>
      </c>
      <c r="D341" s="8" t="s">
        <v>734</v>
      </c>
      <c r="E341" s="10">
        <v>-5.22</v>
      </c>
    </row>
    <row r="342" spans="1:5" x14ac:dyDescent="0.25">
      <c r="A342" s="8" t="s">
        <v>383</v>
      </c>
      <c r="B342" s="10">
        <v>5.57</v>
      </c>
      <c r="D342" s="8" t="s">
        <v>589</v>
      </c>
      <c r="E342" s="10">
        <v>-5</v>
      </c>
    </row>
    <row r="343" spans="1:5" x14ac:dyDescent="0.25">
      <c r="A343" s="8" t="s">
        <v>1612</v>
      </c>
      <c r="B343" s="10">
        <v>5.24</v>
      </c>
      <c r="D343" s="8" t="s">
        <v>258</v>
      </c>
      <c r="E343" s="10">
        <v>-6</v>
      </c>
    </row>
    <row r="344" spans="1:5" x14ac:dyDescent="0.25">
      <c r="A344" s="8" t="s">
        <v>1847</v>
      </c>
      <c r="B344" s="10">
        <v>5.04</v>
      </c>
      <c r="D344" s="8" t="s">
        <v>1053</v>
      </c>
      <c r="E344" s="10">
        <v>-6.81</v>
      </c>
    </row>
    <row r="345" spans="1:5" x14ac:dyDescent="0.25">
      <c r="A345" s="8" t="s">
        <v>1472</v>
      </c>
      <c r="B345" s="10">
        <v>5.08</v>
      </c>
      <c r="D345" s="8" t="s">
        <v>912</v>
      </c>
      <c r="E345" s="10">
        <v>-6</v>
      </c>
    </row>
    <row r="346" spans="1:5" x14ac:dyDescent="0.25">
      <c r="A346" s="8" t="s">
        <v>1416</v>
      </c>
      <c r="B346" s="10">
        <v>5.69</v>
      </c>
      <c r="D346" s="8" t="s">
        <v>641</v>
      </c>
      <c r="E346" s="10">
        <v>-5.0000000000000018</v>
      </c>
    </row>
    <row r="347" spans="1:5" x14ac:dyDescent="0.25">
      <c r="A347" s="8" t="s">
        <v>411</v>
      </c>
      <c r="B347" s="10">
        <v>5.45</v>
      </c>
      <c r="D347" s="8" t="s">
        <v>1643</v>
      </c>
      <c r="E347" s="10">
        <v>-5.37</v>
      </c>
    </row>
    <row r="348" spans="1:5" x14ac:dyDescent="0.25">
      <c r="A348" s="8" t="s">
        <v>557</v>
      </c>
      <c r="B348" s="10">
        <v>4.9999999999999929</v>
      </c>
      <c r="D348" s="8" t="s">
        <v>141</v>
      </c>
      <c r="E348" s="10">
        <v>-38</v>
      </c>
    </row>
    <row r="349" spans="1:5" x14ac:dyDescent="0.25">
      <c r="A349" s="8" t="s">
        <v>18</v>
      </c>
      <c r="B349" s="10">
        <v>33.455804135846854</v>
      </c>
      <c r="D349" s="8" t="s">
        <v>881</v>
      </c>
      <c r="E349" s="10">
        <v>-5.9999999999999964</v>
      </c>
    </row>
    <row r="350" spans="1:5" x14ac:dyDescent="0.25">
      <c r="A350" s="8" t="s">
        <v>215</v>
      </c>
      <c r="B350" s="10">
        <v>6.28</v>
      </c>
      <c r="D350" s="8" t="s">
        <v>1569</v>
      </c>
      <c r="E350" s="10">
        <v>-5.71</v>
      </c>
    </row>
    <row r="351" spans="1:5" x14ac:dyDescent="0.25">
      <c r="A351" s="8" t="s">
        <v>279</v>
      </c>
      <c r="B351" s="10">
        <v>6</v>
      </c>
      <c r="D351" s="8" t="s">
        <v>1177</v>
      </c>
      <c r="E351" s="10">
        <v>-9</v>
      </c>
    </row>
    <row r="352" spans="1:5" x14ac:dyDescent="0.25">
      <c r="A352" s="8" t="s">
        <v>42</v>
      </c>
      <c r="B352" s="10">
        <v>18.475957335570676</v>
      </c>
      <c r="D352" s="8" t="s">
        <v>524</v>
      </c>
      <c r="E352" s="10">
        <v>-7</v>
      </c>
    </row>
    <row r="353" spans="1:5" x14ac:dyDescent="0.25">
      <c r="A353" s="8" t="s">
        <v>26</v>
      </c>
      <c r="B353" s="10">
        <v>31.631978421530668</v>
      </c>
      <c r="D353" s="8" t="s">
        <v>872</v>
      </c>
      <c r="E353" s="10">
        <v>-5.9999999999999929</v>
      </c>
    </row>
    <row r="354" spans="1:5" x14ac:dyDescent="0.25">
      <c r="A354" s="8" t="s">
        <v>1888</v>
      </c>
      <c r="B354" s="10">
        <v>8.0000000000000071</v>
      </c>
      <c r="D354" s="8" t="s">
        <v>1452</v>
      </c>
      <c r="E354" s="10">
        <v>-7.0000000000000071</v>
      </c>
    </row>
    <row r="355" spans="1:5" x14ac:dyDescent="0.25">
      <c r="A355" s="8" t="s">
        <v>55</v>
      </c>
      <c r="B355" s="10">
        <v>12</v>
      </c>
      <c r="D355" s="8" t="s">
        <v>979</v>
      </c>
      <c r="E355" s="10">
        <v>-6.0000000000000036</v>
      </c>
    </row>
    <row r="356" spans="1:5" x14ac:dyDescent="0.25">
      <c r="A356" s="8" t="s">
        <v>33</v>
      </c>
      <c r="B356" s="10">
        <v>22.942073046632601</v>
      </c>
      <c r="D356" s="8" t="s">
        <v>1552</v>
      </c>
      <c r="E356" s="10">
        <v>-5.81</v>
      </c>
    </row>
    <row r="357" spans="1:5" x14ac:dyDescent="0.25">
      <c r="A357" s="8" t="s">
        <v>407</v>
      </c>
      <c r="B357" s="10">
        <v>5.47</v>
      </c>
      <c r="D357" s="8" t="s">
        <v>590</v>
      </c>
      <c r="E357" s="10">
        <v>-5</v>
      </c>
    </row>
    <row r="358" spans="1:5" x14ac:dyDescent="0.25">
      <c r="A358" s="8" t="s">
        <v>1777</v>
      </c>
      <c r="B358" s="10">
        <v>5.0199999999999996</v>
      </c>
      <c r="D358" s="8" t="s">
        <v>2289</v>
      </c>
      <c r="E358" s="10">
        <v>-8</v>
      </c>
    </row>
    <row r="359" spans="1:5" x14ac:dyDescent="0.25">
      <c r="A359" s="8" t="s">
        <v>343</v>
      </c>
      <c r="B359" s="10">
        <v>5.87</v>
      </c>
      <c r="D359" s="8" t="s">
        <v>1030</v>
      </c>
      <c r="E359" s="10">
        <v>-6.4</v>
      </c>
    </row>
    <row r="360" spans="1:5" x14ac:dyDescent="0.25">
      <c r="A360" s="8" t="s">
        <v>143</v>
      </c>
      <c r="B360" s="10">
        <v>7</v>
      </c>
      <c r="D360" s="8" t="s">
        <v>1587</v>
      </c>
      <c r="E360" s="10">
        <v>-5</v>
      </c>
    </row>
    <row r="361" spans="1:5" x14ac:dyDescent="0.25">
      <c r="A361" s="8" t="s">
        <v>180</v>
      </c>
      <c r="B361" s="10">
        <v>6.8</v>
      </c>
      <c r="D361" s="8" t="s">
        <v>836</v>
      </c>
      <c r="E361" s="10">
        <v>-5.74</v>
      </c>
    </row>
    <row r="362" spans="1:5" x14ac:dyDescent="0.25">
      <c r="A362" s="8" t="s">
        <v>1340</v>
      </c>
      <c r="B362" s="10">
        <v>6.22</v>
      </c>
      <c r="D362" s="8" t="s">
        <v>1441</v>
      </c>
      <c r="E362" s="10">
        <v>-8</v>
      </c>
    </row>
    <row r="363" spans="1:5" x14ac:dyDescent="0.25">
      <c r="A363" s="8" t="s">
        <v>526</v>
      </c>
      <c r="B363" s="10">
        <v>5</v>
      </c>
      <c r="D363" s="8" t="s">
        <v>1196</v>
      </c>
      <c r="E363" s="10">
        <v>-10</v>
      </c>
    </row>
    <row r="364" spans="1:5" x14ac:dyDescent="0.25">
      <c r="A364" s="8" t="s">
        <v>1859</v>
      </c>
      <c r="B364" s="10">
        <v>5.34</v>
      </c>
      <c r="D364" s="8" t="s">
        <v>1085</v>
      </c>
      <c r="E364" s="10">
        <v>-7</v>
      </c>
    </row>
    <row r="365" spans="1:5" x14ac:dyDescent="0.25">
      <c r="A365" s="8" t="s">
        <v>554</v>
      </c>
      <c r="B365" s="10">
        <v>4.9999999999999964</v>
      </c>
      <c r="D365" s="8" t="s">
        <v>986</v>
      </c>
      <c r="E365" s="10">
        <v>-7</v>
      </c>
    </row>
    <row r="366" spans="1:5" x14ac:dyDescent="0.25">
      <c r="A366" s="8" t="s">
        <v>499</v>
      </c>
      <c r="B366" s="10">
        <v>5.04</v>
      </c>
      <c r="D366" s="8" t="s">
        <v>1475</v>
      </c>
      <c r="E366" s="10">
        <v>-6.58</v>
      </c>
    </row>
    <row r="367" spans="1:5" x14ac:dyDescent="0.25">
      <c r="A367" s="8" t="s">
        <v>1362</v>
      </c>
      <c r="B367" s="10">
        <v>6</v>
      </c>
      <c r="D367" s="8" t="s">
        <v>1031</v>
      </c>
      <c r="E367" s="10">
        <v>-6.4</v>
      </c>
    </row>
    <row r="368" spans="1:5" x14ac:dyDescent="0.25">
      <c r="A368" s="8" t="s">
        <v>326</v>
      </c>
      <c r="B368" s="10">
        <v>5.98</v>
      </c>
      <c r="D368" s="8" t="s">
        <v>655</v>
      </c>
      <c r="E368" s="10">
        <v>-5.0199999999999996</v>
      </c>
    </row>
    <row r="369" spans="1:5" x14ac:dyDescent="0.25">
      <c r="A369" s="8" t="s">
        <v>280</v>
      </c>
      <c r="B369" s="10">
        <v>6</v>
      </c>
      <c r="D369" s="8" t="s">
        <v>717</v>
      </c>
      <c r="E369" s="10">
        <v>-5.18</v>
      </c>
    </row>
    <row r="370" spans="1:5" x14ac:dyDescent="0.25">
      <c r="A370" s="8" t="s">
        <v>1808</v>
      </c>
      <c r="B370" s="10">
        <v>6</v>
      </c>
      <c r="D370" s="8" t="s">
        <v>30</v>
      </c>
      <c r="E370" s="10">
        <v>-5</v>
      </c>
    </row>
    <row r="371" spans="1:5" x14ac:dyDescent="0.25">
      <c r="A371" s="8" t="s">
        <v>1839</v>
      </c>
      <c r="B371" s="10">
        <v>6</v>
      </c>
      <c r="D371" s="8" t="s">
        <v>1086</v>
      </c>
      <c r="E371" s="10">
        <v>-7</v>
      </c>
    </row>
    <row r="372" spans="1:5" x14ac:dyDescent="0.25">
      <c r="A372" s="8" t="s">
        <v>281</v>
      </c>
      <c r="B372" s="10">
        <v>6</v>
      </c>
      <c r="D372" s="8" t="s">
        <v>591</v>
      </c>
      <c r="E372" s="10">
        <v>-5</v>
      </c>
    </row>
    <row r="373" spans="1:5" x14ac:dyDescent="0.25">
      <c r="A373" s="8" t="s">
        <v>1264</v>
      </c>
      <c r="B373" s="10">
        <v>9</v>
      </c>
      <c r="D373" s="8" t="s">
        <v>873</v>
      </c>
      <c r="E373" s="10">
        <v>-5.9999999999999929</v>
      </c>
    </row>
    <row r="374" spans="1:5" x14ac:dyDescent="0.25">
      <c r="A374" s="8" t="s">
        <v>1299</v>
      </c>
      <c r="B374" s="10">
        <v>7</v>
      </c>
      <c r="D374" s="8" t="s">
        <v>592</v>
      </c>
      <c r="E374" s="10">
        <v>-5</v>
      </c>
    </row>
    <row r="375" spans="1:5" x14ac:dyDescent="0.25">
      <c r="A375" s="8" t="s">
        <v>48</v>
      </c>
      <c r="B375" s="10">
        <v>14.058591215570777</v>
      </c>
      <c r="D375" s="8" t="s">
        <v>1456</v>
      </c>
      <c r="E375" s="10">
        <v>-7</v>
      </c>
    </row>
    <row r="376" spans="1:5" x14ac:dyDescent="0.25">
      <c r="A376" s="8" t="s">
        <v>1887</v>
      </c>
      <c r="B376" s="10">
        <v>5.1100000000000003</v>
      </c>
      <c r="D376" s="8" t="s">
        <v>913</v>
      </c>
      <c r="E376" s="10">
        <v>-6</v>
      </c>
    </row>
    <row r="377" spans="1:5" x14ac:dyDescent="0.25">
      <c r="A377" s="8" t="s">
        <v>325</v>
      </c>
      <c r="B377" s="10">
        <v>5.9999999999999929</v>
      </c>
      <c r="D377" s="8" t="s">
        <v>593</v>
      </c>
      <c r="E377" s="10">
        <v>-5</v>
      </c>
    </row>
    <row r="378" spans="1:5" x14ac:dyDescent="0.25">
      <c r="A378" s="8" t="s">
        <v>428</v>
      </c>
      <c r="B378" s="10">
        <v>5.36</v>
      </c>
      <c r="D378" s="8" t="s">
        <v>1639</v>
      </c>
      <c r="E378" s="10">
        <v>-5.38</v>
      </c>
    </row>
    <row r="379" spans="1:5" x14ac:dyDescent="0.25">
      <c r="A379" s="8" t="s">
        <v>20</v>
      </c>
      <c r="B379" s="10">
        <v>32.977886347582242</v>
      </c>
      <c r="D379" s="8" t="s">
        <v>800</v>
      </c>
      <c r="E379" s="10">
        <v>-5.53</v>
      </c>
    </row>
    <row r="380" spans="1:5" x14ac:dyDescent="0.25">
      <c r="A380" s="8" t="s">
        <v>125</v>
      </c>
      <c r="B380" s="10">
        <v>7.03</v>
      </c>
      <c r="D380" s="8" t="s">
        <v>1485</v>
      </c>
      <c r="E380" s="10">
        <v>-6.38</v>
      </c>
    </row>
    <row r="381" spans="1:5" x14ac:dyDescent="0.25">
      <c r="A381" s="8" t="s">
        <v>169</v>
      </c>
      <c r="B381" s="10">
        <v>6.9999999999999929</v>
      </c>
      <c r="D381" s="8" t="s">
        <v>1087</v>
      </c>
      <c r="E381" s="10">
        <v>-7.0000000000000071</v>
      </c>
    </row>
    <row r="382" spans="1:5" x14ac:dyDescent="0.25">
      <c r="A382" s="8" t="s">
        <v>464</v>
      </c>
      <c r="B382" s="10">
        <v>5.18</v>
      </c>
      <c r="D382" s="8" t="s">
        <v>1088</v>
      </c>
      <c r="E382" s="10">
        <v>-7</v>
      </c>
    </row>
    <row r="383" spans="1:5" x14ac:dyDescent="0.25">
      <c r="A383" s="8" t="s">
        <v>1668</v>
      </c>
      <c r="B383" s="10">
        <v>5.04</v>
      </c>
      <c r="D383" s="8" t="s">
        <v>1178</v>
      </c>
      <c r="E383" s="10">
        <v>-9</v>
      </c>
    </row>
    <row r="384" spans="1:5" x14ac:dyDescent="0.25">
      <c r="A384" s="8" t="s">
        <v>1363</v>
      </c>
      <c r="B384" s="10">
        <v>6</v>
      </c>
      <c r="D384" s="8" t="s">
        <v>1215</v>
      </c>
      <c r="E384" s="10">
        <v>-12</v>
      </c>
    </row>
    <row r="385" spans="1:5" x14ac:dyDescent="0.25">
      <c r="A385" s="8" t="s">
        <v>89</v>
      </c>
      <c r="B385" s="10">
        <v>8.9999999999999929</v>
      </c>
      <c r="D385" s="8" t="s">
        <v>2435</v>
      </c>
      <c r="E385" s="10">
        <v>-6.84</v>
      </c>
    </row>
    <row r="386" spans="1:5" x14ac:dyDescent="0.25">
      <c r="A386" s="8" t="s">
        <v>73</v>
      </c>
      <c r="B386" s="10">
        <v>9.84</v>
      </c>
      <c r="D386" s="8" t="s">
        <v>1472</v>
      </c>
      <c r="E386" s="10">
        <v>-6.65</v>
      </c>
    </row>
    <row r="387" spans="1:5" x14ac:dyDescent="0.25">
      <c r="A387" s="8" t="s">
        <v>446</v>
      </c>
      <c r="B387" s="10">
        <v>5.28</v>
      </c>
      <c r="D387" s="8" t="s">
        <v>1605</v>
      </c>
      <c r="E387" s="10">
        <v>-5.53</v>
      </c>
    </row>
    <row r="388" spans="1:5" x14ac:dyDescent="0.25">
      <c r="A388" s="8" t="s">
        <v>4</v>
      </c>
      <c r="B388" s="10">
        <v>43</v>
      </c>
      <c r="D388" s="8" t="s">
        <v>914</v>
      </c>
      <c r="E388" s="10">
        <v>-6</v>
      </c>
    </row>
    <row r="389" spans="1:5" x14ac:dyDescent="0.25">
      <c r="A389" s="8" t="s">
        <v>527</v>
      </c>
      <c r="B389" s="10">
        <v>5</v>
      </c>
      <c r="D389" s="8" t="s">
        <v>1494</v>
      </c>
      <c r="E389" s="10">
        <v>-6.24</v>
      </c>
    </row>
    <row r="390" spans="1:5" x14ac:dyDescent="0.25">
      <c r="A390" s="8" t="s">
        <v>2</v>
      </c>
      <c r="B390" s="10">
        <v>55.000000000000007</v>
      </c>
      <c r="D390" s="8" t="s">
        <v>1706</v>
      </c>
      <c r="E390" s="10">
        <v>-5.1100000000000003</v>
      </c>
    </row>
    <row r="391" spans="1:5" x14ac:dyDescent="0.25">
      <c r="A391" s="8" t="s">
        <v>1</v>
      </c>
      <c r="B391" s="10">
        <v>77</v>
      </c>
      <c r="D391" s="8" t="s">
        <v>915</v>
      </c>
      <c r="E391" s="10">
        <v>-6</v>
      </c>
    </row>
    <row r="392" spans="1:5" x14ac:dyDescent="0.25">
      <c r="A392" s="8" t="s">
        <v>423</v>
      </c>
      <c r="B392" s="10">
        <v>5.38</v>
      </c>
      <c r="D392" s="8" t="s">
        <v>594</v>
      </c>
      <c r="E392" s="10">
        <v>-5</v>
      </c>
    </row>
    <row r="393" spans="1:5" x14ac:dyDescent="0.25">
      <c r="A393" s="8" t="s">
        <v>334</v>
      </c>
      <c r="B393" s="10">
        <v>5.91</v>
      </c>
      <c r="D393" s="8" t="s">
        <v>744</v>
      </c>
      <c r="E393" s="10">
        <v>-5.9999999999999964</v>
      </c>
    </row>
    <row r="394" spans="1:5" x14ac:dyDescent="0.25">
      <c r="A394" s="8" t="s">
        <v>282</v>
      </c>
      <c r="B394" s="10">
        <v>6</v>
      </c>
      <c r="D394" s="8" t="s">
        <v>748</v>
      </c>
      <c r="E394" s="10">
        <v>-5.29</v>
      </c>
    </row>
    <row r="395" spans="1:5" x14ac:dyDescent="0.25">
      <c r="A395" s="8" t="s">
        <v>454</v>
      </c>
      <c r="B395" s="10">
        <v>5.22</v>
      </c>
      <c r="D395" s="8" t="s">
        <v>143</v>
      </c>
      <c r="E395" s="10">
        <v>-10.000000000000007</v>
      </c>
    </row>
    <row r="396" spans="1:5" x14ac:dyDescent="0.25">
      <c r="A396" s="8" t="s">
        <v>1288</v>
      </c>
      <c r="B396" s="10">
        <v>7.08</v>
      </c>
      <c r="D396" s="8" t="s">
        <v>1147</v>
      </c>
      <c r="E396" s="10">
        <v>-8</v>
      </c>
    </row>
    <row r="397" spans="1:5" x14ac:dyDescent="0.25">
      <c r="A397" s="8" t="s">
        <v>144</v>
      </c>
      <c r="B397" s="10">
        <v>7</v>
      </c>
      <c r="D397" s="8" t="s">
        <v>595</v>
      </c>
      <c r="E397" s="10">
        <v>-5</v>
      </c>
    </row>
    <row r="398" spans="1:5" x14ac:dyDescent="0.25">
      <c r="A398" s="8" t="s">
        <v>450</v>
      </c>
      <c r="B398" s="10">
        <v>5.25</v>
      </c>
      <c r="D398" s="8" t="s">
        <v>916</v>
      </c>
      <c r="E398" s="10">
        <v>-6</v>
      </c>
    </row>
    <row r="399" spans="1:5" x14ac:dyDescent="0.25">
      <c r="A399" s="8" t="s">
        <v>1790</v>
      </c>
      <c r="B399" s="10">
        <v>6.29</v>
      </c>
      <c r="D399" s="8" t="s">
        <v>917</v>
      </c>
      <c r="E399" s="10">
        <v>-6</v>
      </c>
    </row>
    <row r="400" spans="1:5" x14ac:dyDescent="0.25">
      <c r="A400" s="8" t="s">
        <v>1696</v>
      </c>
      <c r="B400" s="10">
        <v>5</v>
      </c>
      <c r="D400" s="8" t="s">
        <v>980</v>
      </c>
      <c r="E400" s="10">
        <v>-6.0000000000000036</v>
      </c>
    </row>
    <row r="401" spans="1:5" x14ac:dyDescent="0.25">
      <c r="A401" s="8" t="s">
        <v>528</v>
      </c>
      <c r="B401" s="10">
        <v>5</v>
      </c>
      <c r="D401" s="8" t="s">
        <v>826</v>
      </c>
      <c r="E401" s="10">
        <v>-5.68</v>
      </c>
    </row>
    <row r="402" spans="1:5" x14ac:dyDescent="0.25">
      <c r="A402" s="8" t="s">
        <v>283</v>
      </c>
      <c r="B402" s="10">
        <v>6</v>
      </c>
      <c r="D402" s="8" t="s">
        <v>770</v>
      </c>
      <c r="E402" s="10">
        <v>-6.19</v>
      </c>
    </row>
    <row r="403" spans="1:5" x14ac:dyDescent="0.25">
      <c r="A403" s="8" t="s">
        <v>1844</v>
      </c>
      <c r="B403" s="10">
        <v>6.9999999999999929</v>
      </c>
      <c r="D403" s="8" t="s">
        <v>763</v>
      </c>
      <c r="E403" s="10">
        <v>-5.34</v>
      </c>
    </row>
    <row r="404" spans="1:5" x14ac:dyDescent="0.25">
      <c r="A404" s="8" t="s">
        <v>506</v>
      </c>
      <c r="B404" s="10">
        <v>5.0000000000000071</v>
      </c>
      <c r="D404" s="8" t="s">
        <v>1026</v>
      </c>
      <c r="E404" s="10">
        <v>-6.33</v>
      </c>
    </row>
    <row r="405" spans="1:5" x14ac:dyDescent="0.25">
      <c r="A405" s="8" t="s">
        <v>1300</v>
      </c>
      <c r="B405" s="10">
        <v>7</v>
      </c>
      <c r="D405" s="8" t="s">
        <v>1476</v>
      </c>
      <c r="E405" s="10">
        <v>-6.54</v>
      </c>
    </row>
    <row r="406" spans="1:5" x14ac:dyDescent="0.25">
      <c r="A406" s="8" t="s">
        <v>145</v>
      </c>
      <c r="B406" s="10">
        <v>7</v>
      </c>
      <c r="D406" s="8" t="s">
        <v>1167</v>
      </c>
      <c r="E406" s="10">
        <v>-8.0000000000000071</v>
      </c>
    </row>
    <row r="407" spans="1:5" x14ac:dyDescent="0.25">
      <c r="A407" s="8" t="s">
        <v>433</v>
      </c>
      <c r="B407" s="10">
        <v>5.33</v>
      </c>
      <c r="D407" s="8" t="s">
        <v>1609</v>
      </c>
      <c r="E407" s="10">
        <v>-5.51</v>
      </c>
    </row>
    <row r="408" spans="1:5" x14ac:dyDescent="0.25">
      <c r="A408" s="8" t="s">
        <v>102</v>
      </c>
      <c r="B408" s="10">
        <v>8</v>
      </c>
      <c r="D408" s="8" t="s">
        <v>918</v>
      </c>
      <c r="E408" s="10">
        <v>-6</v>
      </c>
    </row>
    <row r="409" spans="1:5" x14ac:dyDescent="0.25">
      <c r="A409" s="8" t="s">
        <v>354</v>
      </c>
      <c r="B409" s="10">
        <v>5.79</v>
      </c>
      <c r="D409" s="8" t="s">
        <v>596</v>
      </c>
      <c r="E409" s="10">
        <v>-5</v>
      </c>
    </row>
    <row r="410" spans="1:5" x14ac:dyDescent="0.25">
      <c r="A410" s="8" t="s">
        <v>1382</v>
      </c>
      <c r="B410" s="10">
        <v>5.9999999999999929</v>
      </c>
      <c r="D410" s="8" t="s">
        <v>1197</v>
      </c>
      <c r="E410" s="10">
        <v>-10</v>
      </c>
    </row>
    <row r="411" spans="1:5" x14ac:dyDescent="0.25">
      <c r="A411" s="8" t="s">
        <v>529</v>
      </c>
      <c r="B411" s="10">
        <v>5</v>
      </c>
      <c r="D411" s="8" t="s">
        <v>1015</v>
      </c>
      <c r="E411" s="10">
        <v>-6.22</v>
      </c>
    </row>
    <row r="412" spans="1:5" x14ac:dyDescent="0.25">
      <c r="A412" s="8" t="s">
        <v>191</v>
      </c>
      <c r="B412" s="10">
        <v>6.66</v>
      </c>
      <c r="D412" s="8" t="s">
        <v>597</v>
      </c>
      <c r="E412" s="10">
        <v>-5</v>
      </c>
    </row>
    <row r="413" spans="1:5" x14ac:dyDescent="0.25">
      <c r="A413" s="8" t="s">
        <v>1860</v>
      </c>
      <c r="B413" s="10">
        <v>5</v>
      </c>
      <c r="D413" s="8" t="s">
        <v>713</v>
      </c>
      <c r="E413" s="10">
        <v>-5.17</v>
      </c>
    </row>
    <row r="414" spans="1:5" x14ac:dyDescent="0.25">
      <c r="A414" s="8" t="s">
        <v>1588</v>
      </c>
      <c r="B414" s="10">
        <v>5.34</v>
      </c>
      <c r="D414" s="8" t="s">
        <v>1435</v>
      </c>
      <c r="E414" s="10">
        <v>-9</v>
      </c>
    </row>
    <row r="415" spans="1:5" x14ac:dyDescent="0.25">
      <c r="A415" s="8" t="s">
        <v>284</v>
      </c>
      <c r="B415" s="10">
        <v>6</v>
      </c>
      <c r="D415" s="8" t="s">
        <v>1723</v>
      </c>
      <c r="E415" s="10">
        <v>-5</v>
      </c>
    </row>
    <row r="416" spans="1:5" x14ac:dyDescent="0.25">
      <c r="A416" s="8" t="s">
        <v>249</v>
      </c>
      <c r="B416" s="10">
        <v>6.05</v>
      </c>
      <c r="D416" s="8" t="s">
        <v>649</v>
      </c>
      <c r="E416" s="10">
        <v>-5.0000000000000071</v>
      </c>
    </row>
    <row r="417" spans="1:5" x14ac:dyDescent="0.25">
      <c r="A417" s="8" t="s">
        <v>530</v>
      </c>
      <c r="B417" s="10">
        <v>5</v>
      </c>
      <c r="D417" s="8" t="s">
        <v>721</v>
      </c>
      <c r="E417" s="10">
        <v>-5.19</v>
      </c>
    </row>
    <row r="418" spans="1:5" x14ac:dyDescent="0.25">
      <c r="A418" s="8" t="s">
        <v>193</v>
      </c>
      <c r="B418" s="10">
        <v>6.64</v>
      </c>
      <c r="D418" s="8" t="s">
        <v>1171</v>
      </c>
      <c r="E418" s="10">
        <v>-8.9999999999999929</v>
      </c>
    </row>
    <row r="419" spans="1:5" x14ac:dyDescent="0.25">
      <c r="A419" s="8" t="s">
        <v>1337</v>
      </c>
      <c r="B419" s="10">
        <v>6.25</v>
      </c>
      <c r="D419" s="8" t="s">
        <v>1047</v>
      </c>
      <c r="E419" s="10">
        <v>-6.7</v>
      </c>
    </row>
    <row r="420" spans="1:5" x14ac:dyDescent="0.25">
      <c r="A420" s="8" t="s">
        <v>285</v>
      </c>
      <c r="B420" s="10">
        <v>6</v>
      </c>
      <c r="D420" s="8" t="s">
        <v>2419</v>
      </c>
      <c r="E420" s="10">
        <v>-6.29</v>
      </c>
    </row>
    <row r="421" spans="1:5" x14ac:dyDescent="0.25">
      <c r="A421" s="8" t="s">
        <v>496</v>
      </c>
      <c r="B421" s="10">
        <v>5.0599999999999996</v>
      </c>
      <c r="D421" s="8" t="s">
        <v>919</v>
      </c>
      <c r="E421" s="10">
        <v>-6</v>
      </c>
    </row>
    <row r="422" spans="1:5" x14ac:dyDescent="0.25">
      <c r="A422" s="8" t="s">
        <v>23</v>
      </c>
      <c r="B422" s="10">
        <v>32.449548232859776</v>
      </c>
      <c r="D422" s="8" t="s">
        <v>2282</v>
      </c>
      <c r="E422" s="10">
        <v>-5.12</v>
      </c>
    </row>
    <row r="423" spans="1:5" x14ac:dyDescent="0.25">
      <c r="A423" s="8" t="s">
        <v>1404</v>
      </c>
      <c r="B423" s="10">
        <v>5.8</v>
      </c>
      <c r="D423" s="8" t="s">
        <v>1179</v>
      </c>
      <c r="E423" s="10">
        <v>-9</v>
      </c>
    </row>
    <row r="424" spans="1:5" x14ac:dyDescent="0.25">
      <c r="A424" s="8" t="s">
        <v>1526</v>
      </c>
      <c r="B424" s="10">
        <v>5.57</v>
      </c>
      <c r="D424" s="8" t="s">
        <v>1481</v>
      </c>
      <c r="E424" s="10">
        <v>-6.46</v>
      </c>
    </row>
    <row r="425" spans="1:5" x14ac:dyDescent="0.25">
      <c r="A425" s="8" t="s">
        <v>7</v>
      </c>
      <c r="B425" s="10">
        <v>39.778287348193842</v>
      </c>
      <c r="D425" s="8" t="s">
        <v>1232</v>
      </c>
      <c r="E425" s="10">
        <v>-16.999999999999993</v>
      </c>
    </row>
    <row r="426" spans="1:5" x14ac:dyDescent="0.25">
      <c r="A426" s="8" t="s">
        <v>214</v>
      </c>
      <c r="B426" s="10">
        <v>6.3</v>
      </c>
      <c r="D426" s="8" t="s">
        <v>1089</v>
      </c>
      <c r="E426" s="10">
        <v>-7</v>
      </c>
    </row>
    <row r="427" spans="1:5" x14ac:dyDescent="0.25">
      <c r="A427" s="8" t="s">
        <v>286</v>
      </c>
      <c r="B427" s="10">
        <v>6</v>
      </c>
      <c r="D427" s="8" t="s">
        <v>1188</v>
      </c>
      <c r="E427" s="10">
        <v>-9.0000000000000036</v>
      </c>
    </row>
    <row r="428" spans="1:5" x14ac:dyDescent="0.25">
      <c r="A428" s="8" t="s">
        <v>239</v>
      </c>
      <c r="B428" s="10">
        <v>6.12</v>
      </c>
      <c r="D428" s="8" t="s">
        <v>778</v>
      </c>
      <c r="E428" s="10">
        <v>-5.41</v>
      </c>
    </row>
    <row r="429" spans="1:5" x14ac:dyDescent="0.25">
      <c r="A429" s="8" t="s">
        <v>1310</v>
      </c>
      <c r="B429" s="10">
        <v>6.92</v>
      </c>
      <c r="D429" s="8" t="s">
        <v>598</v>
      </c>
      <c r="E429" s="10">
        <v>-5</v>
      </c>
    </row>
    <row r="430" spans="1:5" x14ac:dyDescent="0.25">
      <c r="A430" s="8" t="s">
        <v>1572</v>
      </c>
      <c r="B430" s="10">
        <v>5.4</v>
      </c>
      <c r="D430" s="8" t="s">
        <v>1090</v>
      </c>
      <c r="E430" s="10">
        <v>-7</v>
      </c>
    </row>
    <row r="431" spans="1:5" x14ac:dyDescent="0.25">
      <c r="A431" s="8" t="s">
        <v>1673</v>
      </c>
      <c r="B431" s="10">
        <v>5.0199999999999996</v>
      </c>
      <c r="D431" s="8" t="s">
        <v>89</v>
      </c>
      <c r="E431" s="10">
        <v>-9</v>
      </c>
    </row>
    <row r="432" spans="1:5" x14ac:dyDescent="0.25">
      <c r="A432" s="8" t="s">
        <v>345</v>
      </c>
      <c r="B432" s="10">
        <v>5.85</v>
      </c>
      <c r="D432" s="8" t="s">
        <v>446</v>
      </c>
      <c r="E432" s="10">
        <v>-5.34</v>
      </c>
    </row>
    <row r="433" spans="1:5" x14ac:dyDescent="0.25">
      <c r="A433" s="8" t="s">
        <v>599</v>
      </c>
      <c r="B433" s="10">
        <v>5</v>
      </c>
      <c r="D433" s="8" t="s">
        <v>816</v>
      </c>
      <c r="E433" s="10">
        <v>-5.62</v>
      </c>
    </row>
    <row r="434" spans="1:5" x14ac:dyDescent="0.25">
      <c r="A434" s="8" t="s">
        <v>68</v>
      </c>
      <c r="B434" s="10">
        <v>10.38</v>
      </c>
      <c r="D434" s="8" t="s">
        <v>2</v>
      </c>
      <c r="E434" s="10">
        <v>-17</v>
      </c>
    </row>
    <row r="435" spans="1:5" x14ac:dyDescent="0.25">
      <c r="A435" s="8" t="s">
        <v>377</v>
      </c>
      <c r="B435" s="10">
        <v>5.6</v>
      </c>
      <c r="D435" s="8" t="s">
        <v>1016</v>
      </c>
      <c r="E435" s="10">
        <v>-17</v>
      </c>
    </row>
    <row r="436" spans="1:5" x14ac:dyDescent="0.25">
      <c r="A436" s="8" t="s">
        <v>332</v>
      </c>
      <c r="B436" s="10">
        <v>5.93</v>
      </c>
      <c r="D436" s="8" t="s">
        <v>727</v>
      </c>
      <c r="E436" s="10">
        <v>-5.2</v>
      </c>
    </row>
    <row r="437" spans="1:5" x14ac:dyDescent="0.25">
      <c r="A437" s="8" t="s">
        <v>462</v>
      </c>
      <c r="B437" s="10">
        <v>5.19</v>
      </c>
      <c r="D437" s="8" t="s">
        <v>882</v>
      </c>
      <c r="E437" s="10">
        <v>-5.9999999999999964</v>
      </c>
    </row>
    <row r="438" spans="1:5" x14ac:dyDescent="0.25">
      <c r="A438" s="8" t="s">
        <v>226</v>
      </c>
      <c r="B438" s="10">
        <v>6.22</v>
      </c>
      <c r="D438" s="8" t="s">
        <v>1148</v>
      </c>
      <c r="E438" s="10">
        <v>-8</v>
      </c>
    </row>
    <row r="439" spans="1:5" x14ac:dyDescent="0.25">
      <c r="A439" s="8" t="s">
        <v>1394</v>
      </c>
      <c r="B439" s="10">
        <v>5.9</v>
      </c>
      <c r="D439" s="8" t="s">
        <v>1126</v>
      </c>
      <c r="E439" s="10">
        <v>-8.17</v>
      </c>
    </row>
    <row r="440" spans="1:5" x14ac:dyDescent="0.25">
      <c r="A440" s="8" t="s">
        <v>103</v>
      </c>
      <c r="B440" s="10">
        <v>8</v>
      </c>
      <c r="D440" s="8" t="s">
        <v>1198</v>
      </c>
      <c r="E440" s="10">
        <v>-10</v>
      </c>
    </row>
    <row r="441" spans="1:5" x14ac:dyDescent="0.25">
      <c r="A441" s="8" t="s">
        <v>1328</v>
      </c>
      <c r="B441" s="10">
        <v>6.45</v>
      </c>
      <c r="D441" s="8" t="s">
        <v>759</v>
      </c>
      <c r="E441" s="10">
        <v>-5.33</v>
      </c>
    </row>
    <row r="442" spans="1:5" x14ac:dyDescent="0.25">
      <c r="A442" s="8" t="s">
        <v>1601</v>
      </c>
      <c r="B442" s="10">
        <v>5.3</v>
      </c>
      <c r="D442" s="8" t="s">
        <v>845</v>
      </c>
      <c r="E442" s="10">
        <v>-7.58</v>
      </c>
    </row>
    <row r="443" spans="1:5" x14ac:dyDescent="0.25">
      <c r="A443" s="8" t="s">
        <v>531</v>
      </c>
      <c r="B443" s="10">
        <v>5</v>
      </c>
      <c r="D443" s="8" t="s">
        <v>920</v>
      </c>
      <c r="E443" s="10">
        <v>-6</v>
      </c>
    </row>
    <row r="444" spans="1:5" x14ac:dyDescent="0.25">
      <c r="A444" s="8" t="s">
        <v>532</v>
      </c>
      <c r="B444" s="10">
        <v>5</v>
      </c>
      <c r="D444" s="8" t="s">
        <v>1033</v>
      </c>
      <c r="E444" s="10">
        <v>-6.46</v>
      </c>
    </row>
    <row r="445" spans="1:5" x14ac:dyDescent="0.25">
      <c r="A445" s="8" t="s">
        <v>533</v>
      </c>
      <c r="B445" s="10">
        <v>5</v>
      </c>
      <c r="D445" s="8" t="s">
        <v>1718</v>
      </c>
      <c r="E445" s="10">
        <v>-5.03</v>
      </c>
    </row>
    <row r="446" spans="1:5" x14ac:dyDescent="0.25">
      <c r="A446" s="8" t="s">
        <v>1266</v>
      </c>
      <c r="B446" s="10">
        <v>8.4700000000000006</v>
      </c>
      <c r="D446" s="8" t="s">
        <v>1212</v>
      </c>
      <c r="E446" s="10">
        <v>-11.927074102026191</v>
      </c>
    </row>
    <row r="447" spans="1:5" x14ac:dyDescent="0.25">
      <c r="A447" s="8" t="s">
        <v>62</v>
      </c>
      <c r="B447" s="10">
        <v>11</v>
      </c>
      <c r="D447" s="8" t="s">
        <v>921</v>
      </c>
      <c r="E447" s="10">
        <v>-6</v>
      </c>
    </row>
    <row r="448" spans="1:5" x14ac:dyDescent="0.25">
      <c r="A448" s="8" t="s">
        <v>643</v>
      </c>
      <c r="B448" s="10">
        <v>6.12</v>
      </c>
      <c r="D448" s="8" t="s">
        <v>857</v>
      </c>
      <c r="E448" s="10">
        <v>-5.88</v>
      </c>
    </row>
    <row r="449" spans="1:5" x14ac:dyDescent="0.25">
      <c r="A449" s="8" t="s">
        <v>1589</v>
      </c>
      <c r="B449" s="10">
        <v>5.34</v>
      </c>
      <c r="D449" s="8" t="s">
        <v>804</v>
      </c>
      <c r="E449" s="10">
        <v>-5.54</v>
      </c>
    </row>
    <row r="450" spans="1:5" x14ac:dyDescent="0.25">
      <c r="A450" s="8" t="s">
        <v>348</v>
      </c>
      <c r="B450" s="10">
        <v>5.83</v>
      </c>
      <c r="D450" s="8" t="s">
        <v>1598</v>
      </c>
      <c r="E450" s="10">
        <v>-5.55</v>
      </c>
    </row>
    <row r="451" spans="1:5" x14ac:dyDescent="0.25">
      <c r="A451" s="8" t="s">
        <v>29</v>
      </c>
      <c r="B451" s="10">
        <v>29.809988686238782</v>
      </c>
      <c r="D451" s="8" t="s">
        <v>2290</v>
      </c>
      <c r="E451" s="10">
        <v>-8</v>
      </c>
    </row>
    <row r="452" spans="1:5" x14ac:dyDescent="0.25">
      <c r="A452" s="8" t="s">
        <v>1320</v>
      </c>
      <c r="B452" s="10">
        <v>6.63</v>
      </c>
      <c r="D452" s="8" t="s">
        <v>2359</v>
      </c>
      <c r="E452" s="10">
        <v>-5.47</v>
      </c>
    </row>
    <row r="453" spans="1:5" x14ac:dyDescent="0.25">
      <c r="A453" s="8" t="s">
        <v>341</v>
      </c>
      <c r="B453" s="10">
        <v>5.88</v>
      </c>
      <c r="D453" s="8" t="s">
        <v>2423</v>
      </c>
      <c r="E453" s="10">
        <v>-5.9999999999999991</v>
      </c>
    </row>
    <row r="454" spans="1:5" x14ac:dyDescent="0.25">
      <c r="A454" s="8" t="s">
        <v>389</v>
      </c>
      <c r="B454" s="10">
        <v>5.55</v>
      </c>
      <c r="D454" s="8" t="s">
        <v>1131</v>
      </c>
      <c r="E454" s="10">
        <v>-7.39</v>
      </c>
    </row>
    <row r="455" spans="1:5" x14ac:dyDescent="0.25">
      <c r="A455" s="8" t="s">
        <v>1301</v>
      </c>
      <c r="B455" s="10">
        <v>7</v>
      </c>
      <c r="D455" s="8" t="s">
        <v>193</v>
      </c>
      <c r="E455" s="10">
        <v>-5.98</v>
      </c>
    </row>
    <row r="456" spans="1:5" x14ac:dyDescent="0.25">
      <c r="A456" s="8" t="s">
        <v>202</v>
      </c>
      <c r="B456" s="10">
        <v>6.49</v>
      </c>
      <c r="D456" s="8" t="s">
        <v>674</v>
      </c>
      <c r="E456" s="10">
        <v>-7</v>
      </c>
    </row>
    <row r="457" spans="1:5" x14ac:dyDescent="0.25">
      <c r="A457" s="8" t="s">
        <v>49</v>
      </c>
      <c r="B457" s="10">
        <v>13.57115006962511</v>
      </c>
      <c r="D457" s="8" t="s">
        <v>2389</v>
      </c>
      <c r="E457" s="10">
        <v>-5.75</v>
      </c>
    </row>
    <row r="458" spans="1:5" x14ac:dyDescent="0.25">
      <c r="A458" s="8" t="s">
        <v>241</v>
      </c>
      <c r="B458" s="10">
        <v>6.11</v>
      </c>
      <c r="D458" s="8" t="s">
        <v>808</v>
      </c>
      <c r="E458" s="10">
        <v>-5.56</v>
      </c>
    </row>
    <row r="459" spans="1:5" x14ac:dyDescent="0.25">
      <c r="A459" s="8" t="s">
        <v>113</v>
      </c>
      <c r="B459" s="10">
        <v>7.9999999999999929</v>
      </c>
      <c r="D459" s="8" t="s">
        <v>749</v>
      </c>
      <c r="E459" s="10">
        <v>-5.29</v>
      </c>
    </row>
    <row r="460" spans="1:5" x14ac:dyDescent="0.25">
      <c r="A460" s="8" t="s">
        <v>372</v>
      </c>
      <c r="B460" s="10">
        <v>5.64</v>
      </c>
      <c r="D460" s="8" t="s">
        <v>922</v>
      </c>
      <c r="E460" s="10">
        <v>-6</v>
      </c>
    </row>
    <row r="461" spans="1:5" x14ac:dyDescent="0.25">
      <c r="A461" s="8" t="s">
        <v>1875</v>
      </c>
      <c r="B461" s="10">
        <v>7.35</v>
      </c>
      <c r="D461" s="8" t="s">
        <v>1051</v>
      </c>
      <c r="E461" s="10">
        <v>-6.78</v>
      </c>
    </row>
    <row r="462" spans="1:5" x14ac:dyDescent="0.25">
      <c r="A462" s="8" t="s">
        <v>178</v>
      </c>
      <c r="B462" s="10">
        <v>6.86</v>
      </c>
      <c r="D462" s="8" t="s">
        <v>1593</v>
      </c>
      <c r="E462" s="10">
        <v>-5.58</v>
      </c>
    </row>
    <row r="463" spans="1:5" x14ac:dyDescent="0.25">
      <c r="A463" s="8" t="s">
        <v>1563</v>
      </c>
      <c r="B463" s="10">
        <v>5.45</v>
      </c>
      <c r="D463" s="8" t="s">
        <v>1490</v>
      </c>
      <c r="E463" s="10">
        <v>-6.27</v>
      </c>
    </row>
    <row r="464" spans="1:5" x14ac:dyDescent="0.25">
      <c r="A464" s="8" t="s">
        <v>1824</v>
      </c>
      <c r="B464" s="10">
        <v>6.33</v>
      </c>
      <c r="D464" s="8" t="s">
        <v>683</v>
      </c>
      <c r="E464" s="10">
        <v>-5.39</v>
      </c>
    </row>
    <row r="465" spans="1:5" x14ac:dyDescent="0.25">
      <c r="A465" s="8" t="s">
        <v>534</v>
      </c>
      <c r="B465" s="10">
        <v>5</v>
      </c>
      <c r="D465" s="8" t="s">
        <v>1004</v>
      </c>
      <c r="E465" s="10">
        <v>-6.12</v>
      </c>
    </row>
    <row r="466" spans="1:5" x14ac:dyDescent="0.25">
      <c r="A466" s="8" t="s">
        <v>1267</v>
      </c>
      <c r="B466" s="10">
        <v>8.1</v>
      </c>
      <c r="D466" s="8" t="s">
        <v>214</v>
      </c>
      <c r="E466" s="10">
        <v>-7.45</v>
      </c>
    </row>
    <row r="467" spans="1:5" x14ac:dyDescent="0.25">
      <c r="A467" s="8" t="s">
        <v>1364</v>
      </c>
      <c r="B467" s="10">
        <v>6</v>
      </c>
      <c r="D467" s="8" t="s">
        <v>1523</v>
      </c>
      <c r="E467" s="10">
        <v>-5.99</v>
      </c>
    </row>
    <row r="468" spans="1:5" x14ac:dyDescent="0.25">
      <c r="A468" s="8" t="s">
        <v>207</v>
      </c>
      <c r="B468" s="10">
        <v>6.44</v>
      </c>
      <c r="D468" s="8" t="s">
        <v>2416</v>
      </c>
      <c r="E468" s="10">
        <v>-8</v>
      </c>
    </row>
    <row r="469" spans="1:5" x14ac:dyDescent="0.25">
      <c r="A469" s="8" t="s">
        <v>1665</v>
      </c>
      <c r="B469" s="10">
        <v>5.05</v>
      </c>
      <c r="D469" s="8" t="s">
        <v>1707</v>
      </c>
      <c r="E469" s="10">
        <v>-5.1100000000000003</v>
      </c>
    </row>
    <row r="470" spans="1:5" x14ac:dyDescent="0.25">
      <c r="A470" s="8" t="s">
        <v>447</v>
      </c>
      <c r="B470" s="10">
        <v>5.28</v>
      </c>
      <c r="D470" s="8" t="s">
        <v>817</v>
      </c>
      <c r="E470" s="10">
        <v>-5.62</v>
      </c>
    </row>
    <row r="471" spans="1:5" x14ac:dyDescent="0.25">
      <c r="A471" s="8" t="s">
        <v>1644</v>
      </c>
      <c r="B471" s="10">
        <v>5.12</v>
      </c>
      <c r="D471" s="8" t="s">
        <v>735</v>
      </c>
      <c r="E471" s="10">
        <v>-5.22</v>
      </c>
    </row>
    <row r="472" spans="1:5" x14ac:dyDescent="0.25">
      <c r="A472" s="8" t="s">
        <v>1761</v>
      </c>
      <c r="B472" s="10">
        <v>6.9999999999999964</v>
      </c>
      <c r="D472" s="8" t="s">
        <v>1548</v>
      </c>
      <c r="E472" s="10">
        <v>-5.82</v>
      </c>
    </row>
    <row r="473" spans="1:5" x14ac:dyDescent="0.25">
      <c r="A473" s="8" t="s">
        <v>56</v>
      </c>
      <c r="B473" s="10">
        <v>12</v>
      </c>
      <c r="D473" s="8" t="s">
        <v>827</v>
      </c>
      <c r="E473" s="10">
        <v>-5.68</v>
      </c>
    </row>
    <row r="474" spans="1:5" x14ac:dyDescent="0.25">
      <c r="A474" s="8" t="s">
        <v>1628</v>
      </c>
      <c r="B474" s="10">
        <v>5.18</v>
      </c>
      <c r="D474" s="8" t="s">
        <v>805</v>
      </c>
      <c r="E474" s="10">
        <v>-6.13</v>
      </c>
    </row>
    <row r="475" spans="1:5" x14ac:dyDescent="0.25">
      <c r="A475" s="8" t="s">
        <v>1698</v>
      </c>
      <c r="B475" s="10">
        <v>5</v>
      </c>
      <c r="D475" s="8" t="s">
        <v>1631</v>
      </c>
      <c r="E475" s="10">
        <v>-5.4</v>
      </c>
    </row>
    <row r="476" spans="1:5" x14ac:dyDescent="0.25">
      <c r="A476" s="8" t="s">
        <v>121</v>
      </c>
      <c r="B476" s="10">
        <v>7.18</v>
      </c>
      <c r="D476" s="8" t="s">
        <v>736</v>
      </c>
      <c r="E476" s="10">
        <v>-6.97</v>
      </c>
    </row>
    <row r="477" spans="1:5" x14ac:dyDescent="0.25">
      <c r="A477" s="8" t="s">
        <v>227</v>
      </c>
      <c r="B477" s="10">
        <v>6.21</v>
      </c>
      <c r="D477" s="8" t="s">
        <v>1466</v>
      </c>
      <c r="E477" s="10">
        <v>-6.77</v>
      </c>
    </row>
    <row r="478" spans="1:5" x14ac:dyDescent="0.25">
      <c r="A478" s="8" t="s">
        <v>535</v>
      </c>
      <c r="B478" s="10">
        <v>5</v>
      </c>
      <c r="D478" s="8" t="s">
        <v>796</v>
      </c>
      <c r="E478" s="10">
        <v>-5.52</v>
      </c>
    </row>
    <row r="479" spans="1:5" x14ac:dyDescent="0.25">
      <c r="A479" s="8" t="s">
        <v>1613</v>
      </c>
      <c r="B479" s="10">
        <v>5.24</v>
      </c>
      <c r="D479" s="8" t="s">
        <v>1442</v>
      </c>
      <c r="E479" s="10">
        <v>-8</v>
      </c>
    </row>
    <row r="480" spans="1:5" x14ac:dyDescent="0.25">
      <c r="A480" s="8" t="s">
        <v>287</v>
      </c>
      <c r="B480" s="10">
        <v>6</v>
      </c>
      <c r="D480" s="8" t="s">
        <v>856</v>
      </c>
      <c r="E480" s="10">
        <v>-5.87</v>
      </c>
    </row>
    <row r="481" spans="1:5" x14ac:dyDescent="0.25">
      <c r="A481" s="8" t="s">
        <v>288</v>
      </c>
      <c r="B481" s="10">
        <v>6</v>
      </c>
      <c r="D481" s="8" t="s">
        <v>1050</v>
      </c>
      <c r="E481" s="10">
        <v>-6.76</v>
      </c>
    </row>
    <row r="482" spans="1:5" x14ac:dyDescent="0.25">
      <c r="A482" s="8" t="s">
        <v>1386</v>
      </c>
      <c r="B482" s="10">
        <v>5.98</v>
      </c>
      <c r="D482" s="8" t="s">
        <v>1627</v>
      </c>
      <c r="E482" s="10">
        <v>-5.41</v>
      </c>
    </row>
    <row r="483" spans="1:5" x14ac:dyDescent="0.25">
      <c r="A483" s="8" t="s">
        <v>1342</v>
      </c>
      <c r="B483" s="10">
        <v>6.19</v>
      </c>
      <c r="D483" s="8" t="s">
        <v>1504</v>
      </c>
      <c r="E483" s="10">
        <v>-6.11</v>
      </c>
    </row>
    <row r="484" spans="1:5" x14ac:dyDescent="0.25">
      <c r="A484" s="8" t="s">
        <v>1829</v>
      </c>
      <c r="B484" s="10">
        <v>6</v>
      </c>
      <c r="D484" s="8" t="s">
        <v>1577</v>
      </c>
      <c r="E484" s="10">
        <v>-5.68</v>
      </c>
    </row>
    <row r="485" spans="1:5" x14ac:dyDescent="0.25">
      <c r="A485" s="8" t="s">
        <v>1886</v>
      </c>
      <c r="B485" s="10">
        <v>6</v>
      </c>
      <c r="D485" s="8" t="s">
        <v>599</v>
      </c>
      <c r="E485" s="10">
        <v>-5</v>
      </c>
    </row>
    <row r="486" spans="1:5" x14ac:dyDescent="0.25">
      <c r="A486" s="8" t="s">
        <v>1874</v>
      </c>
      <c r="B486" s="10">
        <v>6</v>
      </c>
      <c r="D486" s="8" t="s">
        <v>728</v>
      </c>
      <c r="E486" s="10">
        <v>-5.2</v>
      </c>
    </row>
    <row r="487" spans="1:5" x14ac:dyDescent="0.25">
      <c r="A487" s="8" t="s">
        <v>34</v>
      </c>
      <c r="B487" s="10">
        <v>22.424145990081211</v>
      </c>
      <c r="D487" s="8" t="s">
        <v>1471</v>
      </c>
      <c r="E487" s="10">
        <v>-6.66</v>
      </c>
    </row>
    <row r="488" spans="1:5" x14ac:dyDescent="0.25">
      <c r="A488" s="8" t="s">
        <v>1831</v>
      </c>
      <c r="B488" s="10">
        <v>5.46</v>
      </c>
      <c r="D488" s="8" t="s">
        <v>1511</v>
      </c>
      <c r="E488" s="10">
        <v>-6.0000000000000071</v>
      </c>
    </row>
    <row r="489" spans="1:5" x14ac:dyDescent="0.25">
      <c r="A489" s="8" t="s">
        <v>63</v>
      </c>
      <c r="B489" s="10">
        <v>11</v>
      </c>
      <c r="D489" s="8" t="s">
        <v>2393</v>
      </c>
      <c r="E489" s="10">
        <v>-5.49</v>
      </c>
    </row>
    <row r="490" spans="1:5" x14ac:dyDescent="0.25">
      <c r="A490" s="8" t="s">
        <v>1866</v>
      </c>
      <c r="B490" s="10">
        <v>6</v>
      </c>
      <c r="D490" s="8" t="s">
        <v>773</v>
      </c>
      <c r="E490" s="10">
        <v>-7.07</v>
      </c>
    </row>
    <row r="491" spans="1:5" x14ac:dyDescent="0.25">
      <c r="A491" s="8" t="s">
        <v>232</v>
      </c>
      <c r="B491" s="10">
        <v>6.18</v>
      </c>
      <c r="D491" s="8" t="s">
        <v>1204</v>
      </c>
      <c r="E491" s="10">
        <v>-18.999999999999993</v>
      </c>
    </row>
    <row r="492" spans="1:5" x14ac:dyDescent="0.25">
      <c r="A492" s="8" t="s">
        <v>146</v>
      </c>
      <c r="B492" s="10">
        <v>7</v>
      </c>
      <c r="D492" s="8" t="s">
        <v>2352</v>
      </c>
      <c r="E492" s="10">
        <v>-5</v>
      </c>
    </row>
    <row r="493" spans="1:5" x14ac:dyDescent="0.25">
      <c r="A493" s="8" t="s">
        <v>1826</v>
      </c>
      <c r="B493" s="10">
        <v>5</v>
      </c>
      <c r="D493" s="8" t="s">
        <v>874</v>
      </c>
      <c r="E493" s="10">
        <v>-5.9999999999999929</v>
      </c>
    </row>
    <row r="494" spans="1:5" x14ac:dyDescent="0.25">
      <c r="A494" s="8" t="s">
        <v>418</v>
      </c>
      <c r="B494" s="10">
        <v>5.39</v>
      </c>
      <c r="D494" s="8" t="s">
        <v>1252</v>
      </c>
      <c r="E494" s="10">
        <v>-36.806442223164836</v>
      </c>
    </row>
    <row r="495" spans="1:5" x14ac:dyDescent="0.25">
      <c r="A495" s="8" t="s">
        <v>1787</v>
      </c>
      <c r="B495" s="10">
        <v>8</v>
      </c>
      <c r="D495" s="8" t="s">
        <v>923</v>
      </c>
      <c r="E495" s="10">
        <v>-6</v>
      </c>
    </row>
    <row r="496" spans="1:5" x14ac:dyDescent="0.25">
      <c r="A496" s="8" t="s">
        <v>289</v>
      </c>
      <c r="B496" s="10">
        <v>6</v>
      </c>
      <c r="D496" s="8" t="s">
        <v>1658</v>
      </c>
      <c r="E496" s="10">
        <v>-5.3</v>
      </c>
    </row>
    <row r="497" spans="1:5" x14ac:dyDescent="0.25">
      <c r="A497" s="8" t="s">
        <v>290</v>
      </c>
      <c r="B497" s="10">
        <v>6</v>
      </c>
      <c r="D497" s="8" t="s">
        <v>1450</v>
      </c>
      <c r="E497" s="10">
        <v>-7.15</v>
      </c>
    </row>
    <row r="498" spans="1:5" x14ac:dyDescent="0.25">
      <c r="A498" s="8" t="s">
        <v>60</v>
      </c>
      <c r="B498" s="10">
        <v>11.000000000000007</v>
      </c>
      <c r="D498" s="8" t="s">
        <v>643</v>
      </c>
      <c r="E498" s="10">
        <v>-5.0000000000000036</v>
      </c>
    </row>
    <row r="499" spans="1:5" x14ac:dyDescent="0.25">
      <c r="A499" s="8" t="s">
        <v>1789</v>
      </c>
      <c r="B499" s="10">
        <v>6.62</v>
      </c>
      <c r="D499" s="8" t="s">
        <v>2293</v>
      </c>
      <c r="E499" s="10">
        <v>-6.0000000000000071</v>
      </c>
    </row>
    <row r="500" spans="1:5" x14ac:dyDescent="0.25">
      <c r="A500" s="8" t="s">
        <v>536</v>
      </c>
      <c r="B500" s="10">
        <v>5</v>
      </c>
      <c r="D500" s="8" t="s">
        <v>848</v>
      </c>
      <c r="E500" s="10">
        <v>-5.82</v>
      </c>
    </row>
    <row r="501" spans="1:5" x14ac:dyDescent="0.25">
      <c r="A501" s="8" t="s">
        <v>424</v>
      </c>
      <c r="B501" s="10">
        <v>5.38</v>
      </c>
      <c r="D501" s="8" t="s">
        <v>1549</v>
      </c>
      <c r="E501" s="10">
        <v>-5.82</v>
      </c>
    </row>
    <row r="502" spans="1:5" x14ac:dyDescent="0.25">
      <c r="A502" s="8" t="s">
        <v>17</v>
      </c>
      <c r="B502" s="10">
        <v>33.654431075137737</v>
      </c>
      <c r="D502" s="8" t="s">
        <v>2358</v>
      </c>
      <c r="E502" s="10">
        <v>-7</v>
      </c>
    </row>
    <row r="503" spans="1:5" x14ac:dyDescent="0.25">
      <c r="A503" s="8" t="s">
        <v>394</v>
      </c>
      <c r="B503" s="10">
        <v>5.54</v>
      </c>
      <c r="D503" s="8" t="s">
        <v>29</v>
      </c>
      <c r="E503" s="10">
        <v>-6</v>
      </c>
    </row>
    <row r="504" spans="1:5" x14ac:dyDescent="0.25">
      <c r="A504" s="8" t="s">
        <v>346</v>
      </c>
      <c r="B504" s="10">
        <v>5.84</v>
      </c>
      <c r="D504" s="8" t="s">
        <v>1091</v>
      </c>
      <c r="E504" s="10">
        <v>-7</v>
      </c>
    </row>
    <row r="505" spans="1:5" x14ac:dyDescent="0.25">
      <c r="A505" s="8" t="s">
        <v>537</v>
      </c>
      <c r="B505" s="10">
        <v>5</v>
      </c>
      <c r="D505" s="8" t="s">
        <v>924</v>
      </c>
      <c r="E505" s="10">
        <v>-6</v>
      </c>
    </row>
    <row r="506" spans="1:5" x14ac:dyDescent="0.25">
      <c r="A506" s="8" t="s">
        <v>1791</v>
      </c>
      <c r="B506" s="10">
        <v>6.29</v>
      </c>
      <c r="D506" s="8" t="s">
        <v>1540</v>
      </c>
      <c r="E506" s="10">
        <v>-5.87</v>
      </c>
    </row>
    <row r="507" spans="1:5" x14ac:dyDescent="0.25">
      <c r="A507" s="8" t="s">
        <v>1815</v>
      </c>
      <c r="B507" s="10">
        <v>6.26</v>
      </c>
      <c r="D507" s="8" t="s">
        <v>729</v>
      </c>
      <c r="E507" s="10">
        <v>-5.2</v>
      </c>
    </row>
    <row r="508" spans="1:5" x14ac:dyDescent="0.25">
      <c r="A508" s="8" t="s">
        <v>118</v>
      </c>
      <c r="B508" s="10">
        <v>7.61</v>
      </c>
      <c r="D508" s="8" t="s">
        <v>1237</v>
      </c>
      <c r="E508" s="10">
        <v>-20</v>
      </c>
    </row>
    <row r="509" spans="1:5" x14ac:dyDescent="0.25">
      <c r="A509" s="8" t="s">
        <v>1520</v>
      </c>
      <c r="B509" s="10">
        <v>5.62</v>
      </c>
      <c r="D509" s="8" t="s">
        <v>1137</v>
      </c>
      <c r="E509" s="10">
        <v>-7.72</v>
      </c>
    </row>
    <row r="510" spans="1:5" x14ac:dyDescent="0.25">
      <c r="A510" s="8" t="s">
        <v>1792</v>
      </c>
      <c r="B510" s="10">
        <v>15</v>
      </c>
      <c r="D510" s="8" t="s">
        <v>1640</v>
      </c>
      <c r="E510" s="10">
        <v>-5.38</v>
      </c>
    </row>
    <row r="511" spans="1:5" x14ac:dyDescent="0.25">
      <c r="A511" s="8" t="s">
        <v>291</v>
      </c>
      <c r="B511" s="10">
        <v>6</v>
      </c>
      <c r="D511" s="8" t="s">
        <v>684</v>
      </c>
      <c r="E511" s="10">
        <v>-5.09</v>
      </c>
    </row>
    <row r="512" spans="1:5" x14ac:dyDescent="0.25">
      <c r="A512" s="8" t="s">
        <v>488</v>
      </c>
      <c r="B512" s="10">
        <v>5.08</v>
      </c>
      <c r="D512" s="8" t="s">
        <v>1149</v>
      </c>
      <c r="E512" s="10">
        <v>-8</v>
      </c>
    </row>
    <row r="513" spans="1:5" x14ac:dyDescent="0.25">
      <c r="A513" s="8" t="s">
        <v>122</v>
      </c>
      <c r="B513" s="10">
        <v>7.09</v>
      </c>
      <c r="D513" s="8" t="s">
        <v>1150</v>
      </c>
      <c r="E513" s="10">
        <v>-8</v>
      </c>
    </row>
    <row r="514" spans="1:5" x14ac:dyDescent="0.25">
      <c r="A514" s="8" t="s">
        <v>292</v>
      </c>
      <c r="B514" s="10">
        <v>6</v>
      </c>
      <c r="D514" s="8" t="s">
        <v>1027</v>
      </c>
      <c r="E514" s="10">
        <v>-6.33</v>
      </c>
    </row>
    <row r="515" spans="1:5" x14ac:dyDescent="0.25">
      <c r="A515" s="8" t="s">
        <v>11</v>
      </c>
      <c r="B515" s="10">
        <v>35.842900362791518</v>
      </c>
      <c r="D515" s="8" t="s">
        <v>227</v>
      </c>
      <c r="E515" s="10">
        <v>-5.51</v>
      </c>
    </row>
    <row r="516" spans="1:5" x14ac:dyDescent="0.25">
      <c r="A516" s="8" t="s">
        <v>293</v>
      </c>
      <c r="B516" s="10">
        <v>6</v>
      </c>
      <c r="D516" s="8" t="s">
        <v>1708</v>
      </c>
      <c r="E516" s="10">
        <v>-5.1100000000000003</v>
      </c>
    </row>
    <row r="517" spans="1:5" x14ac:dyDescent="0.25">
      <c r="A517" s="8" t="s">
        <v>1547</v>
      </c>
      <c r="B517" s="10">
        <v>5.51</v>
      </c>
      <c r="D517" s="8" t="s">
        <v>987</v>
      </c>
      <c r="E517" s="10">
        <v>-6.0000000000000071</v>
      </c>
    </row>
    <row r="518" spans="1:5" x14ac:dyDescent="0.25">
      <c r="A518" s="8" t="s">
        <v>1863</v>
      </c>
      <c r="B518" s="10">
        <v>5.14</v>
      </c>
      <c r="D518" s="8" t="s">
        <v>1508</v>
      </c>
      <c r="E518" s="10">
        <v>-6.06</v>
      </c>
    </row>
    <row r="519" spans="1:5" x14ac:dyDescent="0.25">
      <c r="A519" s="8" t="s">
        <v>1365</v>
      </c>
      <c r="B519" s="10">
        <v>6</v>
      </c>
      <c r="D519" s="8" t="s">
        <v>835</v>
      </c>
      <c r="E519" s="10">
        <v>-5.73</v>
      </c>
    </row>
    <row r="520" spans="1:5" x14ac:dyDescent="0.25">
      <c r="A520" s="8" t="s">
        <v>1581</v>
      </c>
      <c r="B520" s="10">
        <v>5.37</v>
      </c>
      <c r="D520" s="8" t="s">
        <v>1713</v>
      </c>
      <c r="E520" s="10">
        <v>-5.08</v>
      </c>
    </row>
    <row r="521" spans="1:5" x14ac:dyDescent="0.25">
      <c r="A521" s="8" t="s">
        <v>1334</v>
      </c>
      <c r="B521" s="10">
        <v>6.33</v>
      </c>
      <c r="D521" s="8" t="s">
        <v>600</v>
      </c>
      <c r="E521" s="10">
        <v>-5</v>
      </c>
    </row>
    <row r="522" spans="1:5" x14ac:dyDescent="0.25">
      <c r="A522" s="8" t="s">
        <v>221</v>
      </c>
      <c r="B522" s="10">
        <v>6.25</v>
      </c>
      <c r="D522" s="8" t="s">
        <v>1672</v>
      </c>
      <c r="E522" s="10">
        <v>-5.25</v>
      </c>
    </row>
    <row r="523" spans="1:5" x14ac:dyDescent="0.25">
      <c r="A523" s="8" t="s">
        <v>175</v>
      </c>
      <c r="B523" s="10">
        <v>6.89</v>
      </c>
      <c r="D523" s="8" t="s">
        <v>601</v>
      </c>
      <c r="E523" s="10">
        <v>-5</v>
      </c>
    </row>
    <row r="524" spans="1:5" x14ac:dyDescent="0.25">
      <c r="A524" s="8" t="s">
        <v>455</v>
      </c>
      <c r="B524" s="10">
        <v>5.22</v>
      </c>
      <c r="D524" s="8" t="s">
        <v>2415</v>
      </c>
      <c r="E524" s="10">
        <v>-5.04</v>
      </c>
    </row>
    <row r="525" spans="1:5" x14ac:dyDescent="0.25">
      <c r="A525" s="8" t="s">
        <v>1852</v>
      </c>
      <c r="B525" s="10">
        <v>5.03</v>
      </c>
      <c r="D525" s="8" t="s">
        <v>1241</v>
      </c>
      <c r="E525" s="10">
        <v>-25.580056388654096</v>
      </c>
    </row>
    <row r="526" spans="1:5" x14ac:dyDescent="0.25">
      <c r="A526" s="8" t="s">
        <v>1319</v>
      </c>
      <c r="B526" s="10">
        <v>6.64</v>
      </c>
      <c r="D526" s="8" t="s">
        <v>1151</v>
      </c>
      <c r="E526" s="10">
        <v>-8</v>
      </c>
    </row>
    <row r="527" spans="1:5" x14ac:dyDescent="0.25">
      <c r="A527" s="8" t="s">
        <v>1268</v>
      </c>
      <c r="B527" s="10">
        <v>8.0500000000000007</v>
      </c>
      <c r="D527" s="8" t="s">
        <v>738</v>
      </c>
      <c r="E527" s="10">
        <v>-5.23</v>
      </c>
    </row>
    <row r="528" spans="1:5" x14ac:dyDescent="0.25">
      <c r="A528" s="8" t="s">
        <v>1615</v>
      </c>
      <c r="B528" s="10">
        <v>5.23</v>
      </c>
      <c r="D528" s="8" t="s">
        <v>232</v>
      </c>
      <c r="E528" s="10">
        <v>-7.0000000000000071</v>
      </c>
    </row>
    <row r="529" spans="1:5" x14ac:dyDescent="0.25">
      <c r="A529" s="8" t="s">
        <v>186</v>
      </c>
      <c r="B529" s="10">
        <v>6.69</v>
      </c>
      <c r="D529" s="8" t="s">
        <v>837</v>
      </c>
      <c r="E529" s="10">
        <v>-5.74</v>
      </c>
    </row>
    <row r="530" spans="1:5" x14ac:dyDescent="0.25">
      <c r="A530" s="8" t="s">
        <v>1396</v>
      </c>
      <c r="B530" s="10">
        <v>5.87</v>
      </c>
      <c r="D530" s="8" t="s">
        <v>849</v>
      </c>
      <c r="E530" s="10">
        <v>-6.1</v>
      </c>
    </row>
    <row r="531" spans="1:5" x14ac:dyDescent="0.25">
      <c r="A531" s="8" t="s">
        <v>1302</v>
      </c>
      <c r="B531" s="10">
        <v>7</v>
      </c>
      <c r="D531" s="8" t="s">
        <v>1116</v>
      </c>
      <c r="E531" s="10">
        <v>-7.0000000000000036</v>
      </c>
    </row>
    <row r="532" spans="1:5" x14ac:dyDescent="0.25">
      <c r="A532" s="8" t="s">
        <v>1317</v>
      </c>
      <c r="B532" s="10">
        <v>6.72</v>
      </c>
      <c r="D532" s="8" t="s">
        <v>781</v>
      </c>
      <c r="E532" s="10">
        <v>-5.42</v>
      </c>
    </row>
    <row r="533" spans="1:5" x14ac:dyDescent="0.25">
      <c r="A533" s="8" t="s">
        <v>448</v>
      </c>
      <c r="B533" s="10">
        <v>5.27</v>
      </c>
      <c r="D533" s="8" t="s">
        <v>760</v>
      </c>
      <c r="E533" s="10">
        <v>-6.13</v>
      </c>
    </row>
    <row r="534" spans="1:5" x14ac:dyDescent="0.25">
      <c r="A534" s="8" t="s">
        <v>1794</v>
      </c>
      <c r="B534" s="10">
        <v>8</v>
      </c>
      <c r="D534" s="8" t="s">
        <v>774</v>
      </c>
      <c r="E534" s="10">
        <v>-6.09</v>
      </c>
    </row>
    <row r="535" spans="1:5" x14ac:dyDescent="0.25">
      <c r="A535" s="8" t="s">
        <v>259</v>
      </c>
      <c r="B535" s="10">
        <v>6.0000000000000071</v>
      </c>
      <c r="D535" s="8" t="s">
        <v>2288</v>
      </c>
      <c r="E535" s="10">
        <v>-8.48</v>
      </c>
    </row>
    <row r="536" spans="1:5" x14ac:dyDescent="0.25">
      <c r="A536" s="8" t="s">
        <v>1796</v>
      </c>
      <c r="B536" s="10">
        <v>6.06</v>
      </c>
      <c r="D536" s="8" t="s">
        <v>1190</v>
      </c>
      <c r="E536" s="10">
        <v>-9.0000000000000071</v>
      </c>
    </row>
    <row r="537" spans="1:5" x14ac:dyDescent="0.25">
      <c r="A537" s="8" t="s">
        <v>1750</v>
      </c>
      <c r="B537" s="10">
        <v>15</v>
      </c>
      <c r="D537" s="8" t="s">
        <v>1020</v>
      </c>
      <c r="E537" s="10">
        <v>-6.25</v>
      </c>
    </row>
    <row r="538" spans="1:5" x14ac:dyDescent="0.25">
      <c r="A538" s="8" t="s">
        <v>408</v>
      </c>
      <c r="B538" s="10">
        <v>5.47</v>
      </c>
      <c r="D538" s="8" t="s">
        <v>1464</v>
      </c>
      <c r="E538" s="10">
        <v>-6.91</v>
      </c>
    </row>
    <row r="539" spans="1:5" x14ac:dyDescent="0.25">
      <c r="A539" s="8" t="s">
        <v>1881</v>
      </c>
      <c r="B539" s="10">
        <v>6</v>
      </c>
      <c r="D539" s="8" t="s">
        <v>809</v>
      </c>
      <c r="E539" s="10">
        <v>-5.56</v>
      </c>
    </row>
    <row r="540" spans="1:5" x14ac:dyDescent="0.25">
      <c r="A540" s="8" t="s">
        <v>1841</v>
      </c>
      <c r="B540" s="10">
        <v>4.9999999999999929</v>
      </c>
      <c r="D540" s="8" t="s">
        <v>1622</v>
      </c>
      <c r="E540" s="10">
        <v>-5.43</v>
      </c>
    </row>
    <row r="541" spans="1:5" x14ac:dyDescent="0.25">
      <c r="A541" s="8" t="s">
        <v>1390</v>
      </c>
      <c r="B541" s="10">
        <v>5.94</v>
      </c>
      <c r="D541" s="8" t="s">
        <v>1250</v>
      </c>
      <c r="E541" s="10">
        <v>-36.697889204040308</v>
      </c>
    </row>
    <row r="542" spans="1:5" x14ac:dyDescent="0.25">
      <c r="A542" s="8" t="s">
        <v>1797</v>
      </c>
      <c r="B542" s="10">
        <v>6</v>
      </c>
      <c r="D542" s="8" t="s">
        <v>678</v>
      </c>
      <c r="E542" s="10">
        <v>-5.08</v>
      </c>
    </row>
    <row r="543" spans="1:5" x14ac:dyDescent="0.25">
      <c r="A543" s="8" t="s">
        <v>1798</v>
      </c>
      <c r="B543" s="10">
        <v>6</v>
      </c>
      <c r="D543" s="8" t="s">
        <v>602</v>
      </c>
      <c r="E543" s="10">
        <v>-5</v>
      </c>
    </row>
    <row r="544" spans="1:5" x14ac:dyDescent="0.25">
      <c r="A544" s="8" t="s">
        <v>1608</v>
      </c>
      <c r="B544" s="10">
        <v>5.26</v>
      </c>
      <c r="D544" s="8" t="s">
        <v>670</v>
      </c>
      <c r="E544" s="10">
        <v>-5.0599999999999996</v>
      </c>
    </row>
    <row r="545" spans="1:5" x14ac:dyDescent="0.25">
      <c r="A545" s="8" t="s">
        <v>1651</v>
      </c>
      <c r="B545" s="10">
        <v>5.09</v>
      </c>
      <c r="D545" s="8" t="s">
        <v>925</v>
      </c>
      <c r="E545" s="10">
        <v>-9</v>
      </c>
    </row>
    <row r="546" spans="1:5" x14ac:dyDescent="0.25">
      <c r="A546" s="8" t="s">
        <v>1661</v>
      </c>
      <c r="B546" s="10">
        <v>5.0599999999999996</v>
      </c>
      <c r="D546" s="8" t="s">
        <v>862</v>
      </c>
      <c r="E546" s="10">
        <v>-5.91</v>
      </c>
    </row>
    <row r="547" spans="1:5" x14ac:dyDescent="0.25">
      <c r="A547" s="8" t="s">
        <v>441</v>
      </c>
      <c r="B547" s="10">
        <v>5.29</v>
      </c>
      <c r="D547" s="8" t="s">
        <v>2297</v>
      </c>
      <c r="E547" s="10">
        <v>-5.78</v>
      </c>
    </row>
    <row r="548" spans="1:5" x14ac:dyDescent="0.25">
      <c r="A548" s="8" t="s">
        <v>94</v>
      </c>
      <c r="B548" s="10">
        <v>8.35</v>
      </c>
      <c r="D548" s="8" t="s">
        <v>776</v>
      </c>
      <c r="E548" s="10">
        <v>-5.4</v>
      </c>
    </row>
    <row r="549" spans="1:5" x14ac:dyDescent="0.25">
      <c r="A549" s="8" t="s">
        <v>28</v>
      </c>
      <c r="B549" s="10">
        <v>29.814782457542901</v>
      </c>
      <c r="D549" s="8" t="s">
        <v>926</v>
      </c>
      <c r="E549" s="10">
        <v>-6</v>
      </c>
    </row>
    <row r="550" spans="1:5" x14ac:dyDescent="0.25">
      <c r="A550" s="8" t="s">
        <v>1784</v>
      </c>
      <c r="B550" s="10">
        <v>5.74</v>
      </c>
      <c r="D550" s="8" t="s">
        <v>927</v>
      </c>
      <c r="E550" s="10">
        <v>-7</v>
      </c>
    </row>
    <row r="551" spans="1:5" x14ac:dyDescent="0.25">
      <c r="A551" s="8" t="s">
        <v>1779</v>
      </c>
      <c r="B551" s="10">
        <v>5.57</v>
      </c>
      <c r="D551" s="8" t="s">
        <v>1599</v>
      </c>
      <c r="E551" s="10">
        <v>-5.55</v>
      </c>
    </row>
    <row r="552" spans="1:5" x14ac:dyDescent="0.25">
      <c r="A552" s="8" t="s">
        <v>1785</v>
      </c>
      <c r="B552" s="10">
        <v>5.74</v>
      </c>
      <c r="D552" s="8" t="s">
        <v>1759</v>
      </c>
      <c r="E552" s="10">
        <v>-14</v>
      </c>
    </row>
    <row r="553" spans="1:5" x14ac:dyDescent="0.25">
      <c r="A553" s="8" t="s">
        <v>1801</v>
      </c>
      <c r="B553" s="10">
        <v>5.0199999999999996</v>
      </c>
      <c r="D553" s="8" t="s">
        <v>1152</v>
      </c>
      <c r="E553" s="10">
        <v>-8</v>
      </c>
    </row>
    <row r="554" spans="1:5" x14ac:dyDescent="0.25">
      <c r="A554" s="8" t="s">
        <v>1799</v>
      </c>
      <c r="B554" s="10">
        <v>6.28</v>
      </c>
      <c r="D554" s="8" t="s">
        <v>693</v>
      </c>
      <c r="E554" s="10">
        <v>-5.1100000000000003</v>
      </c>
    </row>
    <row r="555" spans="1:5" x14ac:dyDescent="0.25">
      <c r="A555" s="8" t="s">
        <v>1842</v>
      </c>
      <c r="B555" s="10">
        <v>6.28</v>
      </c>
      <c r="D555" s="8" t="s">
        <v>1488</v>
      </c>
      <c r="E555" s="10">
        <v>-6.34</v>
      </c>
    </row>
    <row r="556" spans="1:5" x14ac:dyDescent="0.25">
      <c r="A556" s="8" t="s">
        <v>1802</v>
      </c>
      <c r="B556" s="10">
        <v>7</v>
      </c>
      <c r="D556" s="8" t="s">
        <v>841</v>
      </c>
      <c r="E556" s="10">
        <v>-5.77</v>
      </c>
    </row>
    <row r="557" spans="1:5" x14ac:dyDescent="0.25">
      <c r="A557" s="8" t="s">
        <v>1804</v>
      </c>
      <c r="B557" s="10">
        <v>6.9</v>
      </c>
      <c r="D557" s="8" t="s">
        <v>1429</v>
      </c>
      <c r="E557" s="10">
        <v>-20</v>
      </c>
    </row>
    <row r="558" spans="1:5" x14ac:dyDescent="0.25">
      <c r="A558" s="8" t="s">
        <v>1748</v>
      </c>
      <c r="B558" s="10">
        <v>11</v>
      </c>
      <c r="D558" s="8" t="s">
        <v>2292</v>
      </c>
      <c r="E558" s="10">
        <v>-6.0000000000000071</v>
      </c>
    </row>
    <row r="559" spans="1:5" x14ac:dyDescent="0.25">
      <c r="A559" s="8" t="s">
        <v>81</v>
      </c>
      <c r="B559" s="10">
        <v>9</v>
      </c>
      <c r="D559" s="8" t="s">
        <v>1365</v>
      </c>
      <c r="E559" s="10">
        <v>-7.41</v>
      </c>
    </row>
    <row r="560" spans="1:5" x14ac:dyDescent="0.25">
      <c r="A560" s="8" t="s">
        <v>1805</v>
      </c>
      <c r="B560" s="10">
        <v>5.64</v>
      </c>
      <c r="D560" s="8" t="s">
        <v>1667</v>
      </c>
      <c r="E560" s="10">
        <v>-5.26</v>
      </c>
    </row>
    <row r="561" spans="1:5" x14ac:dyDescent="0.25">
      <c r="A561" s="8" t="s">
        <v>294</v>
      </c>
      <c r="B561" s="10">
        <v>6</v>
      </c>
      <c r="D561" s="8" t="s">
        <v>1220</v>
      </c>
      <c r="E561" s="10">
        <v>-13</v>
      </c>
    </row>
    <row r="562" spans="1:5" x14ac:dyDescent="0.25">
      <c r="A562" s="8" t="s">
        <v>489</v>
      </c>
      <c r="B562" s="10">
        <v>5.08</v>
      </c>
      <c r="D562" s="8" t="s">
        <v>1555</v>
      </c>
      <c r="E562" s="10">
        <v>-5.8</v>
      </c>
    </row>
    <row r="563" spans="1:5" x14ac:dyDescent="0.25">
      <c r="A563" s="8" t="s">
        <v>344</v>
      </c>
      <c r="B563" s="10">
        <v>5.86</v>
      </c>
      <c r="D563" s="8" t="s">
        <v>1516</v>
      </c>
      <c r="E563" s="10">
        <v>-6</v>
      </c>
    </row>
    <row r="564" spans="1:5" x14ac:dyDescent="0.25">
      <c r="A564" s="8" t="s">
        <v>295</v>
      </c>
      <c r="B564" s="10">
        <v>6</v>
      </c>
      <c r="D564" s="8" t="s">
        <v>812</v>
      </c>
      <c r="E564" s="10">
        <v>-5.81</v>
      </c>
    </row>
    <row r="565" spans="1:5" x14ac:dyDescent="0.25">
      <c r="A565" s="8" t="s">
        <v>1366</v>
      </c>
      <c r="B565" s="10">
        <v>6</v>
      </c>
      <c r="D565" s="8" t="s">
        <v>1699</v>
      </c>
      <c r="E565" s="10">
        <v>-5.13</v>
      </c>
    </row>
    <row r="566" spans="1:5" x14ac:dyDescent="0.25">
      <c r="A566" s="8" t="s">
        <v>296</v>
      </c>
      <c r="B566" s="10">
        <v>6</v>
      </c>
      <c r="D566" s="8" t="s">
        <v>928</v>
      </c>
      <c r="E566" s="10">
        <v>-6</v>
      </c>
    </row>
    <row r="567" spans="1:5" x14ac:dyDescent="0.25">
      <c r="A567" s="8" t="s">
        <v>1837</v>
      </c>
      <c r="B567" s="10">
        <v>5.79</v>
      </c>
      <c r="D567" s="8" t="s">
        <v>2308</v>
      </c>
      <c r="E567" s="10">
        <v>-7.59</v>
      </c>
    </row>
    <row r="568" spans="1:5" x14ac:dyDescent="0.25">
      <c r="A568" s="8" t="s">
        <v>1303</v>
      </c>
      <c r="B568" s="10">
        <v>7</v>
      </c>
      <c r="D568" s="8" t="s">
        <v>603</v>
      </c>
      <c r="E568" s="10">
        <v>-7.07</v>
      </c>
    </row>
    <row r="569" spans="1:5" x14ac:dyDescent="0.25">
      <c r="A569" s="8" t="s">
        <v>16</v>
      </c>
      <c r="B569" s="10">
        <v>33.968363935616317</v>
      </c>
      <c r="D569" s="8" t="s">
        <v>1334</v>
      </c>
      <c r="E569" s="10">
        <v>-9.6300000000000008</v>
      </c>
    </row>
    <row r="570" spans="1:5" x14ac:dyDescent="0.25">
      <c r="A570" s="8" t="s">
        <v>335</v>
      </c>
      <c r="B570" s="10">
        <v>5.91</v>
      </c>
      <c r="D570" s="8" t="s">
        <v>1715</v>
      </c>
      <c r="E570" s="10">
        <v>-5.0599999999999996</v>
      </c>
    </row>
    <row r="571" spans="1:5" x14ac:dyDescent="0.25">
      <c r="A571" s="8" t="s">
        <v>297</v>
      </c>
      <c r="B571" s="10">
        <v>6</v>
      </c>
      <c r="D571" s="8" t="s">
        <v>722</v>
      </c>
      <c r="E571" s="10">
        <v>-7.45</v>
      </c>
    </row>
    <row r="572" spans="1:5" x14ac:dyDescent="0.25">
      <c r="A572" s="8" t="s">
        <v>1833</v>
      </c>
      <c r="B572" s="10">
        <v>10</v>
      </c>
      <c r="D572" s="8" t="s">
        <v>455</v>
      </c>
      <c r="E572" s="10">
        <v>-5.26</v>
      </c>
    </row>
    <row r="573" spans="1:5" x14ac:dyDescent="0.25">
      <c r="A573" s="8" t="s">
        <v>1279</v>
      </c>
      <c r="B573" s="10">
        <v>7.45</v>
      </c>
      <c r="D573" s="8" t="s">
        <v>1006</v>
      </c>
      <c r="E573" s="10">
        <v>-6.13</v>
      </c>
    </row>
    <row r="574" spans="1:5" x14ac:dyDescent="0.25">
      <c r="A574" s="8" t="s">
        <v>379</v>
      </c>
      <c r="B574" s="10">
        <v>5.59</v>
      </c>
      <c r="D574" s="8" t="s">
        <v>2386</v>
      </c>
      <c r="E574" s="10">
        <v>-5.47</v>
      </c>
    </row>
    <row r="575" spans="1:5" x14ac:dyDescent="0.25">
      <c r="A575" s="8" t="s">
        <v>1807</v>
      </c>
      <c r="B575" s="10">
        <v>6</v>
      </c>
      <c r="D575" s="8" t="s">
        <v>1517</v>
      </c>
      <c r="E575" s="10">
        <v>-6</v>
      </c>
    </row>
    <row r="576" spans="1:5" x14ac:dyDescent="0.25">
      <c r="A576" s="8" t="s">
        <v>47</v>
      </c>
      <c r="B576" s="10">
        <v>15</v>
      </c>
      <c r="D576" s="8" t="s">
        <v>766</v>
      </c>
      <c r="E576" s="10">
        <v>-5.47</v>
      </c>
    </row>
    <row r="577" spans="1:5" x14ac:dyDescent="0.25">
      <c r="A577" s="8" t="s">
        <v>466</v>
      </c>
      <c r="B577" s="10">
        <v>5.17</v>
      </c>
      <c r="D577" s="8" t="s">
        <v>604</v>
      </c>
      <c r="E577" s="10">
        <v>-5</v>
      </c>
    </row>
    <row r="578" spans="1:5" x14ac:dyDescent="0.25">
      <c r="A578" s="8" t="s">
        <v>1573</v>
      </c>
      <c r="B578" s="10">
        <v>5.4</v>
      </c>
      <c r="D578" s="8" t="s">
        <v>1396</v>
      </c>
      <c r="E578" s="10">
        <v>-7.72</v>
      </c>
    </row>
    <row r="579" spans="1:5" x14ac:dyDescent="0.25">
      <c r="A579" s="8" t="s">
        <v>64</v>
      </c>
      <c r="B579" s="10">
        <v>11</v>
      </c>
      <c r="D579" s="8" t="s">
        <v>1317</v>
      </c>
      <c r="E579" s="10">
        <v>-9</v>
      </c>
    </row>
    <row r="580" spans="1:5" x14ac:dyDescent="0.25">
      <c r="A580" s="8" t="s">
        <v>82</v>
      </c>
      <c r="B580" s="10">
        <v>9</v>
      </c>
      <c r="D580" s="8" t="s">
        <v>1092</v>
      </c>
      <c r="E580" s="10">
        <v>-7</v>
      </c>
    </row>
    <row r="581" spans="1:5" x14ac:dyDescent="0.25">
      <c r="A581" s="8" t="s">
        <v>538</v>
      </c>
      <c r="B581" s="10">
        <v>5</v>
      </c>
      <c r="D581" s="8" t="s">
        <v>1482</v>
      </c>
      <c r="E581" s="10">
        <v>-6.46</v>
      </c>
    </row>
    <row r="582" spans="1:5" x14ac:dyDescent="0.25">
      <c r="A582" s="8" t="s">
        <v>1597</v>
      </c>
      <c r="B582" s="10">
        <v>5.31</v>
      </c>
      <c r="D582" s="8" t="s">
        <v>1543</v>
      </c>
      <c r="E582" s="10">
        <v>-5.86</v>
      </c>
    </row>
    <row r="583" spans="1:5" x14ac:dyDescent="0.25">
      <c r="A583" s="8" t="s">
        <v>171</v>
      </c>
      <c r="B583" s="10">
        <v>6.99</v>
      </c>
      <c r="D583" s="8" t="s">
        <v>1649</v>
      </c>
      <c r="E583" s="10">
        <v>-5.34</v>
      </c>
    </row>
    <row r="584" spans="1:5" x14ac:dyDescent="0.25">
      <c r="A584" s="8" t="s">
        <v>253</v>
      </c>
      <c r="B584" s="10">
        <v>6.02</v>
      </c>
      <c r="D584" s="8" t="s">
        <v>1794</v>
      </c>
      <c r="E584" s="10">
        <v>-5.67</v>
      </c>
    </row>
    <row r="585" spans="1:5" x14ac:dyDescent="0.25">
      <c r="A585" s="8" t="s">
        <v>1584</v>
      </c>
      <c r="B585" s="10">
        <v>5.35</v>
      </c>
      <c r="D585" s="8" t="s">
        <v>2387</v>
      </c>
      <c r="E585" s="10">
        <v>-5</v>
      </c>
    </row>
    <row r="586" spans="1:5" x14ac:dyDescent="0.25">
      <c r="A586" s="8" t="s">
        <v>204</v>
      </c>
      <c r="B586" s="10">
        <v>6.46</v>
      </c>
      <c r="D586" s="8" t="s">
        <v>259</v>
      </c>
      <c r="E586" s="10">
        <v>-8</v>
      </c>
    </row>
    <row r="587" spans="1:5" x14ac:dyDescent="0.25">
      <c r="A587" s="8" t="s">
        <v>397</v>
      </c>
      <c r="B587" s="10">
        <v>5.53</v>
      </c>
      <c r="D587" s="8" t="s">
        <v>605</v>
      </c>
      <c r="E587" s="10">
        <v>-5</v>
      </c>
    </row>
    <row r="588" spans="1:5" x14ac:dyDescent="0.25">
      <c r="A588" s="8" t="s">
        <v>472</v>
      </c>
      <c r="B588" s="10">
        <v>5.12</v>
      </c>
      <c r="D588" s="8" t="s">
        <v>408</v>
      </c>
      <c r="E588" s="10">
        <v>-6.9999999999999964</v>
      </c>
    </row>
    <row r="589" spans="1:5" x14ac:dyDescent="0.25">
      <c r="A589" s="8" t="s">
        <v>167</v>
      </c>
      <c r="B589" s="10">
        <v>6.9999999999999964</v>
      </c>
      <c r="D589" s="8" t="s">
        <v>929</v>
      </c>
      <c r="E589" s="10">
        <v>-6</v>
      </c>
    </row>
    <row r="590" spans="1:5" x14ac:dyDescent="0.25">
      <c r="A590" s="8" t="s">
        <v>1367</v>
      </c>
      <c r="B590" s="10">
        <v>6</v>
      </c>
      <c r="D590" s="8" t="s">
        <v>850</v>
      </c>
      <c r="E590" s="10">
        <v>-5.82</v>
      </c>
    </row>
    <row r="591" spans="1:5" x14ac:dyDescent="0.25">
      <c r="A591" s="8" t="s">
        <v>1307</v>
      </c>
      <c r="B591" s="10">
        <v>6.99</v>
      </c>
      <c r="D591" s="8" t="s">
        <v>1093</v>
      </c>
      <c r="E591" s="10">
        <v>-7</v>
      </c>
    </row>
    <row r="592" spans="1:5" x14ac:dyDescent="0.25">
      <c r="A592" s="8" t="s">
        <v>1368</v>
      </c>
      <c r="B592" s="10">
        <v>6</v>
      </c>
      <c r="D592" s="8" t="s">
        <v>1094</v>
      </c>
      <c r="E592" s="10">
        <v>-7</v>
      </c>
    </row>
    <row r="593" spans="1:5" x14ac:dyDescent="0.25">
      <c r="A593" s="8" t="s">
        <v>1406</v>
      </c>
      <c r="B593" s="10">
        <v>5.79</v>
      </c>
      <c r="D593" s="8" t="s">
        <v>1562</v>
      </c>
      <c r="E593" s="10">
        <v>-5.75</v>
      </c>
    </row>
    <row r="594" spans="1:5" x14ac:dyDescent="0.25">
      <c r="A594" s="8" t="s">
        <v>255</v>
      </c>
      <c r="B594" s="10">
        <v>6.01</v>
      </c>
      <c r="D594" s="8" t="s">
        <v>1509</v>
      </c>
      <c r="E594" s="10">
        <v>-6.04</v>
      </c>
    </row>
    <row r="595" spans="1:5" x14ac:dyDescent="0.25">
      <c r="A595" s="8" t="s">
        <v>402</v>
      </c>
      <c r="B595" s="10">
        <v>5.49</v>
      </c>
      <c r="D595" s="8" t="s">
        <v>1120</v>
      </c>
      <c r="E595" s="10">
        <v>-7.0000000000000071</v>
      </c>
    </row>
    <row r="596" spans="1:5" x14ac:dyDescent="0.25">
      <c r="A596" s="8" t="s">
        <v>562</v>
      </c>
      <c r="B596" s="10">
        <v>5.37</v>
      </c>
      <c r="D596" s="8" t="s">
        <v>1689</v>
      </c>
      <c r="E596" s="10">
        <v>-5.2</v>
      </c>
    </row>
    <row r="597" spans="1:5" x14ac:dyDescent="0.25">
      <c r="A597" s="8" t="s">
        <v>539</v>
      </c>
      <c r="B597" s="10">
        <v>5</v>
      </c>
      <c r="D597" s="8" t="s">
        <v>1095</v>
      </c>
      <c r="E597" s="10">
        <v>-7</v>
      </c>
    </row>
    <row r="598" spans="1:5" x14ac:dyDescent="0.25">
      <c r="A598" s="8" t="s">
        <v>497</v>
      </c>
      <c r="B598" s="10">
        <v>5.0599999999999996</v>
      </c>
      <c r="D598" s="8" t="s">
        <v>1559</v>
      </c>
      <c r="E598" s="10">
        <v>-5.77</v>
      </c>
    </row>
    <row r="599" spans="1:5" x14ac:dyDescent="0.25">
      <c r="A599" s="8" t="s">
        <v>507</v>
      </c>
      <c r="B599" s="10">
        <v>5.0000000000000071</v>
      </c>
      <c r="D599" s="8" t="s">
        <v>930</v>
      </c>
      <c r="E599" s="10">
        <v>-6</v>
      </c>
    </row>
    <row r="600" spans="1:5" x14ac:dyDescent="0.25">
      <c r="A600" s="8" t="s">
        <v>1353</v>
      </c>
      <c r="B600" s="10">
        <v>6.0000000000000071</v>
      </c>
      <c r="D600" s="8" t="s">
        <v>2365</v>
      </c>
      <c r="E600" s="10">
        <v>-5.72</v>
      </c>
    </row>
    <row r="601" spans="1:5" x14ac:dyDescent="0.25">
      <c r="A601" s="8" t="s">
        <v>147</v>
      </c>
      <c r="B601" s="10">
        <v>7</v>
      </c>
      <c r="D601" s="8" t="s">
        <v>931</v>
      </c>
      <c r="E601" s="10">
        <v>-6</v>
      </c>
    </row>
    <row r="602" spans="1:5" x14ac:dyDescent="0.25">
      <c r="A602" s="8" t="s">
        <v>1391</v>
      </c>
      <c r="B602" s="10">
        <v>5.93</v>
      </c>
      <c r="D602" s="8" t="s">
        <v>801</v>
      </c>
      <c r="E602" s="10">
        <v>-5.53</v>
      </c>
    </row>
    <row r="603" spans="1:5" x14ac:dyDescent="0.25">
      <c r="A603" s="8" t="s">
        <v>1313</v>
      </c>
      <c r="B603" s="10">
        <v>6.8</v>
      </c>
      <c r="D603" s="8" t="s">
        <v>1135</v>
      </c>
      <c r="E603" s="10">
        <v>-7.6357803237095494</v>
      </c>
    </row>
    <row r="604" spans="1:5" x14ac:dyDescent="0.25">
      <c r="A604" s="8" t="s">
        <v>116</v>
      </c>
      <c r="B604" s="10">
        <v>7.76</v>
      </c>
      <c r="D604" s="8" t="s">
        <v>688</v>
      </c>
      <c r="E604" s="10">
        <v>-5.0999999999999996</v>
      </c>
    </row>
    <row r="605" spans="1:5" x14ac:dyDescent="0.25">
      <c r="A605" s="8" t="s">
        <v>352</v>
      </c>
      <c r="B605" s="10">
        <v>5.8</v>
      </c>
      <c r="D605" s="8" t="s">
        <v>2298</v>
      </c>
      <c r="E605" s="10">
        <v>-5.78</v>
      </c>
    </row>
    <row r="606" spans="1:5" x14ac:dyDescent="0.25">
      <c r="A606" s="8" t="s">
        <v>8</v>
      </c>
      <c r="B606" s="10">
        <v>39.575750086957797</v>
      </c>
      <c r="D606" s="8" t="s">
        <v>2299</v>
      </c>
      <c r="E606" s="10">
        <v>-5.99</v>
      </c>
    </row>
    <row r="607" spans="1:5" x14ac:dyDescent="0.25">
      <c r="A607" s="8" t="s">
        <v>540</v>
      </c>
      <c r="B607" s="10">
        <v>5</v>
      </c>
      <c r="D607" s="8" t="s">
        <v>2300</v>
      </c>
      <c r="E607" s="10">
        <v>-5.99</v>
      </c>
    </row>
    <row r="608" spans="1:5" x14ac:dyDescent="0.25">
      <c r="A608" s="8" t="s">
        <v>1811</v>
      </c>
      <c r="B608" s="10">
        <v>4.9999999999999964</v>
      </c>
      <c r="D608" s="8" t="s">
        <v>2303</v>
      </c>
      <c r="E608" s="10">
        <v>-5.99</v>
      </c>
    </row>
    <row r="609" spans="1:5" x14ac:dyDescent="0.25">
      <c r="A609" s="8" t="s">
        <v>1810</v>
      </c>
      <c r="B609" s="10">
        <v>4.9999999999999964</v>
      </c>
      <c r="D609" s="8" t="s">
        <v>2305</v>
      </c>
      <c r="E609" s="10">
        <v>-5.99</v>
      </c>
    </row>
    <row r="610" spans="1:5" x14ac:dyDescent="0.25">
      <c r="A610" s="8" t="s">
        <v>1700</v>
      </c>
      <c r="B610" s="10">
        <v>5</v>
      </c>
      <c r="D610" s="8" t="s">
        <v>2301</v>
      </c>
      <c r="E610" s="10">
        <v>-5.99</v>
      </c>
    </row>
    <row r="611" spans="1:5" x14ac:dyDescent="0.25">
      <c r="A611" s="8" t="s">
        <v>219</v>
      </c>
      <c r="B611" s="10">
        <v>6.26</v>
      </c>
      <c r="D611" s="8" t="s">
        <v>2307</v>
      </c>
      <c r="E611" s="10">
        <v>-5.99</v>
      </c>
    </row>
    <row r="612" spans="1:5" x14ac:dyDescent="0.25">
      <c r="A612" s="8" t="s">
        <v>1882</v>
      </c>
      <c r="B612" s="10">
        <v>5.57</v>
      </c>
      <c r="D612" s="8" t="s">
        <v>2302</v>
      </c>
      <c r="E612" s="10">
        <v>-5.99</v>
      </c>
    </row>
    <row r="613" spans="1:5" x14ac:dyDescent="0.25">
      <c r="A613" s="8" t="s">
        <v>1261</v>
      </c>
      <c r="B613" s="10">
        <v>13</v>
      </c>
      <c r="D613" s="8" t="s">
        <v>2304</v>
      </c>
      <c r="E613" s="10">
        <v>-5.99</v>
      </c>
    </row>
    <row r="614" spans="1:5" x14ac:dyDescent="0.25">
      <c r="A614" s="8" t="s">
        <v>1304</v>
      </c>
      <c r="B614" s="10">
        <v>7</v>
      </c>
      <c r="D614" s="8" t="s">
        <v>823</v>
      </c>
      <c r="E614" s="10">
        <v>-5.66</v>
      </c>
    </row>
    <row r="615" spans="1:5" x14ac:dyDescent="0.25">
      <c r="A615" s="8" t="s">
        <v>1857</v>
      </c>
      <c r="B615" s="10">
        <v>5.93</v>
      </c>
      <c r="D615" s="8" t="s">
        <v>1041</v>
      </c>
      <c r="E615" s="10">
        <v>-6.54</v>
      </c>
    </row>
    <row r="616" spans="1:5" x14ac:dyDescent="0.25">
      <c r="A616" s="8" t="s">
        <v>1669</v>
      </c>
      <c r="B616" s="10">
        <v>5.04</v>
      </c>
      <c r="D616" s="8" t="s">
        <v>1804</v>
      </c>
      <c r="E616" s="10">
        <v>-7.59</v>
      </c>
    </row>
    <row r="617" spans="1:5" x14ac:dyDescent="0.25">
      <c r="A617" s="8" t="s">
        <v>439</v>
      </c>
      <c r="B617" s="10">
        <v>5.3</v>
      </c>
      <c r="D617" s="8" t="s">
        <v>1748</v>
      </c>
      <c r="E617" s="10">
        <v>-5.9999999999999929</v>
      </c>
    </row>
    <row r="618" spans="1:5" x14ac:dyDescent="0.25">
      <c r="A618" s="8" t="s">
        <v>1528</v>
      </c>
      <c r="B618" s="10">
        <v>5.57</v>
      </c>
      <c r="D618" s="8" t="s">
        <v>2310</v>
      </c>
      <c r="E618" s="10">
        <v>-5.07</v>
      </c>
    </row>
    <row r="619" spans="1:5" x14ac:dyDescent="0.25">
      <c r="A619" s="8" t="s">
        <v>399</v>
      </c>
      <c r="B619" s="10">
        <v>5.51</v>
      </c>
      <c r="D619" s="8" t="s">
        <v>2306</v>
      </c>
      <c r="E619" s="10">
        <v>-5.99</v>
      </c>
    </row>
    <row r="620" spans="1:5" x14ac:dyDescent="0.25">
      <c r="A620" s="8" t="s">
        <v>336</v>
      </c>
      <c r="B620" s="10">
        <v>5.91</v>
      </c>
      <c r="D620" s="8" t="s">
        <v>606</v>
      </c>
      <c r="E620" s="10">
        <v>-5</v>
      </c>
    </row>
    <row r="621" spans="1:5" x14ac:dyDescent="0.25">
      <c r="A621" s="8" t="s">
        <v>365</v>
      </c>
      <c r="B621" s="10">
        <v>5.69</v>
      </c>
      <c r="D621" s="8" t="s">
        <v>1500</v>
      </c>
      <c r="E621" s="10">
        <v>-6.16</v>
      </c>
    </row>
    <row r="622" spans="1:5" x14ac:dyDescent="0.25">
      <c r="A622" s="8" t="s">
        <v>260</v>
      </c>
      <c r="B622" s="10">
        <v>6.0000000000000071</v>
      </c>
      <c r="D622" s="8" t="s">
        <v>1837</v>
      </c>
      <c r="E622" s="10">
        <v>-5.94</v>
      </c>
    </row>
    <row r="623" spans="1:5" x14ac:dyDescent="0.25">
      <c r="A623" s="8" t="s">
        <v>114</v>
      </c>
      <c r="B623" s="10">
        <v>7.82</v>
      </c>
      <c r="D623" s="8" t="s">
        <v>1248</v>
      </c>
      <c r="E623" s="10">
        <v>-34.670775817932366</v>
      </c>
    </row>
    <row r="624" spans="1:5" x14ac:dyDescent="0.25">
      <c r="A624" s="8" t="s">
        <v>104</v>
      </c>
      <c r="B624" s="10">
        <v>8</v>
      </c>
      <c r="D624" s="8" t="s">
        <v>1096</v>
      </c>
      <c r="E624" s="10">
        <v>-7</v>
      </c>
    </row>
    <row r="625" spans="1:5" x14ac:dyDescent="0.25">
      <c r="A625" s="8" t="s">
        <v>1746</v>
      </c>
      <c r="B625" s="10">
        <v>10.000000000000007</v>
      </c>
      <c r="D625" s="8" t="s">
        <v>661</v>
      </c>
      <c r="E625" s="10">
        <v>-5.26</v>
      </c>
    </row>
    <row r="626" spans="1:5" x14ac:dyDescent="0.25">
      <c r="A626" s="8" t="s">
        <v>148</v>
      </c>
      <c r="B626" s="10">
        <v>7</v>
      </c>
      <c r="D626" s="8" t="s">
        <v>685</v>
      </c>
      <c r="E626" s="10">
        <v>-5.09</v>
      </c>
    </row>
    <row r="627" spans="1:5" x14ac:dyDescent="0.25">
      <c r="A627" s="8" t="s">
        <v>1629</v>
      </c>
      <c r="B627" s="10">
        <v>5.18</v>
      </c>
      <c r="D627" s="8" t="s">
        <v>792</v>
      </c>
      <c r="E627" s="10">
        <v>-5.49</v>
      </c>
    </row>
    <row r="628" spans="1:5" x14ac:dyDescent="0.25">
      <c r="A628" s="8" t="s">
        <v>1426</v>
      </c>
      <c r="B628" s="10">
        <v>5.54</v>
      </c>
      <c r="D628" s="8" t="s">
        <v>883</v>
      </c>
      <c r="E628" s="10">
        <v>-5.9999999999999964</v>
      </c>
    </row>
    <row r="629" spans="1:5" x14ac:dyDescent="0.25">
      <c r="A629" s="8" t="s">
        <v>1793</v>
      </c>
      <c r="B629" s="10">
        <v>8</v>
      </c>
      <c r="D629" s="8" t="s">
        <v>1180</v>
      </c>
      <c r="E629" s="10">
        <v>-9</v>
      </c>
    </row>
    <row r="630" spans="1:5" x14ac:dyDescent="0.25">
      <c r="A630" s="8" t="s">
        <v>1845</v>
      </c>
      <c r="B630" s="10">
        <v>6.05</v>
      </c>
      <c r="D630" s="8" t="s">
        <v>2374</v>
      </c>
      <c r="E630" s="10">
        <v>-6.0000000000000071</v>
      </c>
    </row>
    <row r="631" spans="1:5" x14ac:dyDescent="0.25">
      <c r="A631" s="8" t="s">
        <v>298</v>
      </c>
      <c r="B631" s="10">
        <v>6</v>
      </c>
      <c r="D631" s="8" t="s">
        <v>1206</v>
      </c>
      <c r="E631" s="10">
        <v>-12</v>
      </c>
    </row>
    <row r="632" spans="1:5" x14ac:dyDescent="0.25">
      <c r="A632" s="8" t="s">
        <v>1277</v>
      </c>
      <c r="B632" s="10">
        <v>7.52</v>
      </c>
      <c r="D632" s="8" t="s">
        <v>607</v>
      </c>
      <c r="E632" s="10">
        <v>-5</v>
      </c>
    </row>
    <row r="633" spans="1:5" x14ac:dyDescent="0.25">
      <c r="A633" s="8" t="s">
        <v>1813</v>
      </c>
      <c r="B633" s="10">
        <v>5.7</v>
      </c>
      <c r="D633" s="8" t="s">
        <v>608</v>
      </c>
      <c r="E633" s="10">
        <v>-5</v>
      </c>
    </row>
    <row r="634" spans="1:5" x14ac:dyDescent="0.25">
      <c r="A634" s="8" t="s">
        <v>149</v>
      </c>
      <c r="B634" s="10">
        <v>7</v>
      </c>
      <c r="D634" s="8" t="s">
        <v>932</v>
      </c>
      <c r="E634" s="10">
        <v>-6.83</v>
      </c>
    </row>
    <row r="635" spans="1:5" x14ac:dyDescent="0.25">
      <c r="A635" s="8" t="s">
        <v>456</v>
      </c>
      <c r="B635" s="10">
        <v>5.22</v>
      </c>
      <c r="D635" s="8" t="s">
        <v>1124</v>
      </c>
      <c r="E635" s="10">
        <v>-7.0288332326073837</v>
      </c>
    </row>
    <row r="636" spans="1:5" x14ac:dyDescent="0.25">
      <c r="A636" s="8" t="s">
        <v>1385</v>
      </c>
      <c r="B636" s="10">
        <v>5.99</v>
      </c>
      <c r="D636" s="8" t="s">
        <v>1097</v>
      </c>
      <c r="E636" s="10">
        <v>-7</v>
      </c>
    </row>
    <row r="637" spans="1:5" x14ac:dyDescent="0.25">
      <c r="A637" s="8" t="s">
        <v>299</v>
      </c>
      <c r="B637" s="10">
        <v>6</v>
      </c>
      <c r="D637" s="8" t="s">
        <v>1670</v>
      </c>
      <c r="E637" s="10">
        <v>-5.26</v>
      </c>
    </row>
    <row r="638" spans="1:5" x14ac:dyDescent="0.25">
      <c r="A638" s="8" t="s">
        <v>541</v>
      </c>
      <c r="B638" s="10">
        <v>5</v>
      </c>
      <c r="D638" s="8" t="s">
        <v>689</v>
      </c>
      <c r="E638" s="10">
        <v>-5.0999999999999996</v>
      </c>
    </row>
    <row r="639" spans="1:5" x14ac:dyDescent="0.25">
      <c r="A639" s="8" t="s">
        <v>1273</v>
      </c>
      <c r="B639" s="10">
        <v>8</v>
      </c>
      <c r="D639" s="8" t="s">
        <v>933</v>
      </c>
      <c r="E639" s="10">
        <v>-8</v>
      </c>
    </row>
    <row r="640" spans="1:5" x14ac:dyDescent="0.25">
      <c r="A640" s="8" t="s">
        <v>1369</v>
      </c>
      <c r="B640" s="10">
        <v>6</v>
      </c>
      <c r="D640" s="8" t="s">
        <v>379</v>
      </c>
      <c r="E640" s="10">
        <v>-5.47</v>
      </c>
    </row>
    <row r="641" spans="1:5" x14ac:dyDescent="0.25">
      <c r="A641" s="8" t="s">
        <v>19</v>
      </c>
      <c r="B641" s="10">
        <v>33.423991335145871</v>
      </c>
      <c r="D641" s="8" t="s">
        <v>1574</v>
      </c>
      <c r="E641" s="10">
        <v>-5.69</v>
      </c>
    </row>
    <row r="642" spans="1:5" x14ac:dyDescent="0.25">
      <c r="A642" s="8" t="s">
        <v>1788</v>
      </c>
      <c r="B642" s="10">
        <v>6.62</v>
      </c>
      <c r="D642" s="8" t="s">
        <v>863</v>
      </c>
      <c r="E642" s="10">
        <v>-7.82</v>
      </c>
    </row>
    <row r="643" spans="1:5" x14ac:dyDescent="0.25">
      <c r="A643" s="8" t="s">
        <v>398</v>
      </c>
      <c r="B643" s="10">
        <v>5.53</v>
      </c>
      <c r="D643" s="8" t="s">
        <v>934</v>
      </c>
      <c r="E643" s="10">
        <v>-6</v>
      </c>
    </row>
    <row r="644" spans="1:5" x14ac:dyDescent="0.25">
      <c r="A644" s="8" t="s">
        <v>1763</v>
      </c>
      <c r="B644" s="10">
        <v>6.53</v>
      </c>
      <c r="D644" s="8" t="s">
        <v>1181</v>
      </c>
      <c r="E644" s="10">
        <v>-9</v>
      </c>
    </row>
    <row r="645" spans="1:5" x14ac:dyDescent="0.25">
      <c r="A645" s="8" t="s">
        <v>484</v>
      </c>
      <c r="B645" s="10">
        <v>5.0807693671896024</v>
      </c>
      <c r="D645" s="8" t="s">
        <v>679</v>
      </c>
      <c r="E645" s="10">
        <v>-5.08</v>
      </c>
    </row>
    <row r="646" spans="1:5" x14ac:dyDescent="0.25">
      <c r="A646" s="8" t="s">
        <v>1341</v>
      </c>
      <c r="B646" s="10">
        <v>6.22</v>
      </c>
      <c r="D646" s="8" t="s">
        <v>1518</v>
      </c>
      <c r="E646" s="10">
        <v>-6</v>
      </c>
    </row>
    <row r="647" spans="1:5" x14ac:dyDescent="0.25">
      <c r="A647" s="8" t="s">
        <v>83</v>
      </c>
      <c r="B647" s="10">
        <v>9</v>
      </c>
      <c r="D647" s="8" t="s">
        <v>1495</v>
      </c>
      <c r="E647" s="10">
        <v>-6.23</v>
      </c>
    </row>
    <row r="648" spans="1:5" x14ac:dyDescent="0.25">
      <c r="A648" s="8" t="s">
        <v>425</v>
      </c>
      <c r="B648" s="10">
        <v>5.38</v>
      </c>
      <c r="D648" s="8" t="s">
        <v>1153</v>
      </c>
      <c r="E648" s="10">
        <v>-8</v>
      </c>
    </row>
    <row r="649" spans="1:5" x14ac:dyDescent="0.25">
      <c r="A649" s="8" t="s">
        <v>1408</v>
      </c>
      <c r="B649" s="10">
        <v>5.78</v>
      </c>
      <c r="D649" s="8" t="s">
        <v>1059</v>
      </c>
      <c r="E649" s="10">
        <v>-6.9999999999999929</v>
      </c>
    </row>
    <row r="650" spans="1:5" x14ac:dyDescent="0.25">
      <c r="A650" s="8" t="s">
        <v>24</v>
      </c>
      <c r="B650" s="10">
        <v>32.424789375694409</v>
      </c>
      <c r="D650" s="8" t="s">
        <v>846</v>
      </c>
      <c r="E650" s="10">
        <v>-5.81</v>
      </c>
    </row>
    <row r="651" spans="1:5" x14ac:dyDescent="0.25">
      <c r="A651" s="8" t="s">
        <v>1383</v>
      </c>
      <c r="B651" s="10">
        <v>5.9999999999999929</v>
      </c>
      <c r="D651" s="8" t="s">
        <v>844</v>
      </c>
      <c r="E651" s="10">
        <v>-5.79</v>
      </c>
    </row>
    <row r="652" spans="1:5" x14ac:dyDescent="0.25">
      <c r="A652" s="8" t="s">
        <v>172</v>
      </c>
      <c r="B652" s="10">
        <v>6.99</v>
      </c>
      <c r="D652" s="8" t="s">
        <v>397</v>
      </c>
      <c r="E652" s="10">
        <v>-6.36</v>
      </c>
    </row>
    <row r="653" spans="1:5" x14ac:dyDescent="0.25">
      <c r="A653" s="8" t="s">
        <v>329</v>
      </c>
      <c r="B653" s="10">
        <v>5.94</v>
      </c>
      <c r="D653" s="8" t="s">
        <v>609</v>
      </c>
      <c r="E653" s="10">
        <v>-5</v>
      </c>
    </row>
    <row r="654" spans="1:5" x14ac:dyDescent="0.25">
      <c r="A654" s="8" t="s">
        <v>1329</v>
      </c>
      <c r="B654" s="10">
        <v>6.44</v>
      </c>
      <c r="D654" s="8" t="s">
        <v>167</v>
      </c>
      <c r="E654" s="10">
        <v>-7</v>
      </c>
    </row>
    <row r="655" spans="1:5" x14ac:dyDescent="0.25">
      <c r="A655" s="8" t="s">
        <v>1275</v>
      </c>
      <c r="B655" s="10">
        <v>7.89</v>
      </c>
      <c r="D655" s="8" t="s">
        <v>1054</v>
      </c>
      <c r="E655" s="10">
        <v>-6.83</v>
      </c>
    </row>
    <row r="656" spans="1:5" x14ac:dyDescent="0.25">
      <c r="A656" s="8" t="s">
        <v>1309</v>
      </c>
      <c r="B656" s="10">
        <v>6.93</v>
      </c>
      <c r="D656" s="8" t="s">
        <v>723</v>
      </c>
      <c r="E656" s="10">
        <v>-5.19</v>
      </c>
    </row>
    <row r="657" spans="1:5" x14ac:dyDescent="0.25">
      <c r="A657" s="8" t="s">
        <v>120</v>
      </c>
      <c r="B657" s="10">
        <v>7.35</v>
      </c>
      <c r="D657" s="8" t="s">
        <v>935</v>
      </c>
      <c r="E657" s="10">
        <v>-6</v>
      </c>
    </row>
    <row r="658" spans="1:5" x14ac:dyDescent="0.25">
      <c r="A658" s="8" t="s">
        <v>1370</v>
      </c>
      <c r="B658" s="10">
        <v>6</v>
      </c>
      <c r="D658" s="8" t="s">
        <v>2432</v>
      </c>
      <c r="E658" s="10">
        <v>-5</v>
      </c>
    </row>
    <row r="659" spans="1:5" x14ac:dyDescent="0.25">
      <c r="A659" s="8" t="s">
        <v>84</v>
      </c>
      <c r="B659" s="10">
        <v>9</v>
      </c>
      <c r="D659" s="8" t="s">
        <v>2309</v>
      </c>
      <c r="E659" s="10">
        <v>-7.59</v>
      </c>
    </row>
    <row r="660" spans="1:5" x14ac:dyDescent="0.25">
      <c r="A660" s="8" t="s">
        <v>465</v>
      </c>
      <c r="B660" s="10">
        <v>5.18</v>
      </c>
      <c r="D660" s="8" t="s">
        <v>1638</v>
      </c>
      <c r="E660" s="10">
        <v>-5.39</v>
      </c>
    </row>
    <row r="661" spans="1:5" x14ac:dyDescent="0.25">
      <c r="A661" s="8" t="s">
        <v>1371</v>
      </c>
      <c r="B661" s="10">
        <v>6</v>
      </c>
      <c r="D661" s="8" t="s">
        <v>1650</v>
      </c>
      <c r="E661" s="10">
        <v>-5.34</v>
      </c>
    </row>
    <row r="662" spans="1:5" x14ac:dyDescent="0.25">
      <c r="A662" s="8" t="s">
        <v>1648</v>
      </c>
      <c r="B662" s="10">
        <v>5.0999999999999996</v>
      </c>
      <c r="D662" s="8" t="s">
        <v>741</v>
      </c>
      <c r="E662" s="10">
        <v>-5.69</v>
      </c>
    </row>
    <row r="663" spans="1:5" x14ac:dyDescent="0.25">
      <c r="A663" s="8" t="s">
        <v>1585</v>
      </c>
      <c r="B663" s="10">
        <v>5.35</v>
      </c>
      <c r="D663" s="8" t="s">
        <v>1029</v>
      </c>
      <c r="E663" s="10">
        <v>-6.39</v>
      </c>
    </row>
    <row r="664" spans="1:5" x14ac:dyDescent="0.25">
      <c r="A664" s="8" t="s">
        <v>384</v>
      </c>
      <c r="B664" s="10">
        <v>5.57</v>
      </c>
      <c r="D664" s="8" t="s">
        <v>1406</v>
      </c>
      <c r="E664" s="10">
        <v>-6.34</v>
      </c>
    </row>
    <row r="665" spans="1:5" x14ac:dyDescent="0.25">
      <c r="A665" s="8" t="s">
        <v>1754</v>
      </c>
      <c r="B665" s="10">
        <v>12</v>
      </c>
      <c r="D665" s="8" t="s">
        <v>2412</v>
      </c>
      <c r="E665" s="10">
        <v>-6</v>
      </c>
    </row>
    <row r="666" spans="1:5" x14ac:dyDescent="0.25">
      <c r="A666" s="8" t="s">
        <v>373</v>
      </c>
      <c r="B666" s="10">
        <v>5.62</v>
      </c>
      <c r="D666" s="8" t="s">
        <v>1199</v>
      </c>
      <c r="E666" s="10">
        <v>-10</v>
      </c>
    </row>
    <row r="667" spans="1:5" x14ac:dyDescent="0.25">
      <c r="A667" s="8" t="s">
        <v>1851</v>
      </c>
      <c r="B667" s="10">
        <v>5.54</v>
      </c>
      <c r="D667" s="8" t="s">
        <v>1121</v>
      </c>
      <c r="E667" s="10">
        <v>-7.0000000000000071</v>
      </c>
    </row>
    <row r="668" spans="1:5" x14ac:dyDescent="0.25">
      <c r="A668" s="8" t="s">
        <v>1879</v>
      </c>
      <c r="B668" s="10">
        <v>5.44</v>
      </c>
      <c r="D668" s="8" t="s">
        <v>1172</v>
      </c>
      <c r="E668" s="10">
        <v>-8.9999999999999964</v>
      </c>
    </row>
    <row r="669" spans="1:5" x14ac:dyDescent="0.25">
      <c r="A669" s="8" t="s">
        <v>1575</v>
      </c>
      <c r="B669" s="10">
        <v>5.39</v>
      </c>
      <c r="D669" s="8" t="s">
        <v>562</v>
      </c>
      <c r="E669" s="10">
        <v>-4.9999999999999964</v>
      </c>
    </row>
    <row r="670" spans="1:5" x14ac:dyDescent="0.25">
      <c r="A670" s="8" t="s">
        <v>471</v>
      </c>
      <c r="B670" s="10">
        <v>5.13</v>
      </c>
      <c r="D670" s="8" t="s">
        <v>2383</v>
      </c>
      <c r="E670" s="10">
        <v>-5</v>
      </c>
    </row>
    <row r="671" spans="1:5" x14ac:dyDescent="0.25">
      <c r="A671" s="8" t="s">
        <v>240</v>
      </c>
      <c r="B671" s="10">
        <v>6.12</v>
      </c>
      <c r="D671" s="8" t="s">
        <v>815</v>
      </c>
      <c r="E671" s="10">
        <v>-5.61</v>
      </c>
    </row>
    <row r="672" spans="1:5" x14ac:dyDescent="0.25">
      <c r="A672" s="8" t="s">
        <v>505</v>
      </c>
      <c r="B672" s="10">
        <v>5.01</v>
      </c>
      <c r="D672" s="8" t="s">
        <v>2367</v>
      </c>
      <c r="E672" s="10">
        <v>-5</v>
      </c>
    </row>
    <row r="673" spans="1:5" x14ac:dyDescent="0.25">
      <c r="A673" s="8" t="s">
        <v>449</v>
      </c>
      <c r="B673" s="10">
        <v>5.26</v>
      </c>
      <c r="D673" s="8" t="s">
        <v>507</v>
      </c>
      <c r="E673" s="10">
        <v>-6</v>
      </c>
    </row>
    <row r="674" spans="1:5" x14ac:dyDescent="0.25">
      <c r="A674" s="8" t="s">
        <v>1314</v>
      </c>
      <c r="B674" s="10">
        <v>6.77</v>
      </c>
      <c r="D674" s="8" t="s">
        <v>2312</v>
      </c>
      <c r="E674" s="10">
        <v>-6.54</v>
      </c>
    </row>
    <row r="675" spans="1:5" x14ac:dyDescent="0.25">
      <c r="A675" s="8" t="s">
        <v>509</v>
      </c>
      <c r="B675" s="10">
        <v>5.0000000000000018</v>
      </c>
      <c r="D675" s="8" t="s">
        <v>147</v>
      </c>
      <c r="E675" s="10">
        <v>-5.16</v>
      </c>
    </row>
    <row r="676" spans="1:5" x14ac:dyDescent="0.25">
      <c r="A676" s="8" t="s">
        <v>1871</v>
      </c>
      <c r="B676" s="10">
        <v>5.85</v>
      </c>
      <c r="D676" s="8" t="s">
        <v>1391</v>
      </c>
      <c r="E676" s="10">
        <v>-6.42</v>
      </c>
    </row>
    <row r="677" spans="1:5" x14ac:dyDescent="0.25">
      <c r="A677" s="8" t="s">
        <v>498</v>
      </c>
      <c r="B677" s="10">
        <v>5.05</v>
      </c>
      <c r="D677" s="8" t="s">
        <v>807</v>
      </c>
      <c r="E677" s="10">
        <v>-5.55</v>
      </c>
    </row>
    <row r="678" spans="1:5" x14ac:dyDescent="0.25">
      <c r="A678" s="8" t="s">
        <v>1372</v>
      </c>
      <c r="B678" s="10">
        <v>6</v>
      </c>
      <c r="D678" s="8" t="s">
        <v>1666</v>
      </c>
      <c r="E678" s="10">
        <v>-5.27</v>
      </c>
    </row>
    <row r="679" spans="1:5" x14ac:dyDescent="0.25">
      <c r="A679" s="8" t="s">
        <v>1388</v>
      </c>
      <c r="B679" s="10">
        <v>5.96</v>
      </c>
      <c r="D679" s="8" t="s">
        <v>1154</v>
      </c>
      <c r="E679" s="10">
        <v>-8</v>
      </c>
    </row>
    <row r="680" spans="1:5" x14ac:dyDescent="0.25">
      <c r="A680" s="8" t="s">
        <v>1315</v>
      </c>
      <c r="B680" s="10">
        <v>6.76</v>
      </c>
      <c r="D680" s="8" t="s">
        <v>1478</v>
      </c>
      <c r="E680" s="10">
        <v>-6.53</v>
      </c>
    </row>
    <row r="681" spans="1:5" x14ac:dyDescent="0.25">
      <c r="A681" s="8" t="s">
        <v>1400</v>
      </c>
      <c r="B681" s="10">
        <v>5.82</v>
      </c>
      <c r="D681" s="8" t="s">
        <v>936</v>
      </c>
      <c r="E681" s="10">
        <v>-6</v>
      </c>
    </row>
    <row r="682" spans="1:5" x14ac:dyDescent="0.25">
      <c r="A682" s="8" t="s">
        <v>1420</v>
      </c>
      <c r="B682" s="10">
        <v>5.67</v>
      </c>
      <c r="D682" s="8" t="s">
        <v>696</v>
      </c>
      <c r="E682" s="10">
        <v>-5.12</v>
      </c>
    </row>
    <row r="683" spans="1:5" x14ac:dyDescent="0.25">
      <c r="A683" s="8" t="s">
        <v>430</v>
      </c>
      <c r="B683" s="10">
        <v>5.35</v>
      </c>
      <c r="D683" s="8" t="s">
        <v>1617</v>
      </c>
      <c r="E683" s="10">
        <v>-5.46</v>
      </c>
    </row>
    <row r="684" spans="1:5" x14ac:dyDescent="0.25">
      <c r="A684" s="8" t="s">
        <v>1603</v>
      </c>
      <c r="B684" s="10">
        <v>5.29</v>
      </c>
      <c r="D684" s="8" t="s">
        <v>1714</v>
      </c>
      <c r="E684" s="10">
        <v>-5.08</v>
      </c>
    </row>
    <row r="685" spans="1:5" x14ac:dyDescent="0.25">
      <c r="A685" s="8" t="s">
        <v>238</v>
      </c>
      <c r="B685" s="10">
        <v>6.13</v>
      </c>
      <c r="D685" s="8" t="s">
        <v>2315</v>
      </c>
      <c r="E685" s="10">
        <v>-5.34</v>
      </c>
    </row>
    <row r="686" spans="1:5" x14ac:dyDescent="0.25">
      <c r="A686" s="8" t="s">
        <v>555</v>
      </c>
      <c r="B686" s="10">
        <v>4.9999999999999964</v>
      </c>
      <c r="D686" s="8" t="s">
        <v>937</v>
      </c>
      <c r="E686" s="10">
        <v>-6</v>
      </c>
    </row>
    <row r="687" spans="1:5" x14ac:dyDescent="0.25">
      <c r="A687" s="8" t="s">
        <v>742</v>
      </c>
      <c r="B687" s="10">
        <v>5.74</v>
      </c>
      <c r="D687" s="8" t="s">
        <v>1098</v>
      </c>
      <c r="E687" s="10">
        <v>-7</v>
      </c>
    </row>
    <row r="688" spans="1:5" x14ac:dyDescent="0.25">
      <c r="A688" s="8" t="s">
        <v>231</v>
      </c>
      <c r="B688" s="10">
        <v>6.19</v>
      </c>
      <c r="D688" s="8" t="s">
        <v>1003</v>
      </c>
      <c r="E688" s="10">
        <v>-6.11</v>
      </c>
    </row>
    <row r="689" spans="1:5" x14ac:dyDescent="0.25">
      <c r="A689" s="8" t="s">
        <v>558</v>
      </c>
      <c r="B689" s="10">
        <v>4.9999999999999929</v>
      </c>
      <c r="D689" s="8" t="s">
        <v>610</v>
      </c>
      <c r="E689" s="10">
        <v>-5</v>
      </c>
    </row>
    <row r="690" spans="1:5" x14ac:dyDescent="0.25">
      <c r="A690" s="8" t="s">
        <v>427</v>
      </c>
      <c r="B690" s="10">
        <v>5.37</v>
      </c>
      <c r="D690" s="8" t="s">
        <v>1882</v>
      </c>
      <c r="E690" s="10">
        <v>-6.45</v>
      </c>
    </row>
    <row r="691" spans="1:5" x14ac:dyDescent="0.25">
      <c r="A691" s="8" t="s">
        <v>242</v>
      </c>
      <c r="B691" s="10">
        <v>6.11</v>
      </c>
      <c r="D691" s="8" t="s">
        <v>1497</v>
      </c>
      <c r="E691" s="10">
        <v>-6.21</v>
      </c>
    </row>
    <row r="692" spans="1:5" x14ac:dyDescent="0.25">
      <c r="A692" s="8" t="s">
        <v>479</v>
      </c>
      <c r="B692" s="10">
        <v>5.0999999999999996</v>
      </c>
      <c r="D692" s="8" t="s">
        <v>788</v>
      </c>
      <c r="E692" s="10">
        <v>-5.45</v>
      </c>
    </row>
    <row r="693" spans="1:5" x14ac:dyDescent="0.25">
      <c r="A693" s="8" t="s">
        <v>300</v>
      </c>
      <c r="B693" s="10">
        <v>6</v>
      </c>
      <c r="D693" s="8" t="s">
        <v>938</v>
      </c>
      <c r="E693" s="10">
        <v>-6</v>
      </c>
    </row>
    <row r="694" spans="1:5" x14ac:dyDescent="0.25">
      <c r="A694" s="8" t="s">
        <v>301</v>
      </c>
      <c r="B694" s="10">
        <v>6</v>
      </c>
      <c r="D694" s="8" t="s">
        <v>753</v>
      </c>
      <c r="E694" s="10">
        <v>-5.31</v>
      </c>
    </row>
    <row r="695" spans="1:5" x14ac:dyDescent="0.25">
      <c r="A695" s="8" t="s">
        <v>105</v>
      </c>
      <c r="B695" s="10">
        <v>8</v>
      </c>
      <c r="D695" s="8" t="s">
        <v>2382</v>
      </c>
      <c r="E695" s="10">
        <v>-8</v>
      </c>
    </row>
    <row r="696" spans="1:5" x14ac:dyDescent="0.25">
      <c r="A696" s="8" t="s">
        <v>1701</v>
      </c>
      <c r="B696" s="10">
        <v>7</v>
      </c>
      <c r="D696" s="8" t="s">
        <v>1457</v>
      </c>
      <c r="E696" s="10">
        <v>-7</v>
      </c>
    </row>
    <row r="697" spans="1:5" x14ac:dyDescent="0.25">
      <c r="A697" s="8" t="s">
        <v>492</v>
      </c>
      <c r="B697" s="10">
        <v>5.07</v>
      </c>
      <c r="D697" s="8" t="s">
        <v>2400</v>
      </c>
      <c r="E697" s="10">
        <v>-7</v>
      </c>
    </row>
    <row r="698" spans="1:5" x14ac:dyDescent="0.25">
      <c r="A698" s="8" t="s">
        <v>1349</v>
      </c>
      <c r="B698" s="10">
        <v>6.02</v>
      </c>
      <c r="D698" s="8" t="s">
        <v>2407</v>
      </c>
      <c r="E698" s="10">
        <v>-5.12</v>
      </c>
    </row>
    <row r="699" spans="1:5" x14ac:dyDescent="0.25">
      <c r="A699" s="8" t="s">
        <v>1257</v>
      </c>
      <c r="B699" s="10">
        <v>16.97</v>
      </c>
      <c r="D699" s="8" t="s">
        <v>1247</v>
      </c>
      <c r="E699" s="10">
        <v>-34.63925783062335</v>
      </c>
    </row>
    <row r="700" spans="1:5" x14ac:dyDescent="0.25">
      <c r="A700" s="8" t="s">
        <v>1633</v>
      </c>
      <c r="B700" s="10">
        <v>5.17</v>
      </c>
      <c r="D700" s="8" t="s">
        <v>1426</v>
      </c>
      <c r="E700" s="10">
        <v>-35</v>
      </c>
    </row>
    <row r="701" spans="1:5" x14ac:dyDescent="0.25">
      <c r="A701" s="8" t="s">
        <v>208</v>
      </c>
      <c r="B701" s="10">
        <v>6.42</v>
      </c>
      <c r="D701" s="8" t="s">
        <v>1443</v>
      </c>
      <c r="E701" s="10">
        <v>-8</v>
      </c>
    </row>
    <row r="702" spans="1:5" x14ac:dyDescent="0.25">
      <c r="A702" s="8" t="s">
        <v>1262</v>
      </c>
      <c r="B702" s="10">
        <v>12</v>
      </c>
      <c r="D702" s="8" t="s">
        <v>2405</v>
      </c>
      <c r="E702" s="10">
        <v>-5.64</v>
      </c>
    </row>
    <row r="703" spans="1:5" x14ac:dyDescent="0.25">
      <c r="A703" s="8" t="s">
        <v>387</v>
      </c>
      <c r="B703" s="10">
        <v>5.56</v>
      </c>
      <c r="D703" s="8" t="s">
        <v>666</v>
      </c>
      <c r="E703" s="10">
        <v>-6.13</v>
      </c>
    </row>
    <row r="704" spans="1:5" x14ac:dyDescent="0.25">
      <c r="A704" s="8" t="s">
        <v>41</v>
      </c>
      <c r="B704" s="10">
        <v>18.952195637488543</v>
      </c>
      <c r="D704" s="8" t="s">
        <v>697</v>
      </c>
      <c r="E704" s="10">
        <v>-5.12</v>
      </c>
    </row>
    <row r="705" spans="1:5" x14ac:dyDescent="0.25">
      <c r="A705" s="8" t="s">
        <v>256</v>
      </c>
      <c r="B705" s="10">
        <v>6.01</v>
      </c>
      <c r="D705" s="8" t="s">
        <v>680</v>
      </c>
      <c r="E705" s="10">
        <v>-5.08</v>
      </c>
    </row>
    <row r="706" spans="1:5" x14ac:dyDescent="0.25">
      <c r="A706" s="8" t="s">
        <v>337</v>
      </c>
      <c r="B706" s="10">
        <v>5.91</v>
      </c>
      <c r="D706" s="8" t="s">
        <v>698</v>
      </c>
      <c r="E706" s="10">
        <v>-5.12</v>
      </c>
    </row>
    <row r="707" spans="1:5" x14ac:dyDescent="0.25">
      <c r="A707" s="8" t="s">
        <v>1405</v>
      </c>
      <c r="B707" s="10">
        <v>5.8</v>
      </c>
      <c r="D707" s="8" t="s">
        <v>740</v>
      </c>
      <c r="E707" s="10">
        <v>-5.25</v>
      </c>
    </row>
    <row r="708" spans="1:5" x14ac:dyDescent="0.25">
      <c r="A708" s="8" t="s">
        <v>369</v>
      </c>
      <c r="B708" s="10">
        <v>5.66</v>
      </c>
      <c r="D708" s="8" t="s">
        <v>2388</v>
      </c>
      <c r="E708" s="10">
        <v>-6</v>
      </c>
    </row>
    <row r="709" spans="1:5" x14ac:dyDescent="0.25">
      <c r="A709" s="8" t="s">
        <v>112</v>
      </c>
      <c r="B709" s="10">
        <v>7.9999999999999991</v>
      </c>
      <c r="D709" s="8" t="s">
        <v>2347</v>
      </c>
      <c r="E709" s="10">
        <v>-5.92</v>
      </c>
    </row>
    <row r="710" spans="1:5" x14ac:dyDescent="0.25">
      <c r="A710" s="8" t="s">
        <v>251</v>
      </c>
      <c r="B710" s="10">
        <v>6.03</v>
      </c>
      <c r="D710" s="8" t="s">
        <v>1793</v>
      </c>
      <c r="E710" s="10">
        <v>-5.67</v>
      </c>
    </row>
    <row r="711" spans="1:5" x14ac:dyDescent="0.25">
      <c r="A711" s="8" t="s">
        <v>1533</v>
      </c>
      <c r="B711" s="10">
        <v>5.56</v>
      </c>
      <c r="D711" s="8" t="s">
        <v>563</v>
      </c>
      <c r="E711" s="10">
        <v>-4.9999999999999964</v>
      </c>
    </row>
    <row r="712" spans="1:5" x14ac:dyDescent="0.25">
      <c r="A712" s="8" t="s">
        <v>1678</v>
      </c>
      <c r="B712" s="10">
        <v>5.01</v>
      </c>
      <c r="D712" s="8" t="s">
        <v>1845</v>
      </c>
      <c r="E712" s="10">
        <v>-11</v>
      </c>
    </row>
    <row r="713" spans="1:5" x14ac:dyDescent="0.25">
      <c r="A713" s="8" t="s">
        <v>1348</v>
      </c>
      <c r="B713" s="10">
        <v>6.03</v>
      </c>
      <c r="D713" s="8" t="s">
        <v>1277</v>
      </c>
      <c r="E713" s="10">
        <v>-6.08</v>
      </c>
    </row>
    <row r="714" spans="1:5" x14ac:dyDescent="0.25">
      <c r="A714" s="8" t="s">
        <v>351</v>
      </c>
      <c r="B714" s="10">
        <v>5.81</v>
      </c>
      <c r="D714" s="8" t="s">
        <v>611</v>
      </c>
      <c r="E714" s="10">
        <v>-5</v>
      </c>
    </row>
    <row r="715" spans="1:5" x14ac:dyDescent="0.25">
      <c r="A715" s="8" t="s">
        <v>1539</v>
      </c>
      <c r="B715" s="10">
        <v>5.54</v>
      </c>
      <c r="D715" s="8" t="s">
        <v>1234</v>
      </c>
      <c r="E715" s="10">
        <v>-18.598605203793369</v>
      </c>
    </row>
    <row r="716" spans="1:5" x14ac:dyDescent="0.25">
      <c r="A716" s="8" t="s">
        <v>437</v>
      </c>
      <c r="B716" s="10">
        <v>6.92</v>
      </c>
      <c r="D716" s="8" t="s">
        <v>1522</v>
      </c>
      <c r="E716" s="10">
        <v>-5.9999999999999929</v>
      </c>
    </row>
    <row r="717" spans="1:5" x14ac:dyDescent="0.25">
      <c r="A717" s="8" t="s">
        <v>1336</v>
      </c>
      <c r="B717" s="10">
        <v>6.27</v>
      </c>
      <c r="D717" s="8" t="s">
        <v>851</v>
      </c>
      <c r="E717" s="10">
        <v>-5.82</v>
      </c>
    </row>
    <row r="718" spans="1:5" x14ac:dyDescent="0.25">
      <c r="A718" s="8" t="s">
        <v>1373</v>
      </c>
      <c r="B718" s="10">
        <v>6</v>
      </c>
      <c r="D718" s="8" t="s">
        <v>1570</v>
      </c>
      <c r="E718" s="10">
        <v>-5.71</v>
      </c>
    </row>
    <row r="719" spans="1:5" x14ac:dyDescent="0.25">
      <c r="A719" s="8" t="s">
        <v>106</v>
      </c>
      <c r="B719" s="10">
        <v>8</v>
      </c>
      <c r="D719" s="8" t="s">
        <v>829</v>
      </c>
      <c r="E719" s="10">
        <v>-5.7</v>
      </c>
    </row>
    <row r="720" spans="1:5" x14ac:dyDescent="0.25">
      <c r="A720" s="8" t="s">
        <v>45</v>
      </c>
      <c r="B720" s="10">
        <v>16.149999999999999</v>
      </c>
      <c r="D720" s="8" t="s">
        <v>612</v>
      </c>
      <c r="E720" s="10">
        <v>-5</v>
      </c>
    </row>
    <row r="721" spans="1:5" x14ac:dyDescent="0.25">
      <c r="A721" s="8" t="s">
        <v>1276</v>
      </c>
      <c r="B721" s="10">
        <v>7.7</v>
      </c>
      <c r="D721" s="8" t="s">
        <v>613</v>
      </c>
      <c r="E721" s="10">
        <v>-5</v>
      </c>
    </row>
    <row r="722" spans="1:5" x14ac:dyDescent="0.25">
      <c r="A722" s="8" t="s">
        <v>1858</v>
      </c>
      <c r="B722" s="10">
        <v>5.0000000000000071</v>
      </c>
      <c r="D722" s="8" t="s">
        <v>939</v>
      </c>
      <c r="E722" s="10">
        <v>-6</v>
      </c>
    </row>
    <row r="723" spans="1:5" x14ac:dyDescent="0.25">
      <c r="A723" s="8" t="s">
        <v>1771</v>
      </c>
      <c r="B723" s="10">
        <v>5.24</v>
      </c>
      <c r="D723" s="8" t="s">
        <v>2321</v>
      </c>
      <c r="E723" s="10">
        <v>-5</v>
      </c>
    </row>
    <row r="724" spans="1:5" x14ac:dyDescent="0.25">
      <c r="A724" s="8" t="s">
        <v>1816</v>
      </c>
      <c r="B724" s="10">
        <v>6.26</v>
      </c>
      <c r="D724" s="8" t="s">
        <v>2323</v>
      </c>
      <c r="E724" s="10">
        <v>-5</v>
      </c>
    </row>
    <row r="725" spans="1:5" x14ac:dyDescent="0.25">
      <c r="A725" s="8" t="s">
        <v>467</v>
      </c>
      <c r="B725" s="10">
        <v>5.17</v>
      </c>
      <c r="D725" s="8" t="s">
        <v>2317</v>
      </c>
      <c r="E725" s="10">
        <v>-5</v>
      </c>
    </row>
    <row r="726" spans="1:5" x14ac:dyDescent="0.25">
      <c r="A726" s="8" t="s">
        <v>107</v>
      </c>
      <c r="B726" s="10">
        <v>8</v>
      </c>
      <c r="D726" s="8" t="s">
        <v>2316</v>
      </c>
      <c r="E726" s="10">
        <v>-5</v>
      </c>
    </row>
    <row r="727" spans="1:5" x14ac:dyDescent="0.25">
      <c r="A727" s="8" t="s">
        <v>1350</v>
      </c>
      <c r="B727" s="10">
        <v>6.01</v>
      </c>
      <c r="D727" s="8" t="s">
        <v>2319</v>
      </c>
      <c r="E727" s="10">
        <v>-5</v>
      </c>
    </row>
    <row r="728" spans="1:5" x14ac:dyDescent="0.25">
      <c r="A728" s="8" t="s">
        <v>1374</v>
      </c>
      <c r="B728" s="10">
        <v>6</v>
      </c>
      <c r="D728" s="8" t="s">
        <v>2320</v>
      </c>
      <c r="E728" s="10">
        <v>-5</v>
      </c>
    </row>
    <row r="729" spans="1:5" x14ac:dyDescent="0.25">
      <c r="A729" s="8" t="s">
        <v>1775</v>
      </c>
      <c r="B729" s="10">
        <v>7</v>
      </c>
      <c r="D729" s="8" t="s">
        <v>2322</v>
      </c>
      <c r="E729" s="10">
        <v>-5</v>
      </c>
    </row>
    <row r="730" spans="1:5" x14ac:dyDescent="0.25">
      <c r="A730" s="8" t="s">
        <v>108</v>
      </c>
      <c r="B730" s="10">
        <v>8</v>
      </c>
      <c r="D730" s="8" t="s">
        <v>2318</v>
      </c>
      <c r="E730" s="10">
        <v>-5</v>
      </c>
    </row>
    <row r="731" spans="1:5" x14ac:dyDescent="0.25">
      <c r="A731" s="8" t="s">
        <v>1258</v>
      </c>
      <c r="B731" s="10">
        <v>16.000000000000007</v>
      </c>
      <c r="D731" s="8" t="s">
        <v>981</v>
      </c>
      <c r="E731" s="10">
        <v>-6.0000000000000036</v>
      </c>
    </row>
    <row r="732" spans="1:5" x14ac:dyDescent="0.25">
      <c r="A732" s="8" t="s">
        <v>1398</v>
      </c>
      <c r="B732" s="10">
        <v>5.84</v>
      </c>
      <c r="D732" s="8" t="s">
        <v>2339</v>
      </c>
      <c r="E732" s="10">
        <v>-7</v>
      </c>
    </row>
    <row r="733" spans="1:5" x14ac:dyDescent="0.25">
      <c r="A733" s="8" t="s">
        <v>1576</v>
      </c>
      <c r="B733" s="10">
        <v>5.39</v>
      </c>
      <c r="D733" s="8" t="s">
        <v>2331</v>
      </c>
      <c r="E733" s="10">
        <v>-7</v>
      </c>
    </row>
    <row r="734" spans="1:5" x14ac:dyDescent="0.25">
      <c r="A734" s="8" t="s">
        <v>442</v>
      </c>
      <c r="B734" s="10">
        <v>5.29</v>
      </c>
      <c r="D734" s="8" t="s">
        <v>2332</v>
      </c>
      <c r="E734" s="10">
        <v>-7</v>
      </c>
    </row>
    <row r="735" spans="1:5" x14ac:dyDescent="0.25">
      <c r="A735" s="8" t="s">
        <v>1411</v>
      </c>
      <c r="B735" s="10">
        <v>5.72</v>
      </c>
      <c r="D735" s="8" t="s">
        <v>2344</v>
      </c>
      <c r="E735" s="10">
        <v>-6</v>
      </c>
    </row>
    <row r="736" spans="1:5" x14ac:dyDescent="0.25">
      <c r="A736" s="8" t="s">
        <v>419</v>
      </c>
      <c r="B736" s="10">
        <v>5.39</v>
      </c>
      <c r="D736" s="8" t="s">
        <v>2327</v>
      </c>
      <c r="E736" s="10">
        <v>-7</v>
      </c>
    </row>
    <row r="737" spans="1:5" x14ac:dyDescent="0.25">
      <c r="A737" s="8" t="s">
        <v>1558</v>
      </c>
      <c r="B737" s="10">
        <v>5.46</v>
      </c>
      <c r="D737" s="8" t="s">
        <v>2328</v>
      </c>
      <c r="E737" s="10">
        <v>-7</v>
      </c>
    </row>
    <row r="738" spans="1:5" x14ac:dyDescent="0.25">
      <c r="A738" s="8" t="s">
        <v>1286</v>
      </c>
      <c r="B738" s="10">
        <v>7.09</v>
      </c>
      <c r="D738" s="8" t="s">
        <v>1369</v>
      </c>
      <c r="E738" s="10">
        <v>-7</v>
      </c>
    </row>
    <row r="739" spans="1:5" x14ac:dyDescent="0.25">
      <c r="A739" s="8" t="s">
        <v>400</v>
      </c>
      <c r="B739" s="10">
        <v>5.51</v>
      </c>
      <c r="D739" s="8" t="s">
        <v>2330</v>
      </c>
      <c r="E739" s="10">
        <v>-7</v>
      </c>
    </row>
    <row r="740" spans="1:5" x14ac:dyDescent="0.25">
      <c r="A740" s="8" t="s">
        <v>1541</v>
      </c>
      <c r="B740" s="10">
        <v>5.54</v>
      </c>
      <c r="D740" s="8" t="s">
        <v>2334</v>
      </c>
      <c r="E740" s="10">
        <v>-7</v>
      </c>
    </row>
    <row r="741" spans="1:5" x14ac:dyDescent="0.25">
      <c r="A741" s="8" t="s">
        <v>1806</v>
      </c>
      <c r="B741" s="10">
        <v>6</v>
      </c>
      <c r="D741" s="8" t="s">
        <v>2325</v>
      </c>
      <c r="E741" s="10">
        <v>-7</v>
      </c>
    </row>
    <row r="742" spans="1:5" x14ac:dyDescent="0.25">
      <c r="A742" s="8" t="s">
        <v>184</v>
      </c>
      <c r="B742" s="10">
        <v>6.75</v>
      </c>
      <c r="D742" s="8" t="s">
        <v>2333</v>
      </c>
      <c r="E742" s="10">
        <v>-7</v>
      </c>
    </row>
    <row r="743" spans="1:5" x14ac:dyDescent="0.25">
      <c r="A743" s="8" t="s">
        <v>1423</v>
      </c>
      <c r="B743" s="10">
        <v>5.65</v>
      </c>
      <c r="D743" s="8" t="s">
        <v>2340</v>
      </c>
      <c r="E743" s="10">
        <v>-7</v>
      </c>
    </row>
    <row r="744" spans="1:5" x14ac:dyDescent="0.25">
      <c r="A744" s="8" t="s">
        <v>150</v>
      </c>
      <c r="B744" s="10">
        <v>7</v>
      </c>
      <c r="D744" s="8" t="s">
        <v>2338</v>
      </c>
      <c r="E744" s="10">
        <v>-7</v>
      </c>
    </row>
    <row r="745" spans="1:5" x14ac:dyDescent="0.25">
      <c r="A745" s="8" t="s">
        <v>1283</v>
      </c>
      <c r="B745" s="10">
        <v>7.21</v>
      </c>
      <c r="D745" s="8" t="s">
        <v>2326</v>
      </c>
      <c r="E745" s="10">
        <v>-7</v>
      </c>
    </row>
    <row r="746" spans="1:5" x14ac:dyDescent="0.25">
      <c r="A746" s="8" t="s">
        <v>302</v>
      </c>
      <c r="B746" s="10">
        <v>6</v>
      </c>
      <c r="D746" s="8" t="s">
        <v>2336</v>
      </c>
      <c r="E746" s="10">
        <v>-7</v>
      </c>
    </row>
    <row r="747" spans="1:5" x14ac:dyDescent="0.25">
      <c r="A747" s="8" t="s">
        <v>151</v>
      </c>
      <c r="B747" s="10">
        <v>7</v>
      </c>
      <c r="D747" s="8" t="s">
        <v>2329</v>
      </c>
      <c r="E747" s="10">
        <v>-7</v>
      </c>
    </row>
    <row r="748" spans="1:5" x14ac:dyDescent="0.25">
      <c r="A748" s="8" t="s">
        <v>263</v>
      </c>
      <c r="B748" s="10">
        <v>6.0000000000000009</v>
      </c>
      <c r="D748" s="8" t="s">
        <v>2324</v>
      </c>
      <c r="E748" s="10">
        <v>-7</v>
      </c>
    </row>
    <row r="749" spans="1:5" x14ac:dyDescent="0.25">
      <c r="A749" s="8" t="s">
        <v>93</v>
      </c>
      <c r="B749" s="10">
        <v>8.3927188026801609</v>
      </c>
      <c r="D749" s="8" t="s">
        <v>2337</v>
      </c>
      <c r="E749" s="10">
        <v>-7</v>
      </c>
    </row>
    <row r="750" spans="1:5" x14ac:dyDescent="0.25">
      <c r="A750" s="8" t="s">
        <v>170</v>
      </c>
      <c r="B750" s="10">
        <v>6.9999999999999929</v>
      </c>
      <c r="D750" s="8" t="s">
        <v>2335</v>
      </c>
      <c r="E750" s="10">
        <v>-7</v>
      </c>
    </row>
    <row r="751" spans="1:5" x14ac:dyDescent="0.25">
      <c r="A751" s="8" t="s">
        <v>1535</v>
      </c>
      <c r="B751" s="10">
        <v>5.56</v>
      </c>
      <c r="D751" s="8" t="s">
        <v>2341</v>
      </c>
      <c r="E751" s="10">
        <v>-6</v>
      </c>
    </row>
    <row r="752" spans="1:5" x14ac:dyDescent="0.25">
      <c r="A752" s="8" t="s">
        <v>303</v>
      </c>
      <c r="B752" s="10">
        <v>6</v>
      </c>
      <c r="D752" s="8" t="s">
        <v>2343</v>
      </c>
      <c r="E752" s="10">
        <v>-6</v>
      </c>
    </row>
    <row r="753" spans="1:5" x14ac:dyDescent="0.25">
      <c r="A753" s="8" t="s">
        <v>434</v>
      </c>
      <c r="B753" s="10">
        <v>5.33</v>
      </c>
      <c r="D753" s="8" t="s">
        <v>2342</v>
      </c>
      <c r="E753" s="10">
        <v>-6</v>
      </c>
    </row>
    <row r="754" spans="1:5" x14ac:dyDescent="0.25">
      <c r="A754" s="8" t="s">
        <v>1610</v>
      </c>
      <c r="B754" s="10">
        <v>5.26</v>
      </c>
      <c r="D754" s="8" t="s">
        <v>2375</v>
      </c>
      <c r="E754" s="10">
        <v>-6.26</v>
      </c>
    </row>
    <row r="755" spans="1:5" x14ac:dyDescent="0.25">
      <c r="A755" s="8" t="s">
        <v>542</v>
      </c>
      <c r="B755" s="10">
        <v>5</v>
      </c>
      <c r="D755" s="8" t="s">
        <v>19</v>
      </c>
      <c r="E755" s="10">
        <v>-5.0000000000000018</v>
      </c>
    </row>
    <row r="756" spans="1:5" x14ac:dyDescent="0.25">
      <c r="A756" s="8" t="s">
        <v>123</v>
      </c>
      <c r="B756" s="10">
        <v>7.08</v>
      </c>
      <c r="D756" s="8" t="s">
        <v>1209</v>
      </c>
      <c r="E756" s="10">
        <v>-11.000000000000007</v>
      </c>
    </row>
    <row r="757" spans="1:5" x14ac:dyDescent="0.25">
      <c r="A757" s="8" t="s">
        <v>243</v>
      </c>
      <c r="B757" s="10">
        <v>6.09</v>
      </c>
      <c r="D757" s="8" t="s">
        <v>982</v>
      </c>
      <c r="E757" s="10">
        <v>-6.0000000000000036</v>
      </c>
    </row>
    <row r="758" spans="1:5" x14ac:dyDescent="0.25">
      <c r="A758" s="8" t="s">
        <v>435</v>
      </c>
      <c r="B758" s="10">
        <v>5.32</v>
      </c>
      <c r="D758" s="8" t="s">
        <v>1431</v>
      </c>
      <c r="E758" s="10">
        <v>-10</v>
      </c>
    </row>
    <row r="759" spans="1:5" x14ac:dyDescent="0.25">
      <c r="A759" s="8" t="s">
        <v>1375</v>
      </c>
      <c r="B759" s="10">
        <v>6</v>
      </c>
      <c r="D759" s="8" t="s">
        <v>681</v>
      </c>
      <c r="E759" s="10">
        <v>-5.08</v>
      </c>
    </row>
    <row r="760" spans="1:5" x14ac:dyDescent="0.25">
      <c r="A760" s="8" t="s">
        <v>385</v>
      </c>
      <c r="B760" s="10">
        <v>5.57</v>
      </c>
      <c r="D760" s="8" t="s">
        <v>1341</v>
      </c>
      <c r="E760" s="10">
        <v>-5.42</v>
      </c>
    </row>
    <row r="761" spans="1:5" x14ac:dyDescent="0.25">
      <c r="A761" s="8" t="s">
        <v>490</v>
      </c>
      <c r="B761" s="10">
        <v>5.08</v>
      </c>
      <c r="D761" s="8" t="s">
        <v>425</v>
      </c>
      <c r="E761" s="10">
        <v>-6</v>
      </c>
    </row>
    <row r="762" spans="1:5" x14ac:dyDescent="0.25">
      <c r="A762" s="8" t="s">
        <v>109</v>
      </c>
      <c r="B762" s="10">
        <v>8</v>
      </c>
      <c r="D762" s="8" t="s">
        <v>714</v>
      </c>
      <c r="E762" s="10">
        <v>-5.17</v>
      </c>
    </row>
    <row r="763" spans="1:5" x14ac:dyDescent="0.25">
      <c r="A763" s="8" t="s">
        <v>1376</v>
      </c>
      <c r="B763" s="10">
        <v>6</v>
      </c>
      <c r="D763" s="8" t="s">
        <v>1408</v>
      </c>
      <c r="E763" s="10">
        <v>-6.0000000000000071</v>
      </c>
    </row>
    <row r="764" spans="1:5" x14ac:dyDescent="0.25">
      <c r="A764" s="8" t="s">
        <v>1265</v>
      </c>
      <c r="B764" s="10">
        <v>9</v>
      </c>
      <c r="D764" s="8" t="s">
        <v>885</v>
      </c>
      <c r="E764" s="10">
        <v>-5.9999999999999982</v>
      </c>
    </row>
    <row r="765" spans="1:5" x14ac:dyDescent="0.25">
      <c r="A765" s="8" t="s">
        <v>1656</v>
      </c>
      <c r="B765" s="10">
        <v>5.08</v>
      </c>
      <c r="D765" s="8" t="s">
        <v>940</v>
      </c>
      <c r="E765" s="10">
        <v>-6</v>
      </c>
    </row>
    <row r="766" spans="1:5" x14ac:dyDescent="0.25">
      <c r="A766" s="8" t="s">
        <v>197</v>
      </c>
      <c r="B766" s="10">
        <v>6.61</v>
      </c>
      <c r="D766" s="8" t="s">
        <v>329</v>
      </c>
      <c r="E766" s="10">
        <v>-6.98</v>
      </c>
    </row>
    <row r="767" spans="1:5" x14ac:dyDescent="0.25">
      <c r="A767" s="8" t="s">
        <v>1623</v>
      </c>
      <c r="B767" s="10">
        <v>5.2</v>
      </c>
      <c r="D767" s="8" t="s">
        <v>1117</v>
      </c>
      <c r="E767" s="10">
        <v>-9.386589804541984</v>
      </c>
    </row>
    <row r="768" spans="1:5" x14ac:dyDescent="0.25">
      <c r="A768" s="8" t="s">
        <v>126</v>
      </c>
      <c r="B768" s="10">
        <v>7.03</v>
      </c>
      <c r="D768" s="8" t="s">
        <v>1309</v>
      </c>
      <c r="E768" s="10">
        <v>-5.78</v>
      </c>
    </row>
    <row r="769" spans="1:5" x14ac:dyDescent="0.25">
      <c r="A769" s="8" t="s">
        <v>543</v>
      </c>
      <c r="B769" s="10">
        <v>5</v>
      </c>
      <c r="D769" s="8" t="s">
        <v>1099</v>
      </c>
      <c r="E769" s="10">
        <v>-7</v>
      </c>
    </row>
    <row r="770" spans="1:5" x14ac:dyDescent="0.25">
      <c r="A770" s="8" t="s">
        <v>478</v>
      </c>
      <c r="B770" s="10">
        <v>5.1100000000000003</v>
      </c>
      <c r="D770" s="8" t="s">
        <v>1200</v>
      </c>
      <c r="E770" s="10">
        <v>-10</v>
      </c>
    </row>
    <row r="771" spans="1:5" x14ac:dyDescent="0.25">
      <c r="A771" s="8" t="s">
        <v>199</v>
      </c>
      <c r="B771" s="10">
        <v>6.58</v>
      </c>
      <c r="D771" s="8" t="s">
        <v>988</v>
      </c>
      <c r="E771" s="10">
        <v>-6.0000000000000071</v>
      </c>
    </row>
    <row r="772" spans="1:5" x14ac:dyDescent="0.25">
      <c r="A772" s="8" t="s">
        <v>127</v>
      </c>
      <c r="B772" s="10">
        <v>7.0000000000000071</v>
      </c>
      <c r="D772" s="8" t="s">
        <v>941</v>
      </c>
      <c r="E772" s="10">
        <v>-6</v>
      </c>
    </row>
    <row r="773" spans="1:5" x14ac:dyDescent="0.25">
      <c r="A773" s="8" t="s">
        <v>152</v>
      </c>
      <c r="B773" s="10">
        <v>7</v>
      </c>
      <c r="D773" s="8" t="s">
        <v>783</v>
      </c>
      <c r="E773" s="10">
        <v>-5.43</v>
      </c>
    </row>
    <row r="774" spans="1:5" x14ac:dyDescent="0.25">
      <c r="A774" s="8" t="s">
        <v>1872</v>
      </c>
      <c r="B774" s="10">
        <v>16</v>
      </c>
      <c r="D774" s="8" t="s">
        <v>84</v>
      </c>
      <c r="E774" s="10">
        <v>-6.06</v>
      </c>
    </row>
    <row r="775" spans="1:5" x14ac:dyDescent="0.25">
      <c r="A775" s="8" t="s">
        <v>625</v>
      </c>
      <c r="B775" s="10">
        <v>8</v>
      </c>
      <c r="D775" s="8" t="s">
        <v>2370</v>
      </c>
      <c r="E775" s="10">
        <v>-6.06</v>
      </c>
    </row>
    <row r="776" spans="1:5" x14ac:dyDescent="0.25">
      <c r="A776" s="8" t="s">
        <v>473</v>
      </c>
      <c r="B776" s="10">
        <v>5.12</v>
      </c>
      <c r="D776" s="8" t="s">
        <v>690</v>
      </c>
      <c r="E776" s="10">
        <v>-5.0999999999999996</v>
      </c>
    </row>
    <row r="777" spans="1:5" x14ac:dyDescent="0.25">
      <c r="A777" s="8" t="s">
        <v>1335</v>
      </c>
      <c r="B777" s="10">
        <v>6.3</v>
      </c>
      <c r="D777" s="8" t="s">
        <v>1207</v>
      </c>
      <c r="E777" s="10">
        <v>-11</v>
      </c>
    </row>
    <row r="778" spans="1:5" x14ac:dyDescent="0.25">
      <c r="A778" s="8" t="s">
        <v>1786</v>
      </c>
      <c r="B778" s="10">
        <v>8</v>
      </c>
      <c r="D778" s="8" t="s">
        <v>1449</v>
      </c>
      <c r="E778" s="10">
        <v>-7.25</v>
      </c>
    </row>
    <row r="779" spans="1:5" x14ac:dyDescent="0.25">
      <c r="A779" s="8" t="s">
        <v>252</v>
      </c>
      <c r="B779" s="10">
        <v>6.03</v>
      </c>
      <c r="D779" s="8" t="s">
        <v>2346</v>
      </c>
      <c r="E779" s="10">
        <v>-5</v>
      </c>
    </row>
    <row r="780" spans="1:5" x14ac:dyDescent="0.25">
      <c r="A780" s="8" t="s">
        <v>1560</v>
      </c>
      <c r="B780" s="10">
        <v>5.46</v>
      </c>
      <c r="D780" s="8" t="s">
        <v>1720</v>
      </c>
      <c r="E780" s="10">
        <v>-5.01</v>
      </c>
    </row>
    <row r="781" spans="1:5" x14ac:dyDescent="0.25">
      <c r="A781" s="8" t="s">
        <v>304</v>
      </c>
      <c r="B781" s="10">
        <v>6</v>
      </c>
      <c r="D781" s="8" t="s">
        <v>1008</v>
      </c>
      <c r="E781" s="10">
        <v>-6.15</v>
      </c>
    </row>
    <row r="782" spans="1:5" x14ac:dyDescent="0.25">
      <c r="A782" s="8" t="s">
        <v>305</v>
      </c>
      <c r="B782" s="10">
        <v>6</v>
      </c>
      <c r="D782" s="8" t="s">
        <v>384</v>
      </c>
      <c r="E782" s="10">
        <v>-8.9999999999999964</v>
      </c>
    </row>
    <row r="783" spans="1:5" x14ac:dyDescent="0.25">
      <c r="A783" s="8" t="s">
        <v>451</v>
      </c>
      <c r="B783" s="10">
        <v>5.23</v>
      </c>
      <c r="D783" s="8" t="s">
        <v>1754</v>
      </c>
      <c r="E783" s="10">
        <v>-5.1100000000000003</v>
      </c>
    </row>
    <row r="784" spans="1:5" x14ac:dyDescent="0.25">
      <c r="A784" s="8" t="s">
        <v>254</v>
      </c>
      <c r="B784" s="10">
        <v>6.02</v>
      </c>
      <c r="D784" s="8" t="s">
        <v>1693</v>
      </c>
      <c r="E784" s="10">
        <v>-5.18</v>
      </c>
    </row>
    <row r="785" spans="1:5" x14ac:dyDescent="0.25">
      <c r="A785" s="8" t="s">
        <v>416</v>
      </c>
      <c r="B785" s="10">
        <v>5.41</v>
      </c>
      <c r="D785" s="8" t="s">
        <v>777</v>
      </c>
      <c r="E785" s="10">
        <v>-5.4</v>
      </c>
    </row>
    <row r="786" spans="1:5" x14ac:dyDescent="0.25">
      <c r="A786" s="8" t="s">
        <v>1752</v>
      </c>
      <c r="B786" s="10">
        <v>10</v>
      </c>
      <c r="D786" s="8" t="s">
        <v>614</v>
      </c>
      <c r="E786" s="10">
        <v>-6</v>
      </c>
    </row>
    <row r="787" spans="1:5" x14ac:dyDescent="0.25">
      <c r="A787" s="8" t="s">
        <v>330</v>
      </c>
      <c r="B787" s="10">
        <v>5.94</v>
      </c>
      <c r="D787" s="8" t="s">
        <v>1230</v>
      </c>
      <c r="E787" s="10">
        <v>-15.968594237868327</v>
      </c>
    </row>
    <row r="788" spans="1:5" x14ac:dyDescent="0.25">
      <c r="A788" s="8" t="s">
        <v>261</v>
      </c>
      <c r="B788" s="10">
        <v>6.0000000000000071</v>
      </c>
      <c r="D788" s="8" t="s">
        <v>859</v>
      </c>
      <c r="E788" s="10">
        <v>-5.9</v>
      </c>
    </row>
    <row r="789" spans="1:5" x14ac:dyDescent="0.25">
      <c r="A789" s="8" t="s">
        <v>306</v>
      </c>
      <c r="B789" s="10">
        <v>6</v>
      </c>
      <c r="D789" s="8" t="s">
        <v>1578</v>
      </c>
      <c r="E789" s="10">
        <v>-5.67</v>
      </c>
    </row>
    <row r="790" spans="1:5" x14ac:dyDescent="0.25">
      <c r="A790" s="8" t="s">
        <v>367</v>
      </c>
      <c r="B790" s="10">
        <v>5.67</v>
      </c>
      <c r="D790" s="8" t="s">
        <v>2360</v>
      </c>
      <c r="E790" s="10">
        <v>-6</v>
      </c>
    </row>
    <row r="791" spans="1:5" x14ac:dyDescent="0.25">
      <c r="A791" s="8" t="s">
        <v>493</v>
      </c>
      <c r="B791" s="10">
        <v>5.07</v>
      </c>
      <c r="D791" s="8" t="s">
        <v>775</v>
      </c>
      <c r="E791" s="10">
        <v>-5.39</v>
      </c>
    </row>
    <row r="792" spans="1:5" x14ac:dyDescent="0.25">
      <c r="A792" s="8" t="s">
        <v>307</v>
      </c>
      <c r="B792" s="10">
        <v>6</v>
      </c>
      <c r="D792" s="8" t="s">
        <v>942</v>
      </c>
      <c r="E792" s="10">
        <v>-6</v>
      </c>
    </row>
    <row r="793" spans="1:5" x14ac:dyDescent="0.25">
      <c r="A793" s="8" t="s">
        <v>85</v>
      </c>
      <c r="B793" s="10">
        <v>9</v>
      </c>
      <c r="D793" s="8" t="s">
        <v>686</v>
      </c>
      <c r="E793" s="10">
        <v>-5.09</v>
      </c>
    </row>
    <row r="794" spans="1:5" x14ac:dyDescent="0.25">
      <c r="A794" s="8" t="s">
        <v>502</v>
      </c>
      <c r="B794" s="10">
        <v>5.0199999999999996</v>
      </c>
      <c r="D794" s="8" t="s">
        <v>1205</v>
      </c>
      <c r="E794" s="10">
        <v>-10.000000000000007</v>
      </c>
    </row>
    <row r="795" spans="1:5" x14ac:dyDescent="0.25">
      <c r="A795" s="8" t="s">
        <v>67</v>
      </c>
      <c r="B795" s="10">
        <v>10.708903448996642</v>
      </c>
      <c r="D795" s="8" t="s">
        <v>2348</v>
      </c>
      <c r="E795" s="10">
        <v>-5.92</v>
      </c>
    </row>
    <row r="796" spans="1:5" x14ac:dyDescent="0.25">
      <c r="A796" s="8" t="s">
        <v>195</v>
      </c>
      <c r="B796" s="10">
        <v>6.63</v>
      </c>
      <c r="D796" s="8" t="s">
        <v>2409</v>
      </c>
      <c r="E796" s="10">
        <v>-5.75</v>
      </c>
    </row>
    <row r="797" spans="1:5" x14ac:dyDescent="0.25">
      <c r="A797" s="8" t="s">
        <v>544</v>
      </c>
      <c r="B797" s="10">
        <v>5</v>
      </c>
      <c r="D797" s="8" t="s">
        <v>1447</v>
      </c>
      <c r="E797" s="10">
        <v>-7.56</v>
      </c>
    </row>
    <row r="798" spans="1:5" x14ac:dyDescent="0.25">
      <c r="A798" s="8" t="s">
        <v>1419</v>
      </c>
      <c r="B798" s="10">
        <v>5.68</v>
      </c>
      <c r="D798" s="8" t="s">
        <v>663</v>
      </c>
      <c r="E798" s="10">
        <v>-5.0376137797243929</v>
      </c>
    </row>
    <row r="799" spans="1:5" x14ac:dyDescent="0.25">
      <c r="A799" s="8" t="s">
        <v>482</v>
      </c>
      <c r="B799" s="10">
        <v>5.09</v>
      </c>
      <c r="D799" s="8" t="s">
        <v>615</v>
      </c>
      <c r="E799" s="10">
        <v>-5</v>
      </c>
    </row>
    <row r="800" spans="1:5" x14ac:dyDescent="0.25">
      <c r="A800" s="8" t="s">
        <v>1636</v>
      </c>
      <c r="B800" s="10">
        <v>5.15</v>
      </c>
      <c r="D800" s="8" t="s">
        <v>943</v>
      </c>
      <c r="E800" s="10">
        <v>-6</v>
      </c>
    </row>
    <row r="801" spans="1:5" x14ac:dyDescent="0.25">
      <c r="A801" s="8" t="s">
        <v>1867</v>
      </c>
      <c r="B801" s="10">
        <v>7</v>
      </c>
      <c r="D801" s="8" t="s">
        <v>944</v>
      </c>
      <c r="E801" s="10">
        <v>-6</v>
      </c>
    </row>
    <row r="802" spans="1:5" x14ac:dyDescent="0.25">
      <c r="A802" s="8" t="s">
        <v>228</v>
      </c>
      <c r="B802" s="10">
        <v>6.21</v>
      </c>
      <c r="D802" s="8" t="s">
        <v>616</v>
      </c>
      <c r="E802" s="10">
        <v>-5.0000000000000036</v>
      </c>
    </row>
    <row r="803" spans="1:5" x14ac:dyDescent="0.25">
      <c r="A803" s="8" t="s">
        <v>1395</v>
      </c>
      <c r="B803" s="10">
        <v>5.88</v>
      </c>
      <c r="D803" s="8" t="s">
        <v>1315</v>
      </c>
      <c r="E803" s="10">
        <v>-5.55</v>
      </c>
    </row>
    <row r="804" spans="1:5" x14ac:dyDescent="0.25">
      <c r="A804" s="8" t="s">
        <v>308</v>
      </c>
      <c r="B804" s="10">
        <v>6</v>
      </c>
      <c r="D804" s="8" t="s">
        <v>1400</v>
      </c>
      <c r="E804" s="10">
        <v>-5.0000000000000071</v>
      </c>
    </row>
    <row r="805" spans="1:5" x14ac:dyDescent="0.25">
      <c r="A805" s="8" t="s">
        <v>222</v>
      </c>
      <c r="B805" s="10">
        <v>6.25</v>
      </c>
      <c r="D805" s="8" t="s">
        <v>989</v>
      </c>
      <c r="E805" s="10">
        <v>-11</v>
      </c>
    </row>
    <row r="806" spans="1:5" x14ac:dyDescent="0.25">
      <c r="A806" s="8" t="s">
        <v>1399</v>
      </c>
      <c r="B806" s="10">
        <v>5.84</v>
      </c>
      <c r="D806" s="8" t="s">
        <v>1506</v>
      </c>
      <c r="E806" s="10">
        <v>-6.09</v>
      </c>
    </row>
    <row r="807" spans="1:5" x14ac:dyDescent="0.25">
      <c r="A807" s="8" t="s">
        <v>66</v>
      </c>
      <c r="B807" s="10">
        <v>10.999999999999993</v>
      </c>
      <c r="D807" s="8" t="s">
        <v>1170</v>
      </c>
      <c r="E807" s="10">
        <v>-8.7100000000000009</v>
      </c>
    </row>
    <row r="808" spans="1:5" x14ac:dyDescent="0.25">
      <c r="A808" s="8" t="s">
        <v>1624</v>
      </c>
      <c r="B808" s="10">
        <v>5.19</v>
      </c>
      <c r="D808" s="8" t="s">
        <v>1486</v>
      </c>
      <c r="E808" s="10">
        <v>-6.36</v>
      </c>
    </row>
    <row r="809" spans="1:5" x14ac:dyDescent="0.25">
      <c r="A809" s="8" t="s">
        <v>3</v>
      </c>
      <c r="B809" s="10">
        <v>50.613360980011507</v>
      </c>
      <c r="D809" s="8" t="s">
        <v>1420</v>
      </c>
      <c r="E809" s="10">
        <v>-9</v>
      </c>
    </row>
    <row r="810" spans="1:5" x14ac:dyDescent="0.25">
      <c r="A810" s="8" t="s">
        <v>1755</v>
      </c>
      <c r="B810" s="10">
        <v>12</v>
      </c>
      <c r="D810" s="8" t="s">
        <v>1057</v>
      </c>
      <c r="E810" s="10">
        <v>-6.93</v>
      </c>
    </row>
    <row r="811" spans="1:5" x14ac:dyDescent="0.25">
      <c r="A811" s="8" t="s">
        <v>1756</v>
      </c>
      <c r="B811" s="10">
        <v>12</v>
      </c>
      <c r="D811" s="8" t="s">
        <v>742</v>
      </c>
      <c r="E811" s="10">
        <v>-5.2649885038333597</v>
      </c>
    </row>
    <row r="812" spans="1:5" x14ac:dyDescent="0.25">
      <c r="A812" s="8" t="s">
        <v>176</v>
      </c>
      <c r="B812" s="10">
        <v>6.89</v>
      </c>
      <c r="D812" s="8" t="s">
        <v>694</v>
      </c>
      <c r="E812" s="10">
        <v>-6.14</v>
      </c>
    </row>
    <row r="813" spans="1:5" x14ac:dyDescent="0.25">
      <c r="A813" s="8" t="s">
        <v>235</v>
      </c>
      <c r="B813" s="10">
        <v>6.14</v>
      </c>
      <c r="D813" s="8" t="s">
        <v>2368</v>
      </c>
      <c r="E813" s="10">
        <v>-7</v>
      </c>
    </row>
    <row r="814" spans="1:5" x14ac:dyDescent="0.25">
      <c r="A814" s="8" t="s">
        <v>1324</v>
      </c>
      <c r="B814" s="10">
        <v>6.56</v>
      </c>
      <c r="D814" s="8" t="s">
        <v>1037</v>
      </c>
      <c r="E814" s="10">
        <v>-6.5</v>
      </c>
    </row>
    <row r="815" spans="1:5" x14ac:dyDescent="0.25">
      <c r="A815" s="8" t="s">
        <v>1795</v>
      </c>
      <c r="B815" s="10">
        <v>6.06</v>
      </c>
      <c r="D815" s="8" t="s">
        <v>715</v>
      </c>
      <c r="E815" s="10">
        <v>-5.17</v>
      </c>
    </row>
    <row r="816" spans="1:5" x14ac:dyDescent="0.25">
      <c r="A816" s="8" t="s">
        <v>1769</v>
      </c>
      <c r="B816" s="10">
        <v>5.14</v>
      </c>
      <c r="D816" s="8" t="s">
        <v>945</v>
      </c>
      <c r="E816" s="10">
        <v>-6</v>
      </c>
    </row>
    <row r="817" spans="1:5" x14ac:dyDescent="0.25">
      <c r="A817" s="8" t="s">
        <v>32</v>
      </c>
      <c r="B817" s="10">
        <v>26</v>
      </c>
      <c r="D817" s="8" t="s">
        <v>946</v>
      </c>
      <c r="E817" s="10">
        <v>-6</v>
      </c>
    </row>
    <row r="818" spans="1:5" x14ac:dyDescent="0.25">
      <c r="A818" s="8" t="s">
        <v>545</v>
      </c>
      <c r="B818" s="10">
        <v>5</v>
      </c>
      <c r="D818" s="8" t="s">
        <v>1246</v>
      </c>
      <c r="E818" s="10">
        <v>-34.313401515031288</v>
      </c>
    </row>
    <row r="819" spans="1:5" x14ac:dyDescent="0.25">
      <c r="A819" s="8" t="s">
        <v>1339</v>
      </c>
      <c r="B819" s="10">
        <v>6.24</v>
      </c>
      <c r="D819" s="8" t="s">
        <v>2402</v>
      </c>
      <c r="E819" s="10">
        <v>-5.36</v>
      </c>
    </row>
    <row r="820" spans="1:5" x14ac:dyDescent="0.25">
      <c r="A820" s="8" t="s">
        <v>1377</v>
      </c>
      <c r="B820" s="10">
        <v>6</v>
      </c>
      <c r="D820" s="8" t="s">
        <v>947</v>
      </c>
      <c r="E820" s="10">
        <v>-6</v>
      </c>
    </row>
    <row r="821" spans="1:5" x14ac:dyDescent="0.25">
      <c r="A821" s="8" t="s">
        <v>153</v>
      </c>
      <c r="B821" s="10">
        <v>7</v>
      </c>
      <c r="D821" s="8" t="s">
        <v>1505</v>
      </c>
      <c r="E821" s="10">
        <v>-6.1</v>
      </c>
    </row>
    <row r="822" spans="1:5" x14ac:dyDescent="0.25">
      <c r="A822" s="8" t="s">
        <v>309</v>
      </c>
      <c r="B822" s="10">
        <v>6</v>
      </c>
      <c r="D822" s="8" t="s">
        <v>1571</v>
      </c>
      <c r="E822" s="10">
        <v>-5.71</v>
      </c>
    </row>
    <row r="823" spans="1:5" x14ac:dyDescent="0.25">
      <c r="A823" s="8" t="s">
        <v>1282</v>
      </c>
      <c r="B823" s="10">
        <v>7.33</v>
      </c>
      <c r="D823" s="8" t="s">
        <v>1620</v>
      </c>
      <c r="E823" s="10">
        <v>-5.45</v>
      </c>
    </row>
    <row r="824" spans="1:5" x14ac:dyDescent="0.25">
      <c r="A824" s="8" t="s">
        <v>1278</v>
      </c>
      <c r="B824" s="10">
        <v>7.51</v>
      </c>
      <c r="D824" s="8" t="s">
        <v>1531</v>
      </c>
      <c r="E824" s="10">
        <v>-5.93</v>
      </c>
    </row>
    <row r="825" spans="1:5" x14ac:dyDescent="0.25">
      <c r="A825" s="8" t="s">
        <v>1883</v>
      </c>
      <c r="B825" s="10">
        <v>5</v>
      </c>
      <c r="D825" s="8" t="s">
        <v>208</v>
      </c>
      <c r="E825" s="10">
        <v>-5</v>
      </c>
    </row>
    <row r="826" spans="1:5" x14ac:dyDescent="0.25">
      <c r="A826" s="8" t="s">
        <v>1412</v>
      </c>
      <c r="B826" s="10">
        <v>5.72</v>
      </c>
      <c r="D826" s="8" t="s">
        <v>1545</v>
      </c>
      <c r="E826" s="10">
        <v>-5.85</v>
      </c>
    </row>
    <row r="827" spans="1:5" x14ac:dyDescent="0.25">
      <c r="A827" s="8" t="s">
        <v>1378</v>
      </c>
      <c r="B827" s="10">
        <v>6</v>
      </c>
      <c r="D827" s="8" t="s">
        <v>1262</v>
      </c>
      <c r="E827" s="10">
        <v>-13</v>
      </c>
    </row>
    <row r="828" spans="1:5" x14ac:dyDescent="0.25">
      <c r="A828" s="8" t="s">
        <v>117</v>
      </c>
      <c r="B828" s="10">
        <v>7.73</v>
      </c>
      <c r="D828" s="8" t="s">
        <v>948</v>
      </c>
      <c r="E828" s="10">
        <v>-6</v>
      </c>
    </row>
    <row r="829" spans="1:5" x14ac:dyDescent="0.25">
      <c r="A829" s="8" t="s">
        <v>1332</v>
      </c>
      <c r="B829" s="10">
        <v>6.38</v>
      </c>
      <c r="D829" s="8" t="s">
        <v>949</v>
      </c>
      <c r="E829" s="10">
        <v>-6</v>
      </c>
    </row>
    <row r="830" spans="1:5" x14ac:dyDescent="0.25">
      <c r="A830" s="8" t="s">
        <v>355</v>
      </c>
      <c r="B830" s="10">
        <v>6.63</v>
      </c>
      <c r="D830" s="8" t="s">
        <v>779</v>
      </c>
      <c r="E830" s="10">
        <v>-5.41</v>
      </c>
    </row>
    <row r="831" spans="1:5" x14ac:dyDescent="0.25">
      <c r="A831" s="8" t="s">
        <v>1800</v>
      </c>
      <c r="B831" s="10">
        <v>5.0199999999999996</v>
      </c>
      <c r="D831" s="8" t="s">
        <v>1253</v>
      </c>
      <c r="E831" s="10">
        <v>-37.70325831119365</v>
      </c>
    </row>
    <row r="832" spans="1:5" x14ac:dyDescent="0.25">
      <c r="A832" s="8" t="s">
        <v>1869</v>
      </c>
      <c r="B832" s="10">
        <v>5.88</v>
      </c>
      <c r="D832" s="8" t="s">
        <v>950</v>
      </c>
      <c r="E832" s="10">
        <v>-6</v>
      </c>
    </row>
    <row r="833" spans="1:5" x14ac:dyDescent="0.25">
      <c r="A833" s="8" t="s">
        <v>390</v>
      </c>
      <c r="B833" s="10">
        <v>5.55</v>
      </c>
      <c r="D833" s="8" t="s">
        <v>617</v>
      </c>
      <c r="E833" s="10">
        <v>-5</v>
      </c>
    </row>
    <row r="834" spans="1:5" x14ac:dyDescent="0.25">
      <c r="A834" s="8" t="s">
        <v>1389</v>
      </c>
      <c r="B834" s="10">
        <v>5.96</v>
      </c>
      <c r="D834" s="8" t="s">
        <v>1243</v>
      </c>
      <c r="E834" s="10">
        <v>-31.387114907083898</v>
      </c>
    </row>
    <row r="835" spans="1:5" x14ac:dyDescent="0.25">
      <c r="A835" s="8" t="s">
        <v>154</v>
      </c>
      <c r="B835" s="10">
        <v>7</v>
      </c>
      <c r="D835" s="8" t="s">
        <v>618</v>
      </c>
      <c r="E835" s="10">
        <v>-5</v>
      </c>
    </row>
    <row r="836" spans="1:5" x14ac:dyDescent="0.25">
      <c r="A836" s="8" t="s">
        <v>310</v>
      </c>
      <c r="B836" s="10">
        <v>6</v>
      </c>
      <c r="D836" s="8" t="s">
        <v>705</v>
      </c>
      <c r="E836" s="10">
        <v>-5.17</v>
      </c>
    </row>
    <row r="837" spans="1:5" x14ac:dyDescent="0.25">
      <c r="A837" s="8" t="s">
        <v>13</v>
      </c>
      <c r="B837" s="10">
        <v>34.690934435580473</v>
      </c>
      <c r="D837" s="8" t="s">
        <v>619</v>
      </c>
      <c r="E837" s="10">
        <v>-5.2</v>
      </c>
    </row>
    <row r="838" spans="1:5" x14ac:dyDescent="0.25">
      <c r="A838" s="8" t="s">
        <v>46</v>
      </c>
      <c r="B838" s="10">
        <v>15.999999999999993</v>
      </c>
      <c r="D838" s="8" t="s">
        <v>1348</v>
      </c>
      <c r="E838" s="10">
        <v>-6.94</v>
      </c>
    </row>
    <row r="839" spans="1:5" x14ac:dyDescent="0.25">
      <c r="A839" s="8" t="s">
        <v>311</v>
      </c>
      <c r="B839" s="10">
        <v>6</v>
      </c>
      <c r="D839" s="8" t="s">
        <v>1130</v>
      </c>
      <c r="E839" s="10">
        <v>-7.24</v>
      </c>
    </row>
    <row r="840" spans="1:5" x14ac:dyDescent="0.25">
      <c r="A840" s="8" t="s">
        <v>1846</v>
      </c>
      <c r="B840" s="10">
        <v>7</v>
      </c>
      <c r="D840" s="8" t="s">
        <v>437</v>
      </c>
      <c r="E840" s="10">
        <v>-5.16</v>
      </c>
    </row>
    <row r="841" spans="1:5" x14ac:dyDescent="0.25">
      <c r="A841" s="8" t="s">
        <v>546</v>
      </c>
      <c r="B841" s="10">
        <v>5</v>
      </c>
      <c r="D841" s="8" t="s">
        <v>951</v>
      </c>
      <c r="E841" s="10">
        <v>-6</v>
      </c>
    </row>
    <row r="842" spans="1:5" x14ac:dyDescent="0.25">
      <c r="A842" s="8" t="s">
        <v>244</v>
      </c>
      <c r="B842" s="10">
        <v>6.09</v>
      </c>
      <c r="D842" s="8" t="s">
        <v>1123</v>
      </c>
      <c r="E842" s="10">
        <v>-7.01</v>
      </c>
    </row>
    <row r="843" spans="1:5" x14ac:dyDescent="0.25">
      <c r="A843" s="8" t="s">
        <v>312</v>
      </c>
      <c r="B843" s="10">
        <v>6</v>
      </c>
      <c r="D843" s="8" t="s">
        <v>952</v>
      </c>
      <c r="E843" s="10">
        <v>-6.9999999999999964</v>
      </c>
    </row>
    <row r="844" spans="1:5" x14ac:dyDescent="0.25">
      <c r="A844" s="8" t="s">
        <v>229</v>
      </c>
      <c r="B844" s="10">
        <v>6.21</v>
      </c>
      <c r="D844" s="8" t="s">
        <v>2429</v>
      </c>
      <c r="E844" s="10">
        <v>-5</v>
      </c>
    </row>
    <row r="845" spans="1:5" x14ac:dyDescent="0.25">
      <c r="A845" s="8" t="s">
        <v>313</v>
      </c>
      <c r="B845" s="10">
        <v>6</v>
      </c>
      <c r="D845" s="8" t="s">
        <v>1671</v>
      </c>
      <c r="E845" s="10">
        <v>-5.26</v>
      </c>
    </row>
    <row r="846" spans="1:5" x14ac:dyDescent="0.25">
      <c r="A846" s="8" t="s">
        <v>1818</v>
      </c>
      <c r="B846" s="10">
        <v>5.15</v>
      </c>
      <c r="D846" s="8" t="s">
        <v>761</v>
      </c>
      <c r="E846" s="10">
        <v>-5.33</v>
      </c>
    </row>
    <row r="847" spans="1:5" x14ac:dyDescent="0.25">
      <c r="A847" s="8" t="s">
        <v>1413</v>
      </c>
      <c r="B847" s="10">
        <v>5.72</v>
      </c>
      <c r="D847" s="8" t="s">
        <v>953</v>
      </c>
      <c r="E847" s="10">
        <v>-6</v>
      </c>
    </row>
    <row r="848" spans="1:5" x14ac:dyDescent="0.25">
      <c r="A848" s="8" t="s">
        <v>474</v>
      </c>
      <c r="B848" s="10">
        <v>5.12</v>
      </c>
      <c r="D848" s="8" t="s">
        <v>1100</v>
      </c>
      <c r="E848" s="10">
        <v>-7</v>
      </c>
    </row>
    <row r="849" spans="1:5" x14ac:dyDescent="0.25">
      <c r="A849" s="8" t="s">
        <v>1260</v>
      </c>
      <c r="B849" s="10">
        <v>15</v>
      </c>
      <c r="D849" s="8" t="s">
        <v>620</v>
      </c>
      <c r="E849" s="10">
        <v>-5</v>
      </c>
    </row>
    <row r="850" spans="1:5" x14ac:dyDescent="0.25">
      <c r="A850" s="8" t="s">
        <v>1663</v>
      </c>
      <c r="B850" s="10">
        <v>5.0599999999999996</v>
      </c>
      <c r="D850" s="8" t="s">
        <v>1702</v>
      </c>
      <c r="E850" s="10">
        <v>-5.12</v>
      </c>
    </row>
    <row r="851" spans="1:5" x14ac:dyDescent="0.25">
      <c r="A851" s="8" t="s">
        <v>1326</v>
      </c>
      <c r="B851" s="10">
        <v>6.48</v>
      </c>
      <c r="D851" s="8" t="s">
        <v>991</v>
      </c>
      <c r="E851" s="10">
        <v>-6.01</v>
      </c>
    </row>
    <row r="852" spans="1:5" x14ac:dyDescent="0.25">
      <c r="A852" s="8" t="s">
        <v>27</v>
      </c>
      <c r="B852" s="10">
        <v>31.19032941479805</v>
      </c>
      <c r="D852" s="8" t="s">
        <v>1061</v>
      </c>
      <c r="E852" s="10">
        <v>-6.9999999999999964</v>
      </c>
    </row>
    <row r="853" spans="1:5" x14ac:dyDescent="0.25">
      <c r="A853" s="8" t="s">
        <v>196</v>
      </c>
      <c r="B853" s="10">
        <v>6.63</v>
      </c>
      <c r="D853" s="8" t="s">
        <v>1724</v>
      </c>
      <c r="E853" s="10">
        <v>-5</v>
      </c>
    </row>
    <row r="854" spans="1:5" x14ac:dyDescent="0.25">
      <c r="A854" s="8" t="s">
        <v>57</v>
      </c>
      <c r="B854" s="10">
        <v>12</v>
      </c>
      <c r="D854" s="8" t="s">
        <v>839</v>
      </c>
      <c r="E854" s="10">
        <v>-5.76</v>
      </c>
    </row>
    <row r="855" spans="1:5" x14ac:dyDescent="0.25">
      <c r="A855" s="8" t="s">
        <v>380</v>
      </c>
      <c r="B855" s="10">
        <v>5.59</v>
      </c>
      <c r="D855" s="8" t="s">
        <v>1576</v>
      </c>
      <c r="E855" s="10">
        <v>-5.33</v>
      </c>
    </row>
    <row r="856" spans="1:5" x14ac:dyDescent="0.25">
      <c r="A856" s="8" t="s">
        <v>1354</v>
      </c>
      <c r="B856" s="10">
        <v>6.0000000000000071</v>
      </c>
      <c r="D856" s="8" t="s">
        <v>1039</v>
      </c>
      <c r="E856" s="10">
        <v>-6.55</v>
      </c>
    </row>
    <row r="857" spans="1:5" x14ac:dyDescent="0.25">
      <c r="A857" s="8" t="s">
        <v>155</v>
      </c>
      <c r="B857" s="10">
        <v>7</v>
      </c>
      <c r="D857" s="8" t="s">
        <v>1725</v>
      </c>
      <c r="E857" s="10">
        <v>-5</v>
      </c>
    </row>
    <row r="858" spans="1:5" x14ac:dyDescent="0.25">
      <c r="A858" s="8" t="s">
        <v>1856</v>
      </c>
      <c r="B858" s="10">
        <v>5</v>
      </c>
      <c r="D858" s="8" t="s">
        <v>1101</v>
      </c>
      <c r="E858" s="10">
        <v>-7</v>
      </c>
    </row>
    <row r="859" spans="1:5" x14ac:dyDescent="0.25">
      <c r="A859" s="8" t="s">
        <v>1854</v>
      </c>
      <c r="B859" s="10">
        <v>5.24</v>
      </c>
      <c r="D859" s="8" t="s">
        <v>706</v>
      </c>
      <c r="E859" s="10">
        <v>-5.16</v>
      </c>
    </row>
    <row r="860" spans="1:5" x14ac:dyDescent="0.25">
      <c r="A860" s="8" t="s">
        <v>1305</v>
      </c>
      <c r="B860" s="10">
        <v>7</v>
      </c>
      <c r="D860" s="8" t="s">
        <v>1125</v>
      </c>
      <c r="E860" s="10">
        <v>-12</v>
      </c>
    </row>
    <row r="861" spans="1:5" x14ac:dyDescent="0.25">
      <c r="A861" s="8" t="s">
        <v>1876</v>
      </c>
      <c r="B861" s="10">
        <v>7.51</v>
      </c>
      <c r="D861" s="8" t="s">
        <v>1537</v>
      </c>
      <c r="E861" s="10">
        <v>-5.91</v>
      </c>
    </row>
    <row r="862" spans="1:5" x14ac:dyDescent="0.25">
      <c r="A862" s="8" t="s">
        <v>156</v>
      </c>
      <c r="B862" s="10">
        <v>7</v>
      </c>
      <c r="D862" s="8" t="s">
        <v>780</v>
      </c>
      <c r="E862" s="10">
        <v>-5.41</v>
      </c>
    </row>
    <row r="863" spans="1:5" x14ac:dyDescent="0.25">
      <c r="A863" s="8" t="s">
        <v>412</v>
      </c>
      <c r="B863" s="10">
        <v>5.44</v>
      </c>
      <c r="D863" s="8" t="s">
        <v>833</v>
      </c>
      <c r="E863" s="10">
        <v>-5.72</v>
      </c>
    </row>
    <row r="864" spans="1:5" x14ac:dyDescent="0.25">
      <c r="A864" s="8" t="s">
        <v>403</v>
      </c>
      <c r="B864" s="10">
        <v>5.49</v>
      </c>
      <c r="D864" s="8" t="s">
        <v>1102</v>
      </c>
      <c r="E864" s="10">
        <v>-7</v>
      </c>
    </row>
    <row r="865" spans="1:5" x14ac:dyDescent="0.25">
      <c r="A865" s="8" t="s">
        <v>457</v>
      </c>
      <c r="B865" s="10">
        <v>5.21</v>
      </c>
      <c r="D865" s="8" t="s">
        <v>1211</v>
      </c>
      <c r="E865" s="10">
        <v>-11.637913758123791</v>
      </c>
    </row>
    <row r="866" spans="1:5" x14ac:dyDescent="0.25">
      <c r="A866" s="8" t="s">
        <v>1703</v>
      </c>
      <c r="B866" s="10">
        <v>5</v>
      </c>
      <c r="D866" s="8" t="s">
        <v>1244</v>
      </c>
      <c r="E866" s="10">
        <v>-32.47688497478844</v>
      </c>
    </row>
    <row r="867" spans="1:5" x14ac:dyDescent="0.25">
      <c r="A867" s="8" t="s">
        <v>333</v>
      </c>
      <c r="B867" s="10">
        <v>5.92</v>
      </c>
      <c r="D867" s="8" t="s">
        <v>2395</v>
      </c>
      <c r="E867" s="10">
        <v>-6.12</v>
      </c>
    </row>
    <row r="868" spans="1:5" x14ac:dyDescent="0.25">
      <c r="A868" s="8" t="s">
        <v>43</v>
      </c>
      <c r="B868" s="10">
        <v>18</v>
      </c>
      <c r="D868" s="8" t="s">
        <v>2390</v>
      </c>
      <c r="E868" s="10">
        <v>-6.12</v>
      </c>
    </row>
    <row r="869" spans="1:5" x14ac:dyDescent="0.25">
      <c r="A869" s="8" t="s">
        <v>25</v>
      </c>
      <c r="B869" s="10">
        <v>31.846988193406162</v>
      </c>
      <c r="D869" s="8" t="s">
        <v>1238</v>
      </c>
      <c r="E869" s="10">
        <v>-20.625947412844791</v>
      </c>
    </row>
    <row r="870" spans="1:5" x14ac:dyDescent="0.25">
      <c r="A870" s="8" t="s">
        <v>157</v>
      </c>
      <c r="B870" s="10">
        <v>7</v>
      </c>
      <c r="D870" s="8" t="s">
        <v>828</v>
      </c>
      <c r="E870" s="10">
        <v>-5.69</v>
      </c>
    </row>
    <row r="871" spans="1:5" x14ac:dyDescent="0.25">
      <c r="A871" s="8" t="s">
        <v>1820</v>
      </c>
      <c r="B871" s="10">
        <v>6</v>
      </c>
      <c r="D871" s="8" t="s">
        <v>1641</v>
      </c>
      <c r="E871" s="10">
        <v>-5.38</v>
      </c>
    </row>
    <row r="872" spans="1:5" x14ac:dyDescent="0.25">
      <c r="A872" s="8" t="s">
        <v>1817</v>
      </c>
      <c r="B872" s="10">
        <v>5.15</v>
      </c>
      <c r="D872" s="8" t="s">
        <v>1155</v>
      </c>
      <c r="E872" s="10">
        <v>-8</v>
      </c>
    </row>
    <row r="873" spans="1:5" x14ac:dyDescent="0.25">
      <c r="A873" s="8" t="s">
        <v>314</v>
      </c>
      <c r="B873" s="10">
        <v>6</v>
      </c>
      <c r="D873" s="8" t="s">
        <v>621</v>
      </c>
      <c r="E873" s="10">
        <v>-5</v>
      </c>
    </row>
    <row r="874" spans="1:5" x14ac:dyDescent="0.25">
      <c r="A874" s="8" t="s">
        <v>404</v>
      </c>
      <c r="B874" s="10">
        <v>5.49</v>
      </c>
      <c r="D874" s="8" t="s">
        <v>2351</v>
      </c>
      <c r="E874" s="10">
        <v>-5</v>
      </c>
    </row>
    <row r="875" spans="1:5" x14ac:dyDescent="0.25">
      <c r="A875" s="8" t="s">
        <v>1379</v>
      </c>
      <c r="B875" s="10">
        <v>6</v>
      </c>
      <c r="D875" s="8" t="s">
        <v>1103</v>
      </c>
      <c r="E875" s="10">
        <v>-7</v>
      </c>
    </row>
    <row r="876" spans="1:5" x14ac:dyDescent="0.25">
      <c r="A876" s="8" t="s">
        <v>1384</v>
      </c>
      <c r="B876" s="10">
        <v>5.9999999999999929</v>
      </c>
      <c r="D876" s="8" t="s">
        <v>622</v>
      </c>
      <c r="E876" s="10">
        <v>-5</v>
      </c>
    </row>
    <row r="877" spans="1:5" x14ac:dyDescent="0.25">
      <c r="A877" s="8" t="s">
        <v>458</v>
      </c>
      <c r="B877" s="10">
        <v>5.21</v>
      </c>
      <c r="D877" s="8" t="s">
        <v>767</v>
      </c>
      <c r="E877" s="10">
        <v>-5.36</v>
      </c>
    </row>
    <row r="878" spans="1:5" x14ac:dyDescent="0.25">
      <c r="A878" s="8" t="s">
        <v>315</v>
      </c>
      <c r="B878" s="10">
        <v>6</v>
      </c>
      <c r="D878" s="8" t="s">
        <v>623</v>
      </c>
      <c r="E878" s="10">
        <v>-5</v>
      </c>
    </row>
    <row r="879" spans="1:5" x14ac:dyDescent="0.25">
      <c r="A879" s="8" t="s">
        <v>338</v>
      </c>
      <c r="B879" s="10">
        <v>5.91</v>
      </c>
      <c r="D879" s="8" t="s">
        <v>650</v>
      </c>
      <c r="E879" s="10">
        <v>-5.0000000000000071</v>
      </c>
    </row>
    <row r="880" spans="1:5" x14ac:dyDescent="0.25">
      <c r="A880" s="8" t="s">
        <v>1821</v>
      </c>
      <c r="B880" s="10">
        <v>6</v>
      </c>
      <c r="D880" s="8" t="s">
        <v>1491</v>
      </c>
      <c r="E880" s="10">
        <v>-6.27</v>
      </c>
    </row>
    <row r="881" spans="1:5" x14ac:dyDescent="0.25">
      <c r="A881" s="8" t="s">
        <v>1682</v>
      </c>
      <c r="B881" s="10">
        <v>5.0000000000000071</v>
      </c>
      <c r="D881" s="8" t="s">
        <v>1556</v>
      </c>
      <c r="E881" s="10">
        <v>-5.8</v>
      </c>
    </row>
    <row r="882" spans="1:5" x14ac:dyDescent="0.25">
      <c r="A882" s="8" t="s">
        <v>417</v>
      </c>
      <c r="B882" s="10">
        <v>5.4</v>
      </c>
      <c r="D882" s="8" t="s">
        <v>954</v>
      </c>
      <c r="E882" s="10">
        <v>-6</v>
      </c>
    </row>
    <row r="883" spans="1:5" x14ac:dyDescent="0.25">
      <c r="A883" s="8" t="s">
        <v>361</v>
      </c>
      <c r="B883" s="10">
        <v>5.76</v>
      </c>
      <c r="D883" s="8" t="s">
        <v>1596</v>
      </c>
      <c r="E883" s="10">
        <v>-5.56</v>
      </c>
    </row>
    <row r="884" spans="1:5" x14ac:dyDescent="0.25">
      <c r="A884" s="8" t="s">
        <v>547</v>
      </c>
      <c r="B884" s="10">
        <v>5</v>
      </c>
      <c r="D884" s="8" t="s">
        <v>2434</v>
      </c>
      <c r="E884" s="10">
        <v>-6.14</v>
      </c>
    </row>
    <row r="885" spans="1:5" x14ac:dyDescent="0.25">
      <c r="A885" s="8" t="s">
        <v>1355</v>
      </c>
      <c r="B885" s="10">
        <v>6.0000000000000036</v>
      </c>
      <c r="D885" s="8" t="s">
        <v>1430</v>
      </c>
      <c r="E885" s="10">
        <v>-13</v>
      </c>
    </row>
    <row r="886" spans="1:5" x14ac:dyDescent="0.25">
      <c r="A886" s="8" t="s">
        <v>86</v>
      </c>
      <c r="B886" s="10">
        <v>9</v>
      </c>
      <c r="D886" s="8" t="s">
        <v>2380</v>
      </c>
      <c r="E886" s="10">
        <v>-7.0000000000000071</v>
      </c>
    </row>
    <row r="887" spans="1:5" x14ac:dyDescent="0.25">
      <c r="A887" s="8" t="s">
        <v>431</v>
      </c>
      <c r="B887" s="10">
        <v>5.35</v>
      </c>
      <c r="D887" s="8" t="s">
        <v>1104</v>
      </c>
      <c r="E887" s="10">
        <v>-7</v>
      </c>
    </row>
    <row r="888" spans="1:5" x14ac:dyDescent="0.25">
      <c r="A888" s="8" t="s">
        <v>158</v>
      </c>
      <c r="B888" s="10">
        <v>7</v>
      </c>
      <c r="D888" s="8" t="s">
        <v>955</v>
      </c>
      <c r="E888" s="10">
        <v>-6</v>
      </c>
    </row>
    <row r="889" spans="1:5" x14ac:dyDescent="0.25">
      <c r="A889" s="8" t="s">
        <v>443</v>
      </c>
      <c r="B889" s="10">
        <v>5.29</v>
      </c>
      <c r="D889" s="8" t="s">
        <v>1040</v>
      </c>
      <c r="E889" s="10">
        <v>-6.88</v>
      </c>
    </row>
    <row r="890" spans="1:5" x14ac:dyDescent="0.25">
      <c r="A890" s="8" t="s">
        <v>1828</v>
      </c>
      <c r="B890" s="10">
        <v>6.11</v>
      </c>
      <c r="D890" s="8" t="s">
        <v>1582</v>
      </c>
      <c r="E890" s="10">
        <v>-5.64</v>
      </c>
    </row>
    <row r="891" spans="1:5" x14ac:dyDescent="0.25">
      <c r="A891" s="8" t="s">
        <v>110</v>
      </c>
      <c r="B891" s="10">
        <v>8</v>
      </c>
      <c r="D891" s="8" t="s">
        <v>956</v>
      </c>
      <c r="E891" s="10">
        <v>-6</v>
      </c>
    </row>
    <row r="892" spans="1:5" x14ac:dyDescent="0.25">
      <c r="A892" s="8" t="s">
        <v>501</v>
      </c>
      <c r="B892" s="10">
        <v>5.03</v>
      </c>
      <c r="D892" s="8" t="s">
        <v>1048</v>
      </c>
      <c r="E892" s="10">
        <v>-6.7167754067773826</v>
      </c>
    </row>
    <row r="893" spans="1:5" x14ac:dyDescent="0.25">
      <c r="A893" s="8" t="s">
        <v>644</v>
      </c>
      <c r="B893" s="10">
        <v>6.09</v>
      </c>
      <c r="D893" s="8" t="s">
        <v>624</v>
      </c>
      <c r="E893" s="10">
        <v>-8.68</v>
      </c>
    </row>
    <row r="894" spans="1:5" x14ac:dyDescent="0.25">
      <c r="A894" s="8" t="s">
        <v>1625</v>
      </c>
      <c r="B894" s="10">
        <v>5.19</v>
      </c>
      <c r="D894" s="8" t="s">
        <v>707</v>
      </c>
      <c r="E894" s="10">
        <v>-5.16</v>
      </c>
    </row>
    <row r="895" spans="1:5" x14ac:dyDescent="0.25">
      <c r="A895" s="8" t="s">
        <v>378</v>
      </c>
      <c r="B895" s="10">
        <v>5.6</v>
      </c>
      <c r="D895" s="8" t="s">
        <v>1128</v>
      </c>
      <c r="E895" s="10">
        <v>-7.06</v>
      </c>
    </row>
    <row r="896" spans="1:5" x14ac:dyDescent="0.25">
      <c r="A896" s="8" t="s">
        <v>429</v>
      </c>
      <c r="B896" s="10">
        <v>5.36</v>
      </c>
      <c r="D896" s="8" t="s">
        <v>1208</v>
      </c>
      <c r="E896" s="10">
        <v>-11</v>
      </c>
    </row>
    <row r="897" spans="1:5" x14ac:dyDescent="0.25">
      <c r="A897" s="8" t="s">
        <v>1773</v>
      </c>
      <c r="B897" s="10">
        <v>5.46</v>
      </c>
      <c r="D897" s="8" t="s">
        <v>1019</v>
      </c>
      <c r="E897" s="10">
        <v>-6.24</v>
      </c>
    </row>
    <row r="898" spans="1:5" x14ac:dyDescent="0.25">
      <c r="A898" s="8" t="s">
        <v>420</v>
      </c>
      <c r="B898" s="10">
        <v>5.39</v>
      </c>
      <c r="D898" s="8" t="s">
        <v>1042</v>
      </c>
      <c r="E898" s="10">
        <v>-6.55</v>
      </c>
    </row>
    <row r="899" spans="1:5" x14ac:dyDescent="0.25">
      <c r="A899" s="8" t="s">
        <v>420</v>
      </c>
      <c r="B899" s="10">
        <v>5.46</v>
      </c>
      <c r="D899" s="8" t="s">
        <v>1062</v>
      </c>
      <c r="E899" s="10">
        <v>-6.9999999999999964</v>
      </c>
    </row>
    <row r="900" spans="1:5" x14ac:dyDescent="0.25">
      <c r="A900" s="8" t="s">
        <v>70</v>
      </c>
      <c r="B900" s="10">
        <v>10.01</v>
      </c>
      <c r="D900" s="8" t="s">
        <v>671</v>
      </c>
      <c r="E900" s="10">
        <v>-5.0599999999999996</v>
      </c>
    </row>
    <row r="901" spans="1:5" x14ac:dyDescent="0.25">
      <c r="A901" s="8" t="s">
        <v>548</v>
      </c>
      <c r="B901" s="10">
        <v>5</v>
      </c>
      <c r="D901" s="8" t="s">
        <v>842</v>
      </c>
      <c r="E901" s="10">
        <v>-5.78</v>
      </c>
    </row>
    <row r="902" spans="1:5" x14ac:dyDescent="0.25">
      <c r="A902" s="8" t="s">
        <v>1446</v>
      </c>
      <c r="B902" s="10">
        <v>5</v>
      </c>
      <c r="D902" s="8" t="s">
        <v>1105</v>
      </c>
      <c r="E902" s="10">
        <v>-7</v>
      </c>
    </row>
    <row r="903" spans="1:5" x14ac:dyDescent="0.25">
      <c r="A903" s="8" t="s">
        <v>1679</v>
      </c>
      <c r="B903" s="10">
        <v>5.01</v>
      </c>
      <c r="D903" s="8" t="s">
        <v>732</v>
      </c>
      <c r="E903" s="10">
        <v>-5.21</v>
      </c>
    </row>
    <row r="904" spans="1:5" x14ac:dyDescent="0.25">
      <c r="A904" s="8" t="s">
        <v>1835</v>
      </c>
      <c r="B904" s="10">
        <v>6.04</v>
      </c>
      <c r="D904" s="8" t="s">
        <v>1757</v>
      </c>
      <c r="E904" s="10">
        <v>-13.28</v>
      </c>
    </row>
    <row r="905" spans="1:5" x14ac:dyDescent="0.25">
      <c r="A905" s="8" t="s">
        <v>1595</v>
      </c>
      <c r="B905" s="10">
        <v>5.32</v>
      </c>
      <c r="D905" s="8" t="s">
        <v>2378</v>
      </c>
      <c r="E905" s="10">
        <v>-5.14</v>
      </c>
    </row>
    <row r="906" spans="1:5" x14ac:dyDescent="0.25">
      <c r="A906" s="8" t="s">
        <v>347</v>
      </c>
      <c r="B906" s="10">
        <v>5.84</v>
      </c>
      <c r="D906" s="8" t="s">
        <v>1711</v>
      </c>
      <c r="E906" s="10">
        <v>-5.09</v>
      </c>
    </row>
    <row r="907" spans="1:5" x14ac:dyDescent="0.25">
      <c r="A907" s="8" t="s">
        <v>159</v>
      </c>
      <c r="B907" s="10">
        <v>7</v>
      </c>
      <c r="D907" s="8" t="s">
        <v>2411</v>
      </c>
      <c r="E907" s="10">
        <v>-9</v>
      </c>
    </row>
    <row r="908" spans="1:5" x14ac:dyDescent="0.25">
      <c r="A908" s="8" t="s">
        <v>160</v>
      </c>
      <c r="B908" s="10">
        <v>7</v>
      </c>
      <c r="D908" s="8" t="s">
        <v>656</v>
      </c>
      <c r="E908" s="10">
        <v>-5.0199999999999996</v>
      </c>
    </row>
    <row r="909" spans="1:5" x14ac:dyDescent="0.25">
      <c r="A909" s="8" t="s">
        <v>160</v>
      </c>
      <c r="B909" s="10">
        <v>12</v>
      </c>
      <c r="D909" s="8" t="s">
        <v>1022</v>
      </c>
      <c r="E909" s="10">
        <v>-6.27</v>
      </c>
    </row>
    <row r="910" spans="1:5" x14ac:dyDescent="0.25">
      <c r="A910" s="8" t="s">
        <v>205</v>
      </c>
      <c r="B910" s="10">
        <v>6.46</v>
      </c>
      <c r="D910" s="8" t="s">
        <v>1646</v>
      </c>
      <c r="E910" s="10">
        <v>-5.36</v>
      </c>
    </row>
    <row r="911" spans="1:5" x14ac:dyDescent="0.25">
      <c r="A911" s="8" t="s">
        <v>119</v>
      </c>
      <c r="B911" s="10">
        <v>7.48</v>
      </c>
      <c r="D911" s="8" t="s">
        <v>1046</v>
      </c>
      <c r="E911" s="10">
        <v>-6.65</v>
      </c>
    </row>
    <row r="912" spans="1:5" x14ac:dyDescent="0.25">
      <c r="A912" s="8" t="s">
        <v>161</v>
      </c>
      <c r="B912" s="10">
        <v>7</v>
      </c>
      <c r="D912" s="8" t="s">
        <v>625</v>
      </c>
      <c r="E912" s="10">
        <v>-5</v>
      </c>
    </row>
    <row r="913" spans="1:5" x14ac:dyDescent="0.25">
      <c r="A913" s="8" t="s">
        <v>1331</v>
      </c>
      <c r="B913" s="10">
        <v>6.42</v>
      </c>
      <c r="D913" s="8" t="s">
        <v>2418</v>
      </c>
      <c r="E913" s="10">
        <v>-7.0000000000000071</v>
      </c>
    </row>
    <row r="914" spans="1:5" x14ac:dyDescent="0.25">
      <c r="A914" s="8" t="s">
        <v>460</v>
      </c>
      <c r="B914" s="10">
        <v>5.2</v>
      </c>
      <c r="D914" s="8" t="s">
        <v>1169</v>
      </c>
      <c r="E914" s="10">
        <v>-8.417857669968674</v>
      </c>
    </row>
    <row r="915" spans="1:5" x14ac:dyDescent="0.25">
      <c r="A915" s="8" t="s">
        <v>475</v>
      </c>
      <c r="B915" s="10">
        <v>5.12</v>
      </c>
      <c r="D915" s="8" t="s">
        <v>1032</v>
      </c>
      <c r="E915" s="10">
        <v>-6.45</v>
      </c>
    </row>
    <row r="916" spans="1:5" x14ac:dyDescent="0.25">
      <c r="A916" s="8" t="s">
        <v>1823</v>
      </c>
      <c r="B916" s="10">
        <v>6.3</v>
      </c>
      <c r="D916" s="8" t="s">
        <v>1240</v>
      </c>
      <c r="E916" s="10">
        <v>-22.249976583816451</v>
      </c>
    </row>
    <row r="917" spans="1:5" x14ac:dyDescent="0.25">
      <c r="A917" s="8" t="s">
        <v>162</v>
      </c>
      <c r="B917" s="10">
        <v>7</v>
      </c>
      <c r="D917" s="8" t="s">
        <v>626</v>
      </c>
      <c r="E917" s="10">
        <v>-5</v>
      </c>
    </row>
    <row r="918" spans="1:5" x14ac:dyDescent="0.25">
      <c r="A918" s="8" t="s">
        <v>163</v>
      </c>
      <c r="B918" s="10">
        <v>7</v>
      </c>
      <c r="D918" s="8" t="s">
        <v>1567</v>
      </c>
      <c r="E918" s="10">
        <v>-5.72</v>
      </c>
    </row>
    <row r="919" spans="1:5" x14ac:dyDescent="0.25">
      <c r="A919" s="8" t="s">
        <v>87</v>
      </c>
      <c r="B919" s="10">
        <v>9</v>
      </c>
      <c r="D919" s="8" t="s">
        <v>1106</v>
      </c>
      <c r="E919" s="10">
        <v>-7</v>
      </c>
    </row>
    <row r="920" spans="1:5" x14ac:dyDescent="0.25">
      <c r="A920" s="8" t="s">
        <v>200</v>
      </c>
      <c r="B920" s="10">
        <v>6.51</v>
      </c>
      <c r="D920" s="8" t="s">
        <v>1012</v>
      </c>
      <c r="E920" s="10">
        <v>-6.2</v>
      </c>
    </row>
    <row r="921" spans="1:5" x14ac:dyDescent="0.25">
      <c r="A921" s="8" t="s">
        <v>1401</v>
      </c>
      <c r="B921" s="10">
        <v>5.82</v>
      </c>
      <c r="D921" s="8" t="s">
        <v>847</v>
      </c>
      <c r="E921" s="10">
        <v>-5.81</v>
      </c>
    </row>
    <row r="922" spans="1:5" x14ac:dyDescent="0.25">
      <c r="A922" s="8" t="s">
        <v>164</v>
      </c>
      <c r="B922" s="10">
        <v>7</v>
      </c>
      <c r="D922" s="8" t="s">
        <v>820</v>
      </c>
      <c r="E922" s="10">
        <v>-5.64</v>
      </c>
    </row>
    <row r="923" spans="1:5" x14ac:dyDescent="0.25">
      <c r="A923" s="8" t="s">
        <v>128</v>
      </c>
      <c r="B923" s="10">
        <v>7.0000000000000071</v>
      </c>
      <c r="D923" s="8" t="s">
        <v>1063</v>
      </c>
      <c r="E923" s="10">
        <v>-6.9999999999999982</v>
      </c>
    </row>
    <row r="924" spans="1:5" x14ac:dyDescent="0.25">
      <c r="A924" s="8" t="s">
        <v>316</v>
      </c>
      <c r="B924" s="10">
        <v>6</v>
      </c>
      <c r="D924" s="8" t="s">
        <v>1467</v>
      </c>
      <c r="E924" s="10">
        <v>-6.77</v>
      </c>
    </row>
    <row r="925" spans="1:5" x14ac:dyDescent="0.25">
      <c r="A925" s="8" t="s">
        <v>223</v>
      </c>
      <c r="B925" s="10">
        <v>6.25</v>
      </c>
      <c r="D925" s="8" t="s">
        <v>999</v>
      </c>
      <c r="E925" s="10">
        <v>-6.09</v>
      </c>
    </row>
    <row r="926" spans="1:5" x14ac:dyDescent="0.25">
      <c r="A926" s="8" t="s">
        <v>317</v>
      </c>
      <c r="B926" s="10">
        <v>6</v>
      </c>
      <c r="D926" s="8" t="s">
        <v>784</v>
      </c>
      <c r="E926" s="10">
        <v>-6.73</v>
      </c>
    </row>
    <row r="927" spans="1:5" x14ac:dyDescent="0.25">
      <c r="A927" s="8" t="s">
        <v>1289</v>
      </c>
      <c r="B927" s="10">
        <v>7.0000000000000036</v>
      </c>
      <c r="D927" s="8" t="s">
        <v>1191</v>
      </c>
      <c r="E927" s="10">
        <v>-9.0000000000000071</v>
      </c>
    </row>
    <row r="928" spans="1:5" x14ac:dyDescent="0.25">
      <c r="A928" s="8" t="s">
        <v>262</v>
      </c>
      <c r="B928" s="10">
        <v>6.0000000000000071</v>
      </c>
      <c r="D928" s="8" t="s">
        <v>957</v>
      </c>
      <c r="E928" s="10">
        <v>-6</v>
      </c>
    </row>
    <row r="929" spans="1:5" x14ac:dyDescent="0.25">
      <c r="A929" s="8" t="s">
        <v>1825</v>
      </c>
      <c r="B929" s="10">
        <v>6.33</v>
      </c>
      <c r="D929" s="8" t="s">
        <v>627</v>
      </c>
      <c r="E929" s="10">
        <v>-5</v>
      </c>
    </row>
    <row r="930" spans="1:5" x14ac:dyDescent="0.25">
      <c r="A930" s="8" t="s">
        <v>549</v>
      </c>
      <c r="B930" s="10">
        <v>5</v>
      </c>
      <c r="D930" s="8" t="s">
        <v>1519</v>
      </c>
      <c r="E930" s="10">
        <v>-6</v>
      </c>
    </row>
    <row r="931" spans="1:5" x14ac:dyDescent="0.25">
      <c r="A931" s="8" t="s">
        <v>1325</v>
      </c>
      <c r="B931" s="10">
        <v>6.51</v>
      </c>
      <c r="D931" s="8" t="s">
        <v>1201</v>
      </c>
      <c r="E931" s="10">
        <v>-10</v>
      </c>
    </row>
    <row r="932" spans="1:5" x14ac:dyDescent="0.25">
      <c r="A932" s="8" t="s">
        <v>1781</v>
      </c>
      <c r="B932" s="10">
        <v>5.28</v>
      </c>
      <c r="D932" s="8" t="s">
        <v>785</v>
      </c>
      <c r="E932" s="10">
        <v>-5.44</v>
      </c>
    </row>
    <row r="933" spans="1:5" x14ac:dyDescent="0.25">
      <c r="A933" s="8" t="s">
        <v>90</v>
      </c>
      <c r="B933" s="10">
        <v>8.8782053336586397</v>
      </c>
      <c r="D933" s="8" t="s">
        <v>754</v>
      </c>
      <c r="E933" s="10">
        <v>-5.31</v>
      </c>
    </row>
    <row r="934" spans="1:5" x14ac:dyDescent="0.25">
      <c r="A934" s="8" t="s">
        <v>1768</v>
      </c>
      <c r="B934" s="10">
        <v>5.38</v>
      </c>
      <c r="D934" s="8" t="s">
        <v>724</v>
      </c>
      <c r="E934" s="10">
        <v>-5.19</v>
      </c>
    </row>
    <row r="935" spans="1:5" x14ac:dyDescent="0.25">
      <c r="A935" s="8" t="s">
        <v>111</v>
      </c>
      <c r="B935" s="10">
        <v>8</v>
      </c>
      <c r="D935" s="8" t="s">
        <v>628</v>
      </c>
      <c r="E935" s="10">
        <v>-5</v>
      </c>
    </row>
    <row r="936" spans="1:5" x14ac:dyDescent="0.25">
      <c r="A936" s="8" t="s">
        <v>331</v>
      </c>
      <c r="B936" s="10">
        <v>5.94</v>
      </c>
      <c r="D936" s="8" t="s">
        <v>1524</v>
      </c>
      <c r="E936" s="10">
        <v>-5.98</v>
      </c>
    </row>
    <row r="937" spans="1:5" x14ac:dyDescent="0.25">
      <c r="A937" s="8" t="s">
        <v>210</v>
      </c>
      <c r="B937" s="10">
        <v>6.4</v>
      </c>
      <c r="D937" s="8" t="s">
        <v>629</v>
      </c>
      <c r="E937" s="10">
        <v>-5</v>
      </c>
    </row>
    <row r="938" spans="1:5" x14ac:dyDescent="0.25">
      <c r="A938" s="8" t="s">
        <v>1529</v>
      </c>
      <c r="B938" s="10">
        <v>5.57</v>
      </c>
      <c r="D938" s="8" t="s">
        <v>958</v>
      </c>
      <c r="E938" s="10">
        <v>-6</v>
      </c>
    </row>
    <row r="939" spans="1:5" x14ac:dyDescent="0.25">
      <c r="A939" s="8" t="s">
        <v>410</v>
      </c>
      <c r="B939" s="10">
        <v>5.46</v>
      </c>
      <c r="D939" s="8" t="s">
        <v>630</v>
      </c>
      <c r="E939" s="10">
        <v>-5</v>
      </c>
    </row>
    <row r="940" spans="1:5" x14ac:dyDescent="0.25">
      <c r="A940" s="8" t="s">
        <v>1330</v>
      </c>
      <c r="B940" s="10">
        <v>6.43</v>
      </c>
      <c r="D940" s="8" t="s">
        <v>1182</v>
      </c>
      <c r="E940" s="10">
        <v>-9</v>
      </c>
    </row>
    <row r="941" spans="1:5" x14ac:dyDescent="0.25">
      <c r="A941" s="8" t="s">
        <v>1347</v>
      </c>
      <c r="B941" s="10">
        <v>6.07</v>
      </c>
      <c r="D941" s="8" t="s">
        <v>657</v>
      </c>
      <c r="E941" s="10">
        <v>-5.0199999999999996</v>
      </c>
    </row>
    <row r="942" spans="1:5" x14ac:dyDescent="0.25">
      <c r="A942" s="8" t="s">
        <v>550</v>
      </c>
      <c r="B942" s="10">
        <v>5</v>
      </c>
      <c r="D942" s="8" t="s">
        <v>631</v>
      </c>
      <c r="E942" s="10">
        <v>-5</v>
      </c>
    </row>
    <row r="943" spans="1:5" x14ac:dyDescent="0.25">
      <c r="A943" s="8" t="s">
        <v>318</v>
      </c>
      <c r="B943" s="10">
        <v>6</v>
      </c>
      <c r="D943" s="8" t="s">
        <v>2422</v>
      </c>
      <c r="E943" s="10">
        <v>-5</v>
      </c>
    </row>
    <row r="944" spans="1:5" x14ac:dyDescent="0.25">
      <c r="A944" s="8" t="s">
        <v>1709</v>
      </c>
      <c r="B944" s="10">
        <v>5</v>
      </c>
      <c r="D944" s="8" t="s">
        <v>1697</v>
      </c>
      <c r="E944" s="10">
        <v>-5.17</v>
      </c>
    </row>
    <row r="945" spans="1:5" x14ac:dyDescent="0.25">
      <c r="A945" s="8" t="s">
        <v>59</v>
      </c>
      <c r="B945" s="10">
        <v>11.999999999999996</v>
      </c>
      <c r="D945" s="8" t="s">
        <v>1602</v>
      </c>
      <c r="E945" s="10">
        <v>-5.55</v>
      </c>
    </row>
    <row r="946" spans="1:5" x14ac:dyDescent="0.25">
      <c r="A946" s="8" t="s">
        <v>503</v>
      </c>
      <c r="B946" s="10">
        <v>5.0199999999999996</v>
      </c>
      <c r="D946" s="8" t="s">
        <v>1183</v>
      </c>
      <c r="E946" s="10">
        <v>-9</v>
      </c>
    </row>
    <row r="947" spans="1:5" x14ac:dyDescent="0.25">
      <c r="A947" s="8" t="s">
        <v>58</v>
      </c>
      <c r="B947" s="10">
        <v>12</v>
      </c>
      <c r="D947" s="8" t="s">
        <v>2294</v>
      </c>
      <c r="E947" s="10">
        <v>-7</v>
      </c>
    </row>
    <row r="948" spans="1:5" x14ac:dyDescent="0.25">
      <c r="A948" s="8" t="s">
        <v>438</v>
      </c>
      <c r="B948" s="10">
        <v>5.31</v>
      </c>
      <c r="D948" s="8" t="s">
        <v>2414</v>
      </c>
      <c r="E948" s="10">
        <v>-7</v>
      </c>
    </row>
    <row r="949" spans="1:5" x14ac:dyDescent="0.25">
      <c r="A949" s="8" t="s">
        <v>203</v>
      </c>
      <c r="B949" s="10">
        <v>6.47</v>
      </c>
      <c r="D949" s="8" t="s">
        <v>2397</v>
      </c>
      <c r="E949" s="10">
        <v>-13.28</v>
      </c>
    </row>
    <row r="950" spans="1:5" x14ac:dyDescent="0.25">
      <c r="A950" s="8" t="s">
        <v>216</v>
      </c>
      <c r="B950" s="10">
        <v>6.27</v>
      </c>
      <c r="D950" s="8" t="s">
        <v>2350</v>
      </c>
      <c r="E950" s="10">
        <v>-5</v>
      </c>
    </row>
    <row r="951" spans="1:5" x14ac:dyDescent="0.25">
      <c r="A951" s="8" t="s">
        <v>1380</v>
      </c>
      <c r="B951" s="10">
        <v>6</v>
      </c>
      <c r="D951" s="8" t="s">
        <v>2295</v>
      </c>
      <c r="E951" s="10">
        <v>-5.39</v>
      </c>
    </row>
    <row r="952" spans="1:5" x14ac:dyDescent="0.25">
      <c r="A952" s="8" t="s">
        <v>230</v>
      </c>
      <c r="B952" s="10">
        <v>6.2</v>
      </c>
      <c r="D952" s="8" t="s">
        <v>2296</v>
      </c>
      <c r="E952" s="10">
        <v>-5.39</v>
      </c>
    </row>
    <row r="953" spans="1:5" x14ac:dyDescent="0.25">
      <c r="A953" s="8" t="s">
        <v>1323</v>
      </c>
      <c r="B953" s="10">
        <v>6.58</v>
      </c>
      <c r="D953" s="8" t="s">
        <v>1616</v>
      </c>
      <c r="E953" s="10">
        <v>-5.47</v>
      </c>
    </row>
    <row r="954" spans="1:5" x14ac:dyDescent="0.25">
      <c r="A954" s="8" t="s">
        <v>115</v>
      </c>
      <c r="B954" s="10">
        <v>7.77</v>
      </c>
      <c r="D954" s="8" t="s">
        <v>1493</v>
      </c>
      <c r="E954" s="10">
        <v>-6.25</v>
      </c>
    </row>
    <row r="955" spans="1:5" x14ac:dyDescent="0.25">
      <c r="A955" s="8" t="s">
        <v>483</v>
      </c>
      <c r="B955" s="10">
        <v>5.09</v>
      </c>
      <c r="D955" s="8" t="s">
        <v>632</v>
      </c>
      <c r="E955" s="10">
        <v>-5</v>
      </c>
    </row>
    <row r="956" spans="1:5" x14ac:dyDescent="0.25">
      <c r="A956" s="8" t="s">
        <v>356</v>
      </c>
      <c r="B956" s="10">
        <v>5.78</v>
      </c>
      <c r="D956" s="8" t="s">
        <v>959</v>
      </c>
      <c r="E956" s="10">
        <v>-6</v>
      </c>
    </row>
    <row r="957" spans="1:5" x14ac:dyDescent="0.25">
      <c r="A957" s="8" t="s">
        <v>1333</v>
      </c>
      <c r="B957" s="10">
        <v>6.38</v>
      </c>
      <c r="D957" s="8" t="s">
        <v>309</v>
      </c>
      <c r="E957" s="10">
        <v>-5.09</v>
      </c>
    </row>
    <row r="958" spans="1:5" x14ac:dyDescent="0.25">
      <c r="A958" s="8" t="s">
        <v>1827</v>
      </c>
      <c r="B958" s="10">
        <v>5</v>
      </c>
      <c r="D958" s="8" t="s">
        <v>1156</v>
      </c>
      <c r="E958" s="10">
        <v>-8</v>
      </c>
    </row>
    <row r="959" spans="1:5" x14ac:dyDescent="0.25">
      <c r="A959" s="8" t="s">
        <v>1657</v>
      </c>
      <c r="B959" s="10">
        <v>5.08</v>
      </c>
      <c r="D959" s="8" t="s">
        <v>960</v>
      </c>
      <c r="E959" s="10">
        <v>-6</v>
      </c>
    </row>
    <row r="960" spans="1:5" x14ac:dyDescent="0.25">
      <c r="A960" s="8" t="s">
        <v>1397</v>
      </c>
      <c r="B960" s="10">
        <v>5.85</v>
      </c>
      <c r="D960" s="8" t="s">
        <v>1245</v>
      </c>
      <c r="E960" s="10">
        <v>-32.643164965799961</v>
      </c>
    </row>
    <row r="961" spans="1:5" x14ac:dyDescent="0.25">
      <c r="A961" s="8" t="s">
        <v>1346</v>
      </c>
      <c r="B961" s="10">
        <v>6.1</v>
      </c>
      <c r="D961" s="8" t="s">
        <v>1712</v>
      </c>
      <c r="E961" s="10">
        <v>-5.09</v>
      </c>
    </row>
    <row r="962" spans="1:5" x14ac:dyDescent="0.25">
      <c r="A962" s="8" t="s">
        <v>1381</v>
      </c>
      <c r="B962" s="10">
        <v>6</v>
      </c>
      <c r="D962" s="8" t="s">
        <v>633</v>
      </c>
      <c r="E962" s="10">
        <v>-5</v>
      </c>
    </row>
    <row r="963" spans="1:5" x14ac:dyDescent="0.25">
      <c r="A963" s="8" t="s">
        <v>421</v>
      </c>
      <c r="B963" s="10">
        <v>5.39</v>
      </c>
      <c r="D963" s="8" t="s">
        <v>755</v>
      </c>
      <c r="E963" s="10">
        <v>-5.31</v>
      </c>
    </row>
    <row r="964" spans="1:5" x14ac:dyDescent="0.25">
      <c r="A964" s="8" t="s">
        <v>1865</v>
      </c>
      <c r="B964" s="10">
        <v>5</v>
      </c>
      <c r="D964" s="8" t="s">
        <v>806</v>
      </c>
      <c r="E964" s="10">
        <v>-5.54</v>
      </c>
    </row>
    <row r="965" spans="1:5" x14ac:dyDescent="0.25">
      <c r="A965" s="8" t="s">
        <v>14</v>
      </c>
      <c r="B965" s="10">
        <v>34.113117350895521</v>
      </c>
      <c r="D965" s="8" t="s">
        <v>1412</v>
      </c>
      <c r="E965" s="10">
        <v>-5.6</v>
      </c>
    </row>
    <row r="966" spans="1:5" x14ac:dyDescent="0.25">
      <c r="A966" s="8" t="s">
        <v>51</v>
      </c>
      <c r="B966" s="10">
        <v>12.81844541203175</v>
      </c>
      <c r="D966" s="8" t="s">
        <v>1236</v>
      </c>
      <c r="E966" s="10">
        <v>-19.727805703084325</v>
      </c>
    </row>
    <row r="967" spans="1:5" x14ac:dyDescent="0.25">
      <c r="A967" s="8" t="s">
        <v>319</v>
      </c>
      <c r="B967" s="10">
        <v>6</v>
      </c>
      <c r="D967" s="8" t="s">
        <v>1483</v>
      </c>
      <c r="E967" s="10">
        <v>-6.42</v>
      </c>
    </row>
    <row r="968" spans="1:5" x14ac:dyDescent="0.25">
      <c r="A968" s="8" t="s">
        <v>1710</v>
      </c>
      <c r="B968" s="10">
        <v>5</v>
      </c>
      <c r="D968" s="8" t="s">
        <v>1546</v>
      </c>
      <c r="E968" s="10">
        <v>-5.85</v>
      </c>
    </row>
    <row r="969" spans="1:5" x14ac:dyDescent="0.25">
      <c r="A969" s="8" t="s">
        <v>1853</v>
      </c>
      <c r="B969" s="10">
        <v>5.34</v>
      </c>
      <c r="D969" s="8" t="s">
        <v>961</v>
      </c>
      <c r="E969" s="10">
        <v>-6</v>
      </c>
    </row>
    <row r="970" spans="1:5" x14ac:dyDescent="0.25">
      <c r="A970" s="8" t="s">
        <v>165</v>
      </c>
      <c r="B970" s="10">
        <v>7</v>
      </c>
      <c r="D970" s="8" t="s">
        <v>1224</v>
      </c>
      <c r="E970" s="10">
        <v>-13.999999999999993</v>
      </c>
    </row>
    <row r="971" spans="1:5" x14ac:dyDescent="0.25">
      <c r="A971" s="8" t="s">
        <v>124</v>
      </c>
      <c r="B971" s="10">
        <v>7.08</v>
      </c>
      <c r="D971" s="8" t="s">
        <v>1165</v>
      </c>
      <c r="E971" s="10">
        <v>-8.0000000000000036</v>
      </c>
    </row>
    <row r="972" spans="1:5" x14ac:dyDescent="0.25">
      <c r="A972" s="8" t="s">
        <v>320</v>
      </c>
      <c r="B972" s="10">
        <v>6</v>
      </c>
      <c r="D972" s="8" t="s">
        <v>962</v>
      </c>
      <c r="E972" s="10">
        <v>-6</v>
      </c>
    </row>
    <row r="973" spans="1:5" x14ac:dyDescent="0.25">
      <c r="A973" s="8" t="s">
        <v>551</v>
      </c>
      <c r="B973" s="10">
        <v>5</v>
      </c>
      <c r="D973" s="8" t="s">
        <v>1028</v>
      </c>
      <c r="E973" s="10">
        <v>-6.37</v>
      </c>
    </row>
    <row r="974" spans="1:5" x14ac:dyDescent="0.25">
      <c r="A974" s="8" t="s">
        <v>1256</v>
      </c>
      <c r="B974" s="10">
        <v>24</v>
      </c>
      <c r="D974" s="8" t="s">
        <v>2371</v>
      </c>
      <c r="E974" s="10">
        <v>-6</v>
      </c>
    </row>
    <row r="975" spans="1:5" x14ac:dyDescent="0.25">
      <c r="A975" s="8" t="s">
        <v>1583</v>
      </c>
      <c r="B975" s="10">
        <v>5.36</v>
      </c>
      <c r="D975" s="8" t="s">
        <v>2349</v>
      </c>
      <c r="E975" s="10">
        <v>-6.12</v>
      </c>
    </row>
    <row r="976" spans="1:5" x14ac:dyDescent="0.25">
      <c r="A976" s="8" t="s">
        <v>53</v>
      </c>
      <c r="B976" s="10">
        <v>12.000000000000007</v>
      </c>
      <c r="D976" s="8" t="s">
        <v>1607</v>
      </c>
      <c r="E976" s="10">
        <v>-5.53</v>
      </c>
    </row>
    <row r="977" spans="1:5" x14ac:dyDescent="0.25">
      <c r="A977" s="8" t="s">
        <v>552</v>
      </c>
      <c r="B977" s="10">
        <v>5</v>
      </c>
      <c r="D977" s="8" t="s">
        <v>154</v>
      </c>
      <c r="E977" s="10">
        <v>-9</v>
      </c>
    </row>
    <row r="978" spans="1:5" x14ac:dyDescent="0.25">
      <c r="A978" s="8" t="s">
        <v>217</v>
      </c>
      <c r="B978" s="10">
        <v>6.27</v>
      </c>
      <c r="D978" s="8" t="s">
        <v>1510</v>
      </c>
      <c r="E978" s="10">
        <v>-6.03</v>
      </c>
    </row>
    <row r="979" spans="1:5" x14ac:dyDescent="0.25">
      <c r="A979" s="8" t="s">
        <v>1322</v>
      </c>
      <c r="B979" s="10">
        <v>6.6</v>
      </c>
      <c r="D979" s="8" t="s">
        <v>2385</v>
      </c>
      <c r="E979" s="10">
        <v>-6.46</v>
      </c>
    </row>
    <row r="980" spans="1:5" x14ac:dyDescent="0.25">
      <c r="A980" s="8" t="s">
        <v>321</v>
      </c>
      <c r="B980" s="10">
        <v>6</v>
      </c>
      <c r="D980" s="8" t="s">
        <v>2384</v>
      </c>
      <c r="E980" s="10">
        <v>-6.46</v>
      </c>
    </row>
    <row r="981" spans="1:5" x14ac:dyDescent="0.25">
      <c r="A981" s="8" t="s">
        <v>1767</v>
      </c>
      <c r="B981" s="10">
        <v>5.21</v>
      </c>
      <c r="D981" s="8" t="s">
        <v>708</v>
      </c>
      <c r="E981" s="10">
        <v>-5.34</v>
      </c>
    </row>
    <row r="982" spans="1:5" x14ac:dyDescent="0.25">
      <c r="A982" s="8" t="s">
        <v>1843</v>
      </c>
      <c r="B982" s="10">
        <v>5.04</v>
      </c>
      <c r="D982" s="8" t="s">
        <v>1202</v>
      </c>
      <c r="E982" s="10">
        <v>-10</v>
      </c>
    </row>
    <row r="983" spans="1:5" x14ac:dyDescent="0.25">
      <c r="A983" s="8" t="s">
        <v>1843</v>
      </c>
      <c r="B983" s="10">
        <v>5.21</v>
      </c>
      <c r="D983" s="8" t="s">
        <v>1013</v>
      </c>
      <c r="E983" s="10">
        <v>-6.21</v>
      </c>
    </row>
    <row r="984" spans="1:5" x14ac:dyDescent="0.25">
      <c r="A984" s="8" t="s">
        <v>559</v>
      </c>
      <c r="B984" s="10">
        <v>4.9999999999999929</v>
      </c>
      <c r="D984" s="8" t="s">
        <v>838</v>
      </c>
      <c r="E984" s="10">
        <v>-5.75</v>
      </c>
    </row>
    <row r="985" spans="1:5" x14ac:dyDescent="0.25">
      <c r="A985" s="8" t="s">
        <v>65</v>
      </c>
      <c r="B985" s="10">
        <v>11</v>
      </c>
      <c r="D985" s="8" t="s">
        <v>963</v>
      </c>
      <c r="E985" s="10">
        <v>-9</v>
      </c>
    </row>
    <row r="986" spans="1:5" x14ac:dyDescent="0.25">
      <c r="A986" s="8" t="s">
        <v>1819</v>
      </c>
      <c r="B986" s="10">
        <v>5.46</v>
      </c>
      <c r="D986" s="8" t="s">
        <v>1189</v>
      </c>
      <c r="E986" s="10">
        <v>-9.0000000000000036</v>
      </c>
    </row>
    <row r="987" spans="1:5" x14ac:dyDescent="0.25">
      <c r="A987" s="8" t="s">
        <v>322</v>
      </c>
      <c r="B987" s="10">
        <v>6</v>
      </c>
      <c r="D987" s="8" t="s">
        <v>311</v>
      </c>
      <c r="E987" s="10">
        <v>-5.26</v>
      </c>
    </row>
    <row r="988" spans="1:5" x14ac:dyDescent="0.25">
      <c r="A988" s="8" t="s">
        <v>181</v>
      </c>
      <c r="B988" s="10">
        <v>6.76</v>
      </c>
      <c r="D988" s="8" t="s">
        <v>2406</v>
      </c>
      <c r="E988" s="10">
        <v>-5</v>
      </c>
    </row>
    <row r="989" spans="1:5" x14ac:dyDescent="0.25">
      <c r="A989" s="8"/>
      <c r="B989" s="10"/>
      <c r="D989" s="8" t="s">
        <v>1676</v>
      </c>
      <c r="E989" s="10">
        <v>-5.24</v>
      </c>
    </row>
    <row r="990" spans="1:5" x14ac:dyDescent="0.25">
      <c r="A990" s="8"/>
      <c r="B990" s="10"/>
      <c r="D990" s="8" t="s">
        <v>2372</v>
      </c>
      <c r="E990" s="10">
        <v>-6</v>
      </c>
    </row>
    <row r="991" spans="1:5" x14ac:dyDescent="0.25">
      <c r="A991" s="8"/>
      <c r="B991" s="10"/>
      <c r="D991" s="8" t="s">
        <v>682</v>
      </c>
      <c r="E991" s="10">
        <v>-5.08</v>
      </c>
    </row>
    <row r="992" spans="1:5" x14ac:dyDescent="0.25">
      <c r="A992" s="8"/>
      <c r="B992" s="10"/>
      <c r="D992" s="8" t="s">
        <v>886</v>
      </c>
      <c r="E992" s="10">
        <v>-5.9999999999999991</v>
      </c>
    </row>
    <row r="993" spans="1:5" x14ac:dyDescent="0.25">
      <c r="A993" s="8"/>
      <c r="B993" s="10"/>
      <c r="D993" s="8" t="s">
        <v>1254</v>
      </c>
      <c r="E993" s="10">
        <v>-50.018035507998086</v>
      </c>
    </row>
    <row r="994" spans="1:5" x14ac:dyDescent="0.25">
      <c r="A994" s="8"/>
      <c r="B994" s="10"/>
      <c r="D994" s="8" t="s">
        <v>634</v>
      </c>
      <c r="E994" s="10">
        <v>-5</v>
      </c>
    </row>
    <row r="995" spans="1:5" x14ac:dyDescent="0.25">
      <c r="A995" s="8"/>
      <c r="B995" s="10"/>
      <c r="D995" s="8" t="s">
        <v>964</v>
      </c>
      <c r="E995" s="10">
        <v>-8</v>
      </c>
    </row>
    <row r="996" spans="1:5" x14ac:dyDescent="0.25">
      <c r="A996" s="8"/>
      <c r="B996" s="10"/>
      <c r="D996" s="8" t="s">
        <v>2430</v>
      </c>
      <c r="E996" s="10">
        <v>-7</v>
      </c>
    </row>
    <row r="997" spans="1:5" x14ac:dyDescent="0.25">
      <c r="A997" s="8"/>
      <c r="B997" s="10"/>
      <c r="D997" s="8" t="s">
        <v>2285</v>
      </c>
      <c r="E997" s="10">
        <v>-5.44</v>
      </c>
    </row>
    <row r="998" spans="1:5" x14ac:dyDescent="0.25">
      <c r="A998" s="8"/>
      <c r="B998" s="10"/>
      <c r="D998" s="8" t="s">
        <v>2425</v>
      </c>
      <c r="E998" s="10">
        <v>-6.89</v>
      </c>
    </row>
    <row r="999" spans="1:5" x14ac:dyDescent="0.25">
      <c r="A999" s="8"/>
      <c r="B999" s="10"/>
      <c r="D999" s="8" t="s">
        <v>635</v>
      </c>
      <c r="E999" s="10">
        <v>-5</v>
      </c>
    </row>
    <row r="1000" spans="1:5" x14ac:dyDescent="0.25">
      <c r="A1000" s="8"/>
      <c r="B1000" s="10"/>
      <c r="D1000" s="8" t="s">
        <v>1532</v>
      </c>
      <c r="E1000" s="10">
        <v>-5.93</v>
      </c>
    </row>
    <row r="1001" spans="1:5" x14ac:dyDescent="0.25">
      <c r="A1001" s="8"/>
      <c r="B1001" s="10"/>
      <c r="D1001" s="8" t="s">
        <v>997</v>
      </c>
      <c r="E1001" s="10">
        <v>-6.07</v>
      </c>
    </row>
    <row r="1002" spans="1:5" x14ac:dyDescent="0.25">
      <c r="A1002" s="8"/>
      <c r="B1002" s="10"/>
      <c r="D1002" s="8" t="s">
        <v>699</v>
      </c>
      <c r="E1002" s="10">
        <v>-5.12</v>
      </c>
    </row>
    <row r="1003" spans="1:5" x14ac:dyDescent="0.25">
      <c r="A1003" s="8"/>
      <c r="B1003" s="10"/>
      <c r="D1003" s="8" t="s">
        <v>965</v>
      </c>
      <c r="E1003" s="10">
        <v>-6</v>
      </c>
    </row>
    <row r="1004" spans="1:5" x14ac:dyDescent="0.25">
      <c r="A1004" s="8"/>
      <c r="B1004" s="10"/>
      <c r="D1004" s="8" t="s">
        <v>636</v>
      </c>
      <c r="E1004" s="10">
        <v>-5</v>
      </c>
    </row>
    <row r="1005" spans="1:5" x14ac:dyDescent="0.25">
      <c r="A1005" s="8"/>
      <c r="B1005" s="10"/>
      <c r="D1005" s="8" t="s">
        <v>1414</v>
      </c>
      <c r="E1005" s="10">
        <v>-6</v>
      </c>
    </row>
    <row r="1006" spans="1:5" x14ac:dyDescent="0.25">
      <c r="A1006" s="8"/>
      <c r="B1006" s="10"/>
      <c r="D1006" s="8" t="s">
        <v>2361</v>
      </c>
      <c r="E1006" s="10">
        <v>-5.77</v>
      </c>
    </row>
    <row r="1007" spans="1:5" x14ac:dyDescent="0.25">
      <c r="A1007" s="8"/>
      <c r="B1007" s="10"/>
      <c r="D1007" s="8" t="s">
        <v>27</v>
      </c>
      <c r="E1007" s="10">
        <v>-5.64</v>
      </c>
    </row>
    <row r="1008" spans="1:5" x14ac:dyDescent="0.25">
      <c r="A1008" s="8"/>
      <c r="B1008" s="10"/>
      <c r="D1008" s="8" t="s">
        <v>637</v>
      </c>
      <c r="E1008" s="10">
        <v>-5</v>
      </c>
    </row>
    <row r="1009" spans="1:5" x14ac:dyDescent="0.25">
      <c r="A1009" s="8"/>
      <c r="B1009" s="10"/>
      <c r="D1009" s="8" t="s">
        <v>196</v>
      </c>
      <c r="E1009" s="10">
        <v>-5.83</v>
      </c>
    </row>
    <row r="1010" spans="1:5" x14ac:dyDescent="0.25">
      <c r="A1010" s="8"/>
      <c r="B1010" s="10"/>
      <c r="D1010" s="8" t="s">
        <v>1021</v>
      </c>
      <c r="E1010" s="10">
        <v>-6.26</v>
      </c>
    </row>
    <row r="1011" spans="1:5" x14ac:dyDescent="0.25">
      <c r="A1011" s="8"/>
      <c r="B1011" s="10"/>
      <c r="D1011" s="8" t="s">
        <v>1458</v>
      </c>
      <c r="E1011" s="10">
        <v>-7</v>
      </c>
    </row>
    <row r="1012" spans="1:5" x14ac:dyDescent="0.25">
      <c r="A1012" s="8"/>
      <c r="B1012" s="10"/>
      <c r="D1012" s="8" t="s">
        <v>1432</v>
      </c>
      <c r="E1012" s="10">
        <v>-10</v>
      </c>
    </row>
    <row r="1013" spans="1:5" x14ac:dyDescent="0.25">
      <c r="A1013" s="8"/>
      <c r="B1013" s="10"/>
      <c r="D1013" s="8" t="s">
        <v>2353</v>
      </c>
      <c r="E1013" s="10">
        <v>-5</v>
      </c>
    </row>
    <row r="1014" spans="1:5" x14ac:dyDescent="0.25">
      <c r="A1014" s="8"/>
      <c r="B1014" s="10"/>
      <c r="D1014" s="8" t="s">
        <v>786</v>
      </c>
      <c r="E1014" s="10">
        <v>-6.44</v>
      </c>
    </row>
    <row r="1015" spans="1:5" x14ac:dyDescent="0.25">
      <c r="A1015" s="8"/>
      <c r="B1015" s="10"/>
      <c r="D1015" s="8" t="s">
        <v>1107</v>
      </c>
      <c r="E1015" s="10">
        <v>-7</v>
      </c>
    </row>
    <row r="1016" spans="1:5" x14ac:dyDescent="0.25">
      <c r="A1016" s="8"/>
      <c r="B1016" s="10"/>
      <c r="D1016" s="8" t="s">
        <v>1415</v>
      </c>
      <c r="E1016" s="10">
        <v>-6</v>
      </c>
    </row>
    <row r="1017" spans="1:5" x14ac:dyDescent="0.25">
      <c r="A1017" s="8"/>
      <c r="B1017" s="10"/>
      <c r="D1017" s="8" t="s">
        <v>1854</v>
      </c>
      <c r="E1017" s="10">
        <v>-6.03</v>
      </c>
    </row>
    <row r="1018" spans="1:5" x14ac:dyDescent="0.25">
      <c r="A1018" s="8"/>
      <c r="B1018" s="10"/>
      <c r="D1018" s="8" t="s">
        <v>966</v>
      </c>
      <c r="E1018" s="10">
        <v>-6</v>
      </c>
    </row>
    <row r="1019" spans="1:5" x14ac:dyDescent="0.25">
      <c r="A1019" s="8"/>
      <c r="B1019" s="10"/>
      <c r="D1019" s="8" t="s">
        <v>1459</v>
      </c>
      <c r="E1019" s="10">
        <v>-7</v>
      </c>
    </row>
    <row r="1020" spans="1:5" x14ac:dyDescent="0.25">
      <c r="A1020" s="8"/>
      <c r="B1020" s="10"/>
      <c r="D1020" s="8" t="s">
        <v>967</v>
      </c>
      <c r="E1020" s="10">
        <v>-6</v>
      </c>
    </row>
    <row r="1021" spans="1:5" x14ac:dyDescent="0.25">
      <c r="A1021" s="8"/>
      <c r="B1021" s="10"/>
      <c r="D1021" s="8" t="s">
        <v>818</v>
      </c>
      <c r="E1021" s="10">
        <v>-5.62</v>
      </c>
    </row>
    <row r="1022" spans="1:5" x14ac:dyDescent="0.25">
      <c r="A1022" s="8"/>
      <c r="B1022" s="10"/>
      <c r="D1022" s="8" t="s">
        <v>866</v>
      </c>
      <c r="E1022" s="10">
        <v>-5.94</v>
      </c>
    </row>
    <row r="1023" spans="1:5" x14ac:dyDescent="0.25">
      <c r="A1023" s="8"/>
      <c r="B1023" s="10"/>
      <c r="D1023" s="8" t="s">
        <v>1157</v>
      </c>
      <c r="E1023" s="10">
        <v>-8</v>
      </c>
    </row>
    <row r="1024" spans="1:5" x14ac:dyDescent="0.25">
      <c r="A1024" s="8"/>
      <c r="B1024" s="10"/>
      <c r="D1024" s="8" t="s">
        <v>2427</v>
      </c>
      <c r="E1024" s="10">
        <v>-5.23</v>
      </c>
    </row>
    <row r="1025" spans="1:5" x14ac:dyDescent="0.25">
      <c r="A1025" s="8"/>
      <c r="B1025" s="10"/>
      <c r="D1025" s="8" t="s">
        <v>1184</v>
      </c>
      <c r="E1025" s="10">
        <v>-9</v>
      </c>
    </row>
    <row r="1026" spans="1:5" x14ac:dyDescent="0.25">
      <c r="A1026" s="8"/>
      <c r="B1026" s="10"/>
      <c r="D1026" s="8" t="s">
        <v>638</v>
      </c>
      <c r="E1026" s="10">
        <v>-5</v>
      </c>
    </row>
    <row r="1027" spans="1:5" x14ac:dyDescent="0.25">
      <c r="A1027" s="8"/>
      <c r="B1027" s="10"/>
      <c r="D1027" s="8" t="s">
        <v>1064</v>
      </c>
      <c r="E1027" s="10">
        <v>-7</v>
      </c>
    </row>
    <row r="1028" spans="1:5" x14ac:dyDescent="0.25">
      <c r="A1028" s="8"/>
      <c r="B1028" s="10"/>
      <c r="D1028" s="8" t="s">
        <v>1158</v>
      </c>
      <c r="E1028" s="10">
        <v>-8</v>
      </c>
    </row>
    <row r="1029" spans="1:5" x14ac:dyDescent="0.25">
      <c r="A1029" s="8"/>
      <c r="B1029" s="10"/>
      <c r="D1029" s="8" t="s">
        <v>968</v>
      </c>
      <c r="E1029" s="10">
        <v>-6</v>
      </c>
    </row>
    <row r="1030" spans="1:5" x14ac:dyDescent="0.25">
      <c r="A1030" s="8"/>
      <c r="B1030" s="10"/>
      <c r="D1030" s="8" t="s">
        <v>1000</v>
      </c>
      <c r="E1030" s="10">
        <v>-6.09</v>
      </c>
    </row>
    <row r="1031" spans="1:5" x14ac:dyDescent="0.25">
      <c r="A1031" s="8"/>
      <c r="B1031" s="10"/>
      <c r="D1031" s="8" t="s">
        <v>1203</v>
      </c>
      <c r="E1031" s="10">
        <v>-10</v>
      </c>
    </row>
    <row r="1032" spans="1:5" x14ac:dyDescent="0.25">
      <c r="A1032" s="8"/>
      <c r="B1032" s="10"/>
      <c r="D1032" s="8" t="s">
        <v>2355</v>
      </c>
      <c r="E1032" s="10">
        <v>-5.28</v>
      </c>
    </row>
    <row r="1033" spans="1:5" x14ac:dyDescent="0.25">
      <c r="A1033" s="8"/>
      <c r="B1033" s="10"/>
      <c r="D1033" s="8" t="s">
        <v>1052</v>
      </c>
      <c r="E1033" s="10">
        <v>-6.79</v>
      </c>
    </row>
    <row r="1034" spans="1:5" x14ac:dyDescent="0.25">
      <c r="A1034" s="8"/>
      <c r="B1034" s="10"/>
      <c r="D1034" s="8" t="s">
        <v>2413</v>
      </c>
      <c r="E1034" s="10">
        <v>-7</v>
      </c>
    </row>
    <row r="1035" spans="1:5" x14ac:dyDescent="0.25">
      <c r="A1035" s="8"/>
      <c r="B1035" s="10"/>
      <c r="D1035" s="8" t="s">
        <v>1129</v>
      </c>
      <c r="E1035" s="10">
        <v>-7.14</v>
      </c>
    </row>
    <row r="1036" spans="1:5" x14ac:dyDescent="0.25">
      <c r="A1036" s="8"/>
      <c r="B1036" s="10"/>
      <c r="D1036" s="8" t="s">
        <v>1222</v>
      </c>
      <c r="E1036" s="10">
        <v>-13.031921324809204</v>
      </c>
    </row>
    <row r="1037" spans="1:5" x14ac:dyDescent="0.25">
      <c r="A1037" s="8"/>
      <c r="B1037" s="10"/>
      <c r="D1037" s="8" t="s">
        <v>701</v>
      </c>
      <c r="E1037" s="10">
        <v>-5.13</v>
      </c>
    </row>
    <row r="1038" spans="1:5" x14ac:dyDescent="0.25">
      <c r="A1038" s="8"/>
      <c r="B1038" s="10"/>
      <c r="D1038" s="8" t="s">
        <v>2428</v>
      </c>
      <c r="E1038" s="10">
        <v>-5.9999999999999964</v>
      </c>
    </row>
    <row r="1039" spans="1:5" x14ac:dyDescent="0.25">
      <c r="A1039" s="8"/>
      <c r="B1039" s="10"/>
      <c r="D1039" s="8" t="s">
        <v>819</v>
      </c>
      <c r="E1039" s="10">
        <v>-5.62</v>
      </c>
    </row>
    <row r="1040" spans="1:5" x14ac:dyDescent="0.25">
      <c r="A1040" s="8"/>
      <c r="B1040" s="10"/>
      <c r="D1040" s="8" t="s">
        <v>1704</v>
      </c>
      <c r="E1040" s="10">
        <v>-5.12</v>
      </c>
    </row>
    <row r="1041" spans="1:5" x14ac:dyDescent="0.25">
      <c r="A1041" s="8"/>
      <c r="B1041" s="10"/>
      <c r="D1041" s="8" t="s">
        <v>782</v>
      </c>
      <c r="E1041" s="10">
        <v>-5.55</v>
      </c>
    </row>
    <row r="1042" spans="1:5" x14ac:dyDescent="0.25">
      <c r="A1042" s="8"/>
      <c r="B1042" s="10"/>
      <c r="D1042" s="8" t="s">
        <v>644</v>
      </c>
      <c r="E1042" s="10">
        <v>-5.0000000000000036</v>
      </c>
    </row>
    <row r="1043" spans="1:5" x14ac:dyDescent="0.25">
      <c r="A1043" s="8"/>
      <c r="B1043" s="10"/>
      <c r="D1043" s="8" t="s">
        <v>1462</v>
      </c>
      <c r="E1043" s="10">
        <v>-6.9999999999999929</v>
      </c>
    </row>
    <row r="1044" spans="1:5" x14ac:dyDescent="0.25">
      <c r="A1044" s="8"/>
      <c r="B1044" s="10"/>
      <c r="D1044" s="8" t="s">
        <v>1660</v>
      </c>
      <c r="E1044" s="10">
        <v>-5.3</v>
      </c>
    </row>
    <row r="1045" spans="1:5" x14ac:dyDescent="0.25">
      <c r="A1045" s="8"/>
      <c r="B1045" s="10"/>
      <c r="D1045" s="8" t="s">
        <v>1726</v>
      </c>
      <c r="E1045" s="10">
        <v>-5</v>
      </c>
    </row>
    <row r="1046" spans="1:5" x14ac:dyDescent="0.25">
      <c r="A1046" s="8"/>
      <c r="B1046" s="10"/>
      <c r="D1046" s="8" t="s">
        <v>793</v>
      </c>
      <c r="E1046" s="10">
        <v>-5.49</v>
      </c>
    </row>
    <row r="1047" spans="1:5" x14ac:dyDescent="0.25">
      <c r="A1047" s="8"/>
      <c r="B1047" s="10"/>
      <c r="D1047" s="8" t="s">
        <v>1468</v>
      </c>
      <c r="E1047" s="10">
        <v>-6.73</v>
      </c>
    </row>
    <row r="1048" spans="1:5" x14ac:dyDescent="0.25">
      <c r="A1048" s="8"/>
      <c r="B1048" s="10"/>
      <c r="D1048" s="8" t="s">
        <v>651</v>
      </c>
      <c r="E1048" s="10">
        <v>-5.0000000000000071</v>
      </c>
    </row>
    <row r="1049" spans="1:5" x14ac:dyDescent="0.25">
      <c r="A1049" s="8"/>
      <c r="B1049" s="10"/>
      <c r="D1049" s="8" t="s">
        <v>429</v>
      </c>
      <c r="E1049" s="10">
        <v>-7.01</v>
      </c>
    </row>
    <row r="1050" spans="1:5" x14ac:dyDescent="0.25">
      <c r="A1050" s="8"/>
      <c r="B1050" s="10"/>
      <c r="D1050" s="8" t="s">
        <v>1185</v>
      </c>
      <c r="E1050" s="10">
        <v>-9</v>
      </c>
    </row>
    <row r="1051" spans="1:5" x14ac:dyDescent="0.25">
      <c r="A1051" s="8"/>
      <c r="B1051" s="10"/>
      <c r="D1051" s="8" t="s">
        <v>1632</v>
      </c>
      <c r="E1051" s="10">
        <v>-5.4</v>
      </c>
    </row>
    <row r="1052" spans="1:5" x14ac:dyDescent="0.25">
      <c r="A1052" s="8"/>
      <c r="B1052" s="10"/>
      <c r="D1052" s="8" t="s">
        <v>1446</v>
      </c>
      <c r="E1052" s="10">
        <v>-7.61</v>
      </c>
    </row>
    <row r="1053" spans="1:5" x14ac:dyDescent="0.25">
      <c r="A1053" s="8"/>
      <c r="B1053" s="10"/>
      <c r="D1053" s="8" t="s">
        <v>975</v>
      </c>
      <c r="E1053" s="10">
        <v>-6.0000000000000018</v>
      </c>
    </row>
    <row r="1054" spans="1:5" x14ac:dyDescent="0.25">
      <c r="A1054" s="8"/>
      <c r="B1054" s="10"/>
      <c r="D1054" s="8" t="s">
        <v>2424</v>
      </c>
      <c r="E1054" s="10">
        <v>-6.2</v>
      </c>
    </row>
    <row r="1055" spans="1:5" x14ac:dyDescent="0.25">
      <c r="A1055" s="8"/>
      <c r="B1055" s="10"/>
      <c r="D1055" s="8" t="s">
        <v>768</v>
      </c>
      <c r="E1055" s="10">
        <v>-5.36</v>
      </c>
    </row>
    <row r="1056" spans="1:5" x14ac:dyDescent="0.25">
      <c r="A1056" s="8"/>
      <c r="B1056" s="10"/>
      <c r="D1056" s="8" t="s">
        <v>1499</v>
      </c>
      <c r="E1056" s="10">
        <v>-6.17</v>
      </c>
    </row>
    <row r="1057" spans="1:5" x14ac:dyDescent="0.25">
      <c r="A1057" s="8"/>
      <c r="B1057" s="10"/>
      <c r="D1057" s="8" t="s">
        <v>1005</v>
      </c>
      <c r="E1057" s="10">
        <v>-6.12</v>
      </c>
    </row>
    <row r="1058" spans="1:5" x14ac:dyDescent="0.25">
      <c r="A1058" s="8"/>
      <c r="B1058" s="10"/>
      <c r="D1058" s="8" t="s">
        <v>652</v>
      </c>
      <c r="E1058" s="10">
        <v>-5.01</v>
      </c>
    </row>
    <row r="1059" spans="1:5" x14ac:dyDescent="0.25">
      <c r="A1059" s="8"/>
      <c r="B1059" s="10"/>
      <c r="D1059" s="8" t="s">
        <v>1460</v>
      </c>
      <c r="E1059" s="10">
        <v>-7</v>
      </c>
    </row>
    <row r="1060" spans="1:5" x14ac:dyDescent="0.25">
      <c r="A1060" s="8"/>
      <c r="B1060" s="10"/>
      <c r="D1060" s="8" t="s">
        <v>791</v>
      </c>
      <c r="E1060" s="10">
        <v>-5.48</v>
      </c>
    </row>
    <row r="1061" spans="1:5" x14ac:dyDescent="0.25">
      <c r="A1061" s="8"/>
      <c r="B1061" s="10"/>
      <c r="D1061" s="8" t="s">
        <v>1043</v>
      </c>
      <c r="E1061" s="10">
        <v>-6.56</v>
      </c>
    </row>
    <row r="1062" spans="1:5" x14ac:dyDescent="0.25">
      <c r="A1062" s="8"/>
      <c r="B1062" s="10"/>
      <c r="D1062" s="8" t="s">
        <v>1108</v>
      </c>
      <c r="E1062" s="10">
        <v>-10.000000000000007</v>
      </c>
    </row>
    <row r="1063" spans="1:5" x14ac:dyDescent="0.25">
      <c r="A1063" s="8"/>
      <c r="B1063" s="10"/>
      <c r="D1063" s="8" t="s">
        <v>1213</v>
      </c>
      <c r="E1063" s="10">
        <v>-11.999999999999996</v>
      </c>
    </row>
    <row r="1064" spans="1:5" x14ac:dyDescent="0.25">
      <c r="A1064" s="8"/>
      <c r="B1064" s="10"/>
      <c r="D1064" s="8" t="s">
        <v>1760</v>
      </c>
      <c r="E1064" s="10">
        <v>-11</v>
      </c>
    </row>
    <row r="1065" spans="1:5" x14ac:dyDescent="0.25">
      <c r="A1065" s="8"/>
      <c r="B1065" s="10"/>
      <c r="D1065" s="8" t="s">
        <v>639</v>
      </c>
      <c r="E1065" s="10">
        <v>-5.03</v>
      </c>
    </row>
    <row r="1066" spans="1:5" x14ac:dyDescent="0.25">
      <c r="A1066" s="8"/>
      <c r="B1066" s="10"/>
      <c r="D1066" s="8" t="s">
        <v>2377</v>
      </c>
      <c r="E1066" s="10">
        <v>-5.88</v>
      </c>
    </row>
    <row r="1067" spans="1:5" x14ac:dyDescent="0.25">
      <c r="A1067" s="8"/>
      <c r="B1067" s="10"/>
      <c r="D1067" s="8" t="s">
        <v>1109</v>
      </c>
      <c r="E1067" s="10">
        <v>-7</v>
      </c>
    </row>
    <row r="1068" spans="1:5" x14ac:dyDescent="0.25">
      <c r="A1068" s="8"/>
      <c r="B1068" s="10"/>
      <c r="D1068" s="8" t="s">
        <v>1216</v>
      </c>
      <c r="E1068" s="10">
        <v>-12</v>
      </c>
    </row>
    <row r="1069" spans="1:5" x14ac:dyDescent="0.25">
      <c r="A1069" s="8"/>
      <c r="B1069" s="10"/>
      <c r="D1069" s="8" t="s">
        <v>1653</v>
      </c>
      <c r="E1069" s="10">
        <v>-5.32</v>
      </c>
    </row>
    <row r="1070" spans="1:5" x14ac:dyDescent="0.25">
      <c r="A1070" s="8"/>
      <c r="B1070" s="10"/>
      <c r="D1070" s="8" t="s">
        <v>475</v>
      </c>
      <c r="E1070" s="10">
        <v>-5.27</v>
      </c>
    </row>
    <row r="1071" spans="1:5" x14ac:dyDescent="0.25">
      <c r="A1071" s="8"/>
      <c r="B1071" s="10"/>
      <c r="D1071" s="8" t="s">
        <v>1192</v>
      </c>
      <c r="E1071" s="10">
        <v>-9.0000000000000071</v>
      </c>
    </row>
    <row r="1072" spans="1:5" x14ac:dyDescent="0.25">
      <c r="A1072" s="8"/>
      <c r="B1072" s="10"/>
      <c r="D1072" s="8" t="s">
        <v>2280</v>
      </c>
      <c r="E1072" s="10">
        <v>-6.44</v>
      </c>
    </row>
    <row r="1073" spans="1:5" x14ac:dyDescent="0.25">
      <c r="A1073" s="8"/>
      <c r="B1073" s="10"/>
      <c r="D1073" s="8" t="s">
        <v>2379</v>
      </c>
      <c r="E1073" s="10">
        <v>-6.24</v>
      </c>
    </row>
    <row r="1074" spans="1:5" x14ac:dyDescent="0.25">
      <c r="A1074" s="8"/>
      <c r="B1074" s="10"/>
      <c r="D1074" s="8" t="s">
        <v>969</v>
      </c>
      <c r="E1074" s="10">
        <v>-6</v>
      </c>
    </row>
    <row r="1075" spans="1:5" x14ac:dyDescent="0.25">
      <c r="A1075" s="8"/>
      <c r="B1075" s="10"/>
      <c r="D1075" s="8" t="s">
        <v>843</v>
      </c>
      <c r="E1075" s="10">
        <v>-5.78</v>
      </c>
    </row>
    <row r="1076" spans="1:5" x14ac:dyDescent="0.25">
      <c r="A1076" s="8"/>
      <c r="B1076" s="10"/>
      <c r="D1076" s="8" t="s">
        <v>1122</v>
      </c>
      <c r="E1076" s="10">
        <v>-7.0000000000000071</v>
      </c>
    </row>
    <row r="1077" spans="1:5" x14ac:dyDescent="0.25">
      <c r="A1077" s="8"/>
      <c r="B1077" s="10"/>
      <c r="D1077" s="8" t="s">
        <v>990</v>
      </c>
      <c r="E1077" s="10">
        <v>-6.0000000000000071</v>
      </c>
    </row>
    <row r="1078" spans="1:5" x14ac:dyDescent="0.25">
      <c r="A1078" s="8"/>
      <c r="B1078" s="10"/>
      <c r="D1078" s="8" t="s">
        <v>316</v>
      </c>
      <c r="E1078" s="10">
        <v>-6.12</v>
      </c>
    </row>
    <row r="1079" spans="1:5" x14ac:dyDescent="0.25">
      <c r="A1079" s="8"/>
      <c r="B1079" s="10"/>
      <c r="D1079" s="8" t="s">
        <v>1110</v>
      </c>
      <c r="E1079" s="10">
        <v>-7</v>
      </c>
    </row>
    <row r="1080" spans="1:5" x14ac:dyDescent="0.25">
      <c r="A1080" s="8"/>
      <c r="B1080" s="10"/>
      <c r="D1080" s="8" t="s">
        <v>1009</v>
      </c>
      <c r="E1080" s="10">
        <v>-6.18</v>
      </c>
    </row>
    <row r="1081" spans="1:5" x14ac:dyDescent="0.25">
      <c r="A1081" s="8"/>
      <c r="B1081" s="10"/>
      <c r="D1081" s="8" t="s">
        <v>1111</v>
      </c>
      <c r="E1081" s="10">
        <v>-7</v>
      </c>
    </row>
    <row r="1082" spans="1:5" x14ac:dyDescent="0.25">
      <c r="A1082" s="8"/>
      <c r="B1082" s="10"/>
      <c r="D1082" s="8" t="s">
        <v>2356</v>
      </c>
      <c r="E1082" s="10">
        <v>-5.75</v>
      </c>
    </row>
    <row r="1083" spans="1:5" x14ac:dyDescent="0.25">
      <c r="A1083" s="8"/>
      <c r="B1083" s="10"/>
      <c r="D1083" s="8" t="s">
        <v>1496</v>
      </c>
      <c r="E1083" s="10">
        <v>-6.22</v>
      </c>
    </row>
    <row r="1084" spans="1:5" x14ac:dyDescent="0.25">
      <c r="A1084" s="8"/>
      <c r="B1084" s="10"/>
      <c r="D1084" s="8" t="s">
        <v>1727</v>
      </c>
      <c r="E1084" s="10">
        <v>-5</v>
      </c>
    </row>
    <row r="1085" spans="1:5" x14ac:dyDescent="0.25">
      <c r="A1085" s="8"/>
      <c r="B1085" s="10"/>
      <c r="D1085" s="8" t="s">
        <v>2283</v>
      </c>
      <c r="E1085" s="10">
        <v>-5.43</v>
      </c>
    </row>
    <row r="1086" spans="1:5" x14ac:dyDescent="0.25">
      <c r="A1086" s="8"/>
      <c r="B1086" s="10"/>
      <c r="D1086" s="8" t="s">
        <v>1544</v>
      </c>
      <c r="E1086" s="10">
        <v>-5.86</v>
      </c>
    </row>
    <row r="1087" spans="1:5" x14ac:dyDescent="0.25">
      <c r="A1087" s="8"/>
      <c r="B1087" s="10"/>
      <c r="D1087" s="8" t="s">
        <v>1112</v>
      </c>
      <c r="E1087" s="10">
        <v>-7</v>
      </c>
    </row>
    <row r="1088" spans="1:5" x14ac:dyDescent="0.25">
      <c r="A1088" s="8"/>
      <c r="B1088" s="10"/>
      <c r="D1088" s="8" t="s">
        <v>992</v>
      </c>
      <c r="E1088" s="10">
        <v>-6.01</v>
      </c>
    </row>
    <row r="1089" spans="1:5" x14ac:dyDescent="0.25">
      <c r="A1089" s="8"/>
      <c r="B1089" s="10"/>
      <c r="D1089" s="8" t="s">
        <v>1159</v>
      </c>
      <c r="E1089" s="10">
        <v>-8</v>
      </c>
    </row>
    <row r="1090" spans="1:5" x14ac:dyDescent="0.25">
      <c r="A1090" s="8"/>
      <c r="B1090" s="10"/>
      <c r="D1090" s="8" t="s">
        <v>2408</v>
      </c>
      <c r="E1090" s="10">
        <v>-5.0000000000000018</v>
      </c>
    </row>
    <row r="1091" spans="1:5" x14ac:dyDescent="0.25">
      <c r="A1091" s="8"/>
      <c r="B1091" s="10"/>
      <c r="D1091" s="8" t="s">
        <v>1007</v>
      </c>
      <c r="E1091" s="10">
        <v>-6.14</v>
      </c>
    </row>
    <row r="1092" spans="1:5" x14ac:dyDescent="0.25">
      <c r="A1092" s="8"/>
      <c r="B1092" s="10"/>
      <c r="D1092" s="8" t="s">
        <v>2364</v>
      </c>
      <c r="E1092" s="10">
        <v>-6</v>
      </c>
    </row>
    <row r="1093" spans="1:5" x14ac:dyDescent="0.25">
      <c r="A1093" s="8"/>
      <c r="B1093" s="10"/>
      <c r="D1093" s="8" t="s">
        <v>787</v>
      </c>
      <c r="E1093" s="10">
        <v>-5.44</v>
      </c>
    </row>
    <row r="1094" spans="1:5" x14ac:dyDescent="0.25">
      <c r="A1094" s="8"/>
      <c r="B1094" s="10"/>
      <c r="D1094" s="8" t="s">
        <v>1347</v>
      </c>
      <c r="E1094" s="10">
        <v>-5.63</v>
      </c>
    </row>
    <row r="1095" spans="1:5" x14ac:dyDescent="0.25">
      <c r="A1095" s="8"/>
      <c r="B1095" s="10"/>
      <c r="D1095" s="8" t="s">
        <v>1716</v>
      </c>
      <c r="E1095" s="10">
        <v>-5.0599999999999996</v>
      </c>
    </row>
    <row r="1096" spans="1:5" x14ac:dyDescent="0.25">
      <c r="A1096" s="8"/>
      <c r="B1096" s="10"/>
      <c r="D1096" s="8" t="s">
        <v>970</v>
      </c>
      <c r="E1096" s="10">
        <v>-6</v>
      </c>
    </row>
    <row r="1097" spans="1:5" x14ac:dyDescent="0.25">
      <c r="A1097" s="8"/>
      <c r="B1097" s="10"/>
      <c r="D1097" s="8" t="s">
        <v>1134</v>
      </c>
      <c r="E1097" s="10">
        <v>-7.5</v>
      </c>
    </row>
    <row r="1098" spans="1:5" x14ac:dyDescent="0.25">
      <c r="A1098" s="8"/>
      <c r="B1098" s="10"/>
      <c r="D1098" s="8" t="s">
        <v>653</v>
      </c>
      <c r="E1098" s="10">
        <v>-5.01</v>
      </c>
    </row>
    <row r="1099" spans="1:5" x14ac:dyDescent="0.25">
      <c r="A1099" s="8"/>
      <c r="B1099" s="10"/>
      <c r="D1099" s="8" t="s">
        <v>733</v>
      </c>
      <c r="E1099" s="10">
        <v>-6.71</v>
      </c>
    </row>
    <row r="1100" spans="1:5" x14ac:dyDescent="0.25">
      <c r="A1100" s="8"/>
      <c r="B1100" s="10"/>
      <c r="D1100" s="8" t="s">
        <v>875</v>
      </c>
      <c r="E1100" s="10">
        <v>-5.9999999999999929</v>
      </c>
    </row>
    <row r="1101" spans="1:5" x14ac:dyDescent="0.25">
      <c r="A1101" s="8"/>
      <c r="B1101" s="10"/>
      <c r="D1101" s="8" t="s">
        <v>1113</v>
      </c>
      <c r="E1101" s="10">
        <v>-7</v>
      </c>
    </row>
    <row r="1102" spans="1:5" x14ac:dyDescent="0.25">
      <c r="A1102" s="8"/>
      <c r="B1102" s="10"/>
      <c r="D1102" s="8" t="s">
        <v>751</v>
      </c>
      <c r="E1102" s="10">
        <v>-5.3</v>
      </c>
    </row>
    <row r="1103" spans="1:5" x14ac:dyDescent="0.25">
      <c r="A1103" s="8"/>
      <c r="B1103" s="10"/>
      <c r="D1103" s="8" t="s">
        <v>769</v>
      </c>
      <c r="E1103" s="10">
        <v>-6.1</v>
      </c>
    </row>
    <row r="1104" spans="1:5" x14ac:dyDescent="0.25">
      <c r="A1104" s="8"/>
      <c r="B1104" s="10"/>
      <c r="D1104" s="8" t="s">
        <v>868</v>
      </c>
      <c r="E1104" s="10">
        <v>-5.97</v>
      </c>
    </row>
    <row r="1105" spans="1:5" x14ac:dyDescent="0.25">
      <c r="A1105" s="8"/>
      <c r="B1105" s="10"/>
      <c r="D1105" s="8" t="s">
        <v>1417</v>
      </c>
      <c r="E1105" s="10">
        <v>-6.65</v>
      </c>
    </row>
    <row r="1106" spans="1:5" x14ac:dyDescent="0.25">
      <c r="A1106" s="8"/>
      <c r="B1106" s="10"/>
      <c r="D1106" s="8" t="s">
        <v>695</v>
      </c>
      <c r="E1106" s="10">
        <v>-5.1100000000000003</v>
      </c>
    </row>
    <row r="1107" spans="1:5" x14ac:dyDescent="0.25">
      <c r="A1107" s="8"/>
      <c r="B1107" s="10"/>
      <c r="D1107" s="8" t="s">
        <v>834</v>
      </c>
      <c r="E1107" s="10">
        <v>-5.72</v>
      </c>
    </row>
    <row r="1108" spans="1:5" x14ac:dyDescent="0.25">
      <c r="A1108" s="8"/>
      <c r="B1108" s="10"/>
      <c r="D1108" s="8" t="s">
        <v>356</v>
      </c>
      <c r="E1108" s="10">
        <v>-7.81</v>
      </c>
    </row>
    <row r="1109" spans="1:5" x14ac:dyDescent="0.25">
      <c r="A1109" s="8"/>
      <c r="B1109" s="10"/>
      <c r="D1109" s="8" t="s">
        <v>718</v>
      </c>
      <c r="E1109" s="10">
        <v>-5.18</v>
      </c>
    </row>
    <row r="1110" spans="1:5" x14ac:dyDescent="0.25">
      <c r="A1110" s="8"/>
      <c r="B1110" s="10"/>
      <c r="D1110" s="8" t="s">
        <v>1418</v>
      </c>
      <c r="E1110" s="10">
        <v>-6</v>
      </c>
    </row>
    <row r="1111" spans="1:5" x14ac:dyDescent="0.25">
      <c r="A1111" s="8"/>
      <c r="B1111" s="10"/>
      <c r="D1111" s="8" t="s">
        <v>1160</v>
      </c>
      <c r="E1111" s="10">
        <v>-8</v>
      </c>
    </row>
    <row r="1112" spans="1:5" x14ac:dyDescent="0.25">
      <c r="A1112" s="8"/>
      <c r="B1112" s="10"/>
      <c r="D1112" s="8" t="s">
        <v>2363</v>
      </c>
      <c r="E1112" s="10">
        <v>-7.9999999999999964</v>
      </c>
    </row>
    <row r="1113" spans="1:5" x14ac:dyDescent="0.25">
      <c r="A1113" s="8"/>
      <c r="B1113" s="10"/>
      <c r="D1113" s="8" t="s">
        <v>971</v>
      </c>
      <c r="E1113" s="10">
        <v>-6</v>
      </c>
    </row>
    <row r="1114" spans="1:5" x14ac:dyDescent="0.25">
      <c r="A1114" s="8"/>
      <c r="B1114" s="10"/>
      <c r="D1114" s="8" t="s">
        <v>876</v>
      </c>
      <c r="E1114" s="10">
        <v>-7</v>
      </c>
    </row>
    <row r="1115" spans="1:5" x14ac:dyDescent="0.25">
      <c r="A1115" s="8"/>
      <c r="B1115" s="10"/>
      <c r="D1115" s="8" t="s">
        <v>1161</v>
      </c>
      <c r="E1115" s="10">
        <v>-8</v>
      </c>
    </row>
    <row r="1116" spans="1:5" x14ac:dyDescent="0.25">
      <c r="A1116" s="8"/>
      <c r="B1116" s="10"/>
      <c r="D1116" s="8" t="s">
        <v>1017</v>
      </c>
      <c r="E1116" s="10">
        <v>-6.22</v>
      </c>
    </row>
    <row r="1117" spans="1:5" x14ac:dyDescent="0.25">
      <c r="A1117" s="8"/>
      <c r="B1117" s="10"/>
      <c r="D1117" s="8" t="s">
        <v>1114</v>
      </c>
      <c r="E1117" s="10">
        <v>-7</v>
      </c>
    </row>
    <row r="1118" spans="1:5" x14ac:dyDescent="0.25">
      <c r="A1118" s="8"/>
      <c r="B1118" s="10"/>
      <c r="D1118" s="8" t="s">
        <v>662</v>
      </c>
      <c r="E1118" s="10">
        <v>-5.03</v>
      </c>
    </row>
    <row r="1119" spans="1:5" x14ac:dyDescent="0.25">
      <c r="A1119" s="8"/>
      <c r="B1119" s="10"/>
      <c r="D1119" s="8" t="s">
        <v>1168</v>
      </c>
      <c r="E1119" s="10">
        <v>-8.2899999999999991</v>
      </c>
    </row>
    <row r="1120" spans="1:5" x14ac:dyDescent="0.25">
      <c r="A1120" s="8"/>
      <c r="B1120" s="10"/>
      <c r="D1120" s="8" t="s">
        <v>1127</v>
      </c>
      <c r="E1120" s="10">
        <v>-7.05</v>
      </c>
    </row>
    <row r="1121" spans="1:5" x14ac:dyDescent="0.25">
      <c r="A1121" s="8"/>
      <c r="B1121" s="10"/>
      <c r="D1121" s="8" t="s">
        <v>691</v>
      </c>
      <c r="E1121" s="10">
        <v>-5.0999999999999996</v>
      </c>
    </row>
    <row r="1122" spans="1:5" x14ac:dyDescent="0.25">
      <c r="A1122" s="8"/>
      <c r="B1122" s="10"/>
      <c r="D1122" s="8" t="s">
        <v>764</v>
      </c>
      <c r="E1122" s="10">
        <v>-5.34</v>
      </c>
    </row>
    <row r="1123" spans="1:5" x14ac:dyDescent="0.25">
      <c r="A1123" s="8"/>
      <c r="B1123" s="10"/>
      <c r="D1123" s="8" t="s">
        <v>2396</v>
      </c>
      <c r="E1123" s="10">
        <v>-5.39</v>
      </c>
    </row>
    <row r="1124" spans="1:5" x14ac:dyDescent="0.25">
      <c r="A1124" s="8"/>
      <c r="B1124" s="10"/>
      <c r="D1124" s="8" t="s">
        <v>1427</v>
      </c>
      <c r="E1124" s="10">
        <v>-35</v>
      </c>
    </row>
    <row r="1125" spans="1:5" x14ac:dyDescent="0.25">
      <c r="A1125" s="8"/>
      <c r="B1125" s="10"/>
      <c r="D1125" s="8" t="s">
        <v>1223</v>
      </c>
      <c r="E1125" s="10">
        <v>-13.29000956823198</v>
      </c>
    </row>
    <row r="1126" spans="1:5" x14ac:dyDescent="0.25">
      <c r="A1126" s="8"/>
      <c r="B1126" s="10"/>
      <c r="D1126" s="8" t="s">
        <v>1210</v>
      </c>
      <c r="E1126" s="10">
        <v>-11.000000000000007</v>
      </c>
    </row>
    <row r="1127" spans="1:5" x14ac:dyDescent="0.25">
      <c r="A1127" s="8"/>
      <c r="B1127" s="10"/>
      <c r="D1127" s="8" t="s">
        <v>855</v>
      </c>
      <c r="E1127" s="10">
        <v>-5.86</v>
      </c>
    </row>
    <row r="1128" spans="1:5" x14ac:dyDescent="0.25">
      <c r="A1128" s="8"/>
      <c r="B1128" s="10"/>
      <c r="D1128" s="8" t="s">
        <v>658</v>
      </c>
      <c r="E1128" s="10">
        <v>-5.0199999999999996</v>
      </c>
    </row>
    <row r="1129" spans="1:5" x14ac:dyDescent="0.25">
      <c r="A1129" s="8"/>
      <c r="B1129" s="10"/>
      <c r="D1129" s="8" t="s">
        <v>319</v>
      </c>
      <c r="E1129" s="10">
        <v>-13.069294707025747</v>
      </c>
    </row>
    <row r="1130" spans="1:5" x14ac:dyDescent="0.25">
      <c r="A1130" s="8"/>
      <c r="B1130" s="10"/>
      <c r="D1130" s="8" t="s">
        <v>1218</v>
      </c>
      <c r="E1130" s="10">
        <v>-12.521381099137519</v>
      </c>
    </row>
    <row r="1131" spans="1:5" x14ac:dyDescent="0.25">
      <c r="A1131" s="8"/>
      <c r="B1131" s="10"/>
      <c r="D1131" s="8" t="s">
        <v>1011</v>
      </c>
      <c r="E1131" s="10">
        <v>-6.19</v>
      </c>
    </row>
    <row r="1132" spans="1:5" x14ac:dyDescent="0.25">
      <c r="A1132" s="8"/>
      <c r="B1132" s="10"/>
      <c r="D1132" s="8" t="s">
        <v>972</v>
      </c>
      <c r="E1132" s="10">
        <v>-6</v>
      </c>
    </row>
    <row r="1133" spans="1:5" x14ac:dyDescent="0.25">
      <c r="A1133" s="8"/>
      <c r="B1133" s="10"/>
      <c r="D1133" s="8" t="s">
        <v>1227</v>
      </c>
      <c r="E1133" s="10">
        <v>-14.000000000000007</v>
      </c>
    </row>
    <row r="1134" spans="1:5" x14ac:dyDescent="0.25">
      <c r="A1134" s="8"/>
      <c r="B1134" s="10"/>
      <c r="D1134" s="8" t="s">
        <v>1436</v>
      </c>
      <c r="E1134" s="10">
        <v>-9</v>
      </c>
    </row>
    <row r="1135" spans="1:5" x14ac:dyDescent="0.25">
      <c r="A1135" s="8"/>
      <c r="B1135" s="10"/>
      <c r="D1135" s="8" t="s">
        <v>973</v>
      </c>
      <c r="E1135" s="10">
        <v>-6</v>
      </c>
    </row>
    <row r="1136" spans="1:5" x14ac:dyDescent="0.25">
      <c r="A1136" s="8"/>
      <c r="B1136" s="10"/>
      <c r="D1136" s="8" t="s">
        <v>1217</v>
      </c>
      <c r="E1136" s="10">
        <v>-12</v>
      </c>
    </row>
    <row r="1137" spans="1:5" x14ac:dyDescent="0.25">
      <c r="A1137" s="8"/>
      <c r="B1137" s="10"/>
      <c r="D1137" s="8" t="s">
        <v>1049</v>
      </c>
      <c r="E1137" s="10">
        <v>-6.73</v>
      </c>
    </row>
    <row r="1138" spans="1:5" x14ac:dyDescent="0.25">
      <c r="A1138" s="8"/>
      <c r="B1138" s="10"/>
      <c r="D1138" s="8" t="s">
        <v>869</v>
      </c>
      <c r="E1138" s="10">
        <v>-5.99</v>
      </c>
    </row>
    <row r="1139" spans="1:5" x14ac:dyDescent="0.25">
      <c r="A1139" s="8"/>
      <c r="B1139" s="10"/>
      <c r="D1139" s="8" t="s">
        <v>1186</v>
      </c>
      <c r="E1139" s="10">
        <v>-9</v>
      </c>
    </row>
    <row r="1140" spans="1:5" x14ac:dyDescent="0.25">
      <c r="A1140" s="8"/>
      <c r="B1140" s="10"/>
      <c r="D1140" s="8" t="s">
        <v>1162</v>
      </c>
      <c r="E1140" s="10">
        <v>-11</v>
      </c>
    </row>
    <row r="1141" spans="1:5" x14ac:dyDescent="0.25">
      <c r="A1141" s="8"/>
      <c r="B1141" s="10"/>
      <c r="D1141" s="8" t="s">
        <v>877</v>
      </c>
      <c r="E1141" s="10">
        <v>-5.9999999999999929</v>
      </c>
    </row>
    <row r="1142" spans="1:5" x14ac:dyDescent="0.25">
      <c r="A1142" s="8"/>
      <c r="B1142" s="10"/>
      <c r="D1142" s="8" t="s">
        <v>860</v>
      </c>
      <c r="E1142" s="10">
        <v>-5.9</v>
      </c>
    </row>
    <row r="1143" spans="1:5" x14ac:dyDescent="0.25">
      <c r="A1143" s="8"/>
      <c r="B1143" s="10"/>
      <c r="D1143" s="8" t="s">
        <v>640</v>
      </c>
      <c r="E1143" s="10">
        <v>-5</v>
      </c>
    </row>
    <row r="1144" spans="1:5" x14ac:dyDescent="0.25">
      <c r="A1144" s="8"/>
      <c r="B1144" s="10"/>
      <c r="D1144" s="8" t="s">
        <v>974</v>
      </c>
      <c r="E1144" s="10">
        <v>-6</v>
      </c>
    </row>
    <row r="1145" spans="1:5" x14ac:dyDescent="0.25">
      <c r="A1145" s="8"/>
      <c r="B1145" s="10"/>
      <c r="D1145" s="8" t="s">
        <v>1163</v>
      </c>
      <c r="E1145" s="10">
        <v>-8</v>
      </c>
    </row>
    <row r="1146" spans="1:5" x14ac:dyDescent="0.25">
      <c r="A1146" s="8"/>
      <c r="B1146" s="10"/>
      <c r="D1146" s="8" t="s">
        <v>1461</v>
      </c>
      <c r="E1146" s="10">
        <v>-7</v>
      </c>
    </row>
    <row r="1147" spans="1:5" x14ac:dyDescent="0.25">
      <c r="A1147" s="8"/>
      <c r="B1147" s="10"/>
      <c r="D1147" s="8" t="s">
        <v>983</v>
      </c>
      <c r="E1147" s="10">
        <v>-6.0000000000000036</v>
      </c>
    </row>
    <row r="1148" spans="1:5" x14ac:dyDescent="0.25">
      <c r="A1148" s="8"/>
      <c r="B1148" s="10"/>
      <c r="D1148" s="8" t="s">
        <v>1187</v>
      </c>
      <c r="E1148" s="10">
        <v>-9</v>
      </c>
    </row>
    <row r="1149" spans="1:5" x14ac:dyDescent="0.25">
      <c r="A1149" s="8"/>
      <c r="B1149" s="10"/>
      <c r="D1149" s="8" t="s">
        <v>1239</v>
      </c>
      <c r="E1149" s="10">
        <v>-37</v>
      </c>
    </row>
    <row r="1150" spans="1:5" x14ac:dyDescent="0.25">
      <c r="A1150" s="8"/>
      <c r="B1150" s="10"/>
      <c r="D1150" s="8" t="s">
        <v>757</v>
      </c>
      <c r="E1150" s="10">
        <v>-5.32</v>
      </c>
    </row>
    <row r="1151" spans="1:5" x14ac:dyDescent="0.25">
      <c r="A1151" s="8"/>
      <c r="B1151" s="10"/>
      <c r="D1151" s="8" t="s">
        <v>560</v>
      </c>
      <c r="E1151" s="10">
        <v>-4.9999999999999929</v>
      </c>
    </row>
    <row r="1152" spans="1:5" x14ac:dyDescent="0.25">
      <c r="A1152" s="8"/>
      <c r="B1152" s="10"/>
      <c r="D1152" s="8" t="s">
        <v>1023</v>
      </c>
      <c r="E1152" s="10">
        <v>-6.28</v>
      </c>
    </row>
    <row r="1153" spans="1:5" x14ac:dyDescent="0.25">
      <c r="A1153" s="8"/>
      <c r="B1153" s="10"/>
      <c r="D1153" s="8" t="s">
        <v>1115</v>
      </c>
      <c r="E1153" s="10">
        <v>-7</v>
      </c>
    </row>
    <row r="1154" spans="1:5" x14ac:dyDescent="0.25">
      <c r="A1154" s="8"/>
      <c r="B1154" s="10"/>
      <c r="D1154" s="8" t="s">
        <v>2357</v>
      </c>
      <c r="E1154" s="10">
        <v>-8</v>
      </c>
    </row>
    <row r="1155" spans="1:5" x14ac:dyDescent="0.25">
      <c r="A1155" s="8"/>
      <c r="B1155" s="10"/>
      <c r="D1155" s="8" t="s">
        <v>2362</v>
      </c>
      <c r="E1155" s="10">
        <v>-6.89</v>
      </c>
    </row>
    <row r="1156" spans="1:5" x14ac:dyDescent="0.25">
      <c r="A1156" s="8"/>
      <c r="B1156" s="10"/>
      <c r="D1156" s="8"/>
      <c r="E1156" s="10"/>
    </row>
    <row r="1157" spans="1:5" x14ac:dyDescent="0.25">
      <c r="A1157" s="8"/>
      <c r="B1157" s="10"/>
      <c r="D1157" s="8"/>
      <c r="E1157" s="10"/>
    </row>
    <row r="1158" spans="1:5" x14ac:dyDescent="0.25">
      <c r="A1158" s="8"/>
      <c r="B1158" s="10"/>
      <c r="D1158" s="8"/>
      <c r="E1158" s="10"/>
    </row>
    <row r="1159" spans="1:5" x14ac:dyDescent="0.25">
      <c r="A1159" s="8"/>
      <c r="B1159" s="10"/>
      <c r="D1159" s="8"/>
      <c r="E1159" s="10"/>
    </row>
    <row r="1160" spans="1:5" x14ac:dyDescent="0.25">
      <c r="A1160" s="8"/>
      <c r="B1160" s="10"/>
      <c r="D1160" s="8"/>
      <c r="E1160" s="10"/>
    </row>
    <row r="1161" spans="1:5" x14ac:dyDescent="0.25">
      <c r="A1161" s="8"/>
      <c r="B1161" s="10"/>
      <c r="D1161" s="8"/>
      <c r="E1161" s="10"/>
    </row>
    <row r="1162" spans="1:5" x14ac:dyDescent="0.25">
      <c r="A1162" s="8"/>
      <c r="B1162" s="10"/>
      <c r="D1162" s="8"/>
      <c r="E1162" s="10"/>
    </row>
    <row r="1163" spans="1:5" x14ac:dyDescent="0.25">
      <c r="A1163" s="8"/>
      <c r="B1163" s="10"/>
      <c r="D1163" s="8"/>
      <c r="E1163" s="10"/>
    </row>
    <row r="1164" spans="1:5" x14ac:dyDescent="0.25">
      <c r="A1164" s="8"/>
      <c r="B1164" s="10"/>
      <c r="D1164" s="8"/>
      <c r="E1164" s="10"/>
    </row>
    <row r="1165" spans="1:5" x14ac:dyDescent="0.25">
      <c r="A1165" s="8"/>
      <c r="B1165" s="10"/>
      <c r="D1165" s="8"/>
      <c r="E1165" s="10"/>
    </row>
    <row r="1166" spans="1:5" x14ac:dyDescent="0.25">
      <c r="A1166" s="8"/>
      <c r="B1166" s="10"/>
      <c r="D1166" s="8"/>
      <c r="E1166" s="10"/>
    </row>
    <row r="1167" spans="1:5" x14ac:dyDescent="0.25">
      <c r="A1167" s="8"/>
      <c r="B1167" s="10"/>
      <c r="D1167" s="8"/>
      <c r="E1167" s="10"/>
    </row>
    <row r="1168" spans="1:5" x14ac:dyDescent="0.25">
      <c r="A1168" s="8"/>
      <c r="B1168" s="10"/>
      <c r="D1168" s="8"/>
      <c r="E1168" s="10"/>
    </row>
    <row r="1169" spans="1:5" x14ac:dyDescent="0.25">
      <c r="A1169" s="8"/>
      <c r="B1169" s="10"/>
      <c r="D1169" s="8"/>
      <c r="E1169" s="10"/>
    </row>
    <row r="1170" spans="1:5" x14ac:dyDescent="0.25">
      <c r="A1170" s="8"/>
      <c r="B1170" s="10"/>
      <c r="D1170" s="8"/>
      <c r="E1170" s="10"/>
    </row>
    <row r="1171" spans="1:5" x14ac:dyDescent="0.25">
      <c r="A1171" s="8"/>
      <c r="B1171" s="10"/>
      <c r="D1171" s="8"/>
      <c r="E1171" s="10"/>
    </row>
    <row r="1172" spans="1:5" x14ac:dyDescent="0.25">
      <c r="A1172" s="8"/>
      <c r="B1172" s="10"/>
      <c r="D1172" s="8"/>
      <c r="E1172" s="10"/>
    </row>
    <row r="1173" spans="1:5" x14ac:dyDescent="0.25">
      <c r="A1173" s="8"/>
      <c r="B1173" s="10"/>
      <c r="D1173" s="8"/>
      <c r="E1173" s="10"/>
    </row>
    <row r="1174" spans="1:5" x14ac:dyDescent="0.25">
      <c r="A1174" s="8"/>
      <c r="B1174" s="10"/>
      <c r="D1174" s="8"/>
      <c r="E1174" s="10"/>
    </row>
    <row r="1175" spans="1:5" x14ac:dyDescent="0.25">
      <c r="A1175" s="8"/>
      <c r="B1175" s="10"/>
      <c r="D1175" s="8"/>
      <c r="E1175" s="10"/>
    </row>
    <row r="1176" spans="1:5" x14ac:dyDescent="0.25">
      <c r="A1176" s="8"/>
      <c r="B1176" s="10"/>
      <c r="D1176" s="8"/>
      <c r="E1176" s="10"/>
    </row>
    <row r="1177" spans="1:5" x14ac:dyDescent="0.25">
      <c r="A1177" s="8"/>
      <c r="B1177" s="10"/>
      <c r="D1177" s="8"/>
      <c r="E1177" s="10"/>
    </row>
    <row r="1178" spans="1:5" x14ac:dyDescent="0.25">
      <c r="A1178" s="8"/>
      <c r="B1178" s="10"/>
      <c r="D1178" s="8"/>
      <c r="E1178" s="10"/>
    </row>
    <row r="1179" spans="1:5" x14ac:dyDescent="0.25">
      <c r="A1179" s="8"/>
      <c r="B1179" s="10"/>
      <c r="D1179" s="8"/>
      <c r="E1179" s="10"/>
    </row>
    <row r="1180" spans="1:5" x14ac:dyDescent="0.25">
      <c r="A1180" s="8"/>
      <c r="B1180" s="10"/>
      <c r="D1180" s="8"/>
      <c r="E1180" s="10"/>
    </row>
    <row r="1181" spans="1:5" x14ac:dyDescent="0.25">
      <c r="A1181" s="8"/>
      <c r="B1181" s="10"/>
      <c r="D1181" s="8"/>
      <c r="E1181" s="10"/>
    </row>
    <row r="1182" spans="1:5" x14ac:dyDescent="0.25">
      <c r="A1182" s="8"/>
      <c r="B1182" s="10"/>
      <c r="D1182" s="8"/>
      <c r="E1182" s="10"/>
    </row>
    <row r="1183" spans="1:5" x14ac:dyDescent="0.25">
      <c r="A1183" s="8"/>
      <c r="B1183" s="10"/>
      <c r="D1183" s="8"/>
      <c r="E1183" s="10"/>
    </row>
    <row r="1184" spans="1:5" x14ac:dyDescent="0.25">
      <c r="A1184" s="8"/>
      <c r="B1184" s="10"/>
      <c r="D1184" s="8"/>
      <c r="E1184" s="10"/>
    </row>
    <row r="1185" spans="1:5" x14ac:dyDescent="0.25">
      <c r="A1185" s="8"/>
      <c r="B1185" s="10"/>
      <c r="D1185" s="8"/>
      <c r="E1185" s="10"/>
    </row>
    <row r="1186" spans="1:5" x14ac:dyDescent="0.25">
      <c r="A1186" s="8"/>
      <c r="B1186" s="10"/>
      <c r="D1186" s="8"/>
      <c r="E1186" s="10"/>
    </row>
    <row r="1187" spans="1:5" x14ac:dyDescent="0.25">
      <c r="D1187" s="8"/>
      <c r="E1187" s="10"/>
    </row>
    <row r="1188" spans="1:5" x14ac:dyDescent="0.25">
      <c r="D1188" s="8"/>
      <c r="E1188" s="10"/>
    </row>
    <row r="1189" spans="1:5" x14ac:dyDescent="0.25">
      <c r="D1189" s="8"/>
      <c r="E1189" s="10"/>
    </row>
    <row r="1190" spans="1:5" x14ac:dyDescent="0.25">
      <c r="D1190" s="8"/>
      <c r="E1190" s="10"/>
    </row>
    <row r="1191" spans="1:5" x14ac:dyDescent="0.25">
      <c r="D1191" s="8"/>
      <c r="E1191" s="10"/>
    </row>
    <row r="1192" spans="1:5" x14ac:dyDescent="0.25">
      <c r="D1192" s="8"/>
      <c r="E1192" s="10"/>
    </row>
    <row r="1193" spans="1:5" x14ac:dyDescent="0.25">
      <c r="D1193" s="8"/>
      <c r="E1193" s="10"/>
    </row>
    <row r="1194" spans="1:5" x14ac:dyDescent="0.25">
      <c r="D1194" s="8"/>
      <c r="E1194" s="10"/>
    </row>
    <row r="1195" spans="1:5" x14ac:dyDescent="0.25">
      <c r="D1195" s="8"/>
      <c r="E1195" s="10"/>
    </row>
    <row r="1196" spans="1:5" x14ac:dyDescent="0.25">
      <c r="D1196" s="8"/>
      <c r="E1196" s="10"/>
    </row>
    <row r="1197" spans="1:5" x14ac:dyDescent="0.25">
      <c r="D1197" s="8"/>
      <c r="E1197" s="10"/>
    </row>
    <row r="1198" spans="1:5" x14ac:dyDescent="0.25">
      <c r="D1198" s="8"/>
      <c r="E1198" s="10"/>
    </row>
    <row r="1199" spans="1:5" x14ac:dyDescent="0.25">
      <c r="D1199" s="8"/>
      <c r="E1199" s="10"/>
    </row>
    <row r="1200" spans="1:5" x14ac:dyDescent="0.25">
      <c r="D1200" s="8"/>
      <c r="E1200" s="10"/>
    </row>
    <row r="1201" spans="4:5" x14ac:dyDescent="0.25">
      <c r="D1201" s="8"/>
      <c r="E1201" s="10"/>
    </row>
    <row r="1202" spans="4:5" x14ac:dyDescent="0.25">
      <c r="D1202" s="8"/>
      <c r="E1202" s="10"/>
    </row>
    <row r="1203" spans="4:5" x14ac:dyDescent="0.25">
      <c r="D1203" s="8"/>
      <c r="E1203" s="10"/>
    </row>
    <row r="1204" spans="4:5" x14ac:dyDescent="0.25">
      <c r="D1204" s="8"/>
      <c r="E1204" s="10"/>
    </row>
    <row r="1205" spans="4:5" x14ac:dyDescent="0.25">
      <c r="D1205" s="8"/>
      <c r="E1205" s="10"/>
    </row>
    <row r="1206" spans="4:5" x14ac:dyDescent="0.25">
      <c r="D1206" s="8"/>
      <c r="E1206" s="10"/>
    </row>
    <row r="1207" spans="4:5" x14ac:dyDescent="0.25">
      <c r="D1207" s="8"/>
      <c r="E1207" s="10"/>
    </row>
    <row r="1208" spans="4:5" x14ac:dyDescent="0.25">
      <c r="D1208" s="8"/>
      <c r="E1208" s="10"/>
    </row>
    <row r="1209" spans="4:5" x14ac:dyDescent="0.25">
      <c r="D1209" s="8"/>
      <c r="E1209" s="10"/>
    </row>
    <row r="1210" spans="4:5" x14ac:dyDescent="0.25">
      <c r="D1210" s="8"/>
      <c r="E1210" s="10"/>
    </row>
    <row r="1211" spans="4:5" x14ac:dyDescent="0.25">
      <c r="D1211" s="8"/>
      <c r="E1211" s="10"/>
    </row>
    <row r="1212" spans="4:5" x14ac:dyDescent="0.25">
      <c r="D1212" s="8"/>
      <c r="E1212" s="10"/>
    </row>
    <row r="1213" spans="4:5" x14ac:dyDescent="0.25">
      <c r="D1213" s="8"/>
      <c r="E1213" s="10"/>
    </row>
    <row r="1214" spans="4:5" x14ac:dyDescent="0.25">
      <c r="D1214" s="8"/>
      <c r="E1214" s="10"/>
    </row>
    <row r="1215" spans="4:5" x14ac:dyDescent="0.25">
      <c r="D1215" s="8"/>
      <c r="E1215" s="10"/>
    </row>
    <row r="1216" spans="4:5" x14ac:dyDescent="0.25">
      <c r="D1216" s="8"/>
      <c r="E1216" s="10"/>
    </row>
    <row r="1217" spans="4:5" x14ac:dyDescent="0.25">
      <c r="D1217" s="8"/>
      <c r="E1217" s="10"/>
    </row>
    <row r="1218" spans="4:5" x14ac:dyDescent="0.25">
      <c r="D1218" s="8"/>
      <c r="E1218" s="10"/>
    </row>
    <row r="1219" spans="4:5" x14ac:dyDescent="0.25">
      <c r="D1219" s="8"/>
      <c r="E1219" s="10"/>
    </row>
    <row r="1220" spans="4:5" x14ac:dyDescent="0.25">
      <c r="D1220" s="8"/>
      <c r="E1220" s="10"/>
    </row>
    <row r="1221" spans="4:5" x14ac:dyDescent="0.25">
      <c r="D1221" s="8"/>
      <c r="E1221" s="10"/>
    </row>
    <row r="1222" spans="4:5" x14ac:dyDescent="0.25">
      <c r="D1222" s="8"/>
      <c r="E1222" s="10"/>
    </row>
    <row r="1223" spans="4:5" x14ac:dyDescent="0.25">
      <c r="D1223" s="8"/>
      <c r="E1223" s="10"/>
    </row>
    <row r="1224" spans="4:5" x14ac:dyDescent="0.25">
      <c r="D1224" s="8"/>
      <c r="E1224" s="10"/>
    </row>
    <row r="1225" spans="4:5" x14ac:dyDescent="0.25">
      <c r="D1225" s="8"/>
      <c r="E1225" s="10"/>
    </row>
    <row r="1226" spans="4:5" x14ac:dyDescent="0.25">
      <c r="D1226" s="8"/>
      <c r="E1226" s="10"/>
    </row>
    <row r="1227" spans="4:5" x14ac:dyDescent="0.25">
      <c r="D1227" s="8"/>
      <c r="E1227" s="10"/>
    </row>
    <row r="1228" spans="4:5" x14ac:dyDescent="0.25">
      <c r="D1228" s="8"/>
      <c r="E1228" s="10"/>
    </row>
    <row r="1229" spans="4:5" x14ac:dyDescent="0.25">
      <c r="D1229" s="8"/>
      <c r="E1229" s="10"/>
    </row>
    <row r="1230" spans="4:5" x14ac:dyDescent="0.25">
      <c r="D1230" s="8"/>
      <c r="E1230" s="10"/>
    </row>
    <row r="1231" spans="4:5" x14ac:dyDescent="0.25">
      <c r="D1231" s="8"/>
      <c r="E1231" s="10"/>
    </row>
    <row r="1232" spans="4:5" x14ac:dyDescent="0.25">
      <c r="D1232" s="8"/>
      <c r="E1232" s="10"/>
    </row>
    <row r="1233" spans="4:5" x14ac:dyDescent="0.25">
      <c r="D1233" s="8"/>
      <c r="E1233" s="10"/>
    </row>
    <row r="1234" spans="4:5" x14ac:dyDescent="0.25">
      <c r="D1234" s="8"/>
      <c r="E1234" s="10"/>
    </row>
    <row r="1235" spans="4:5" x14ac:dyDescent="0.25">
      <c r="D1235" s="8"/>
      <c r="E1235" s="10"/>
    </row>
    <row r="1236" spans="4:5" x14ac:dyDescent="0.25">
      <c r="D1236" s="8"/>
      <c r="E1236" s="10"/>
    </row>
    <row r="1237" spans="4:5" x14ac:dyDescent="0.25">
      <c r="D1237" s="8"/>
      <c r="E1237" s="10"/>
    </row>
    <row r="1238" spans="4:5" x14ac:dyDescent="0.25">
      <c r="D1238" s="8"/>
      <c r="E1238" s="10"/>
    </row>
    <row r="1239" spans="4:5" x14ac:dyDescent="0.25">
      <c r="D1239" s="8"/>
      <c r="E1239" s="10"/>
    </row>
    <row r="1240" spans="4:5" x14ac:dyDescent="0.25">
      <c r="D1240" s="8"/>
      <c r="E1240" s="10"/>
    </row>
    <row r="1241" spans="4:5" x14ac:dyDescent="0.25">
      <c r="D1241" s="8"/>
      <c r="E1241" s="10"/>
    </row>
    <row r="1242" spans="4:5" x14ac:dyDescent="0.25">
      <c r="D1242" s="8"/>
      <c r="E1242" s="10"/>
    </row>
    <row r="1243" spans="4:5" x14ac:dyDescent="0.25">
      <c r="D1243" s="8"/>
      <c r="E1243" s="10"/>
    </row>
    <row r="1244" spans="4:5" x14ac:dyDescent="0.25">
      <c r="D1244" s="8"/>
      <c r="E1244" s="10"/>
    </row>
    <row r="1245" spans="4:5" x14ac:dyDescent="0.25">
      <c r="D1245" s="8"/>
      <c r="E1245" s="10"/>
    </row>
    <row r="1246" spans="4:5" x14ac:dyDescent="0.25">
      <c r="D1246" s="8"/>
      <c r="E1246" s="10"/>
    </row>
    <row r="1247" spans="4:5" x14ac:dyDescent="0.25">
      <c r="D1247" s="8"/>
      <c r="E1247" s="10"/>
    </row>
    <row r="1248" spans="4:5" x14ac:dyDescent="0.25">
      <c r="D1248" s="8"/>
      <c r="E1248" s="10"/>
    </row>
    <row r="1249" spans="4:5" x14ac:dyDescent="0.25">
      <c r="D1249" s="8"/>
      <c r="E1249" s="10"/>
    </row>
    <row r="1250" spans="4:5" x14ac:dyDescent="0.25">
      <c r="D1250" s="8"/>
      <c r="E1250" s="10"/>
    </row>
    <row r="1251" spans="4:5" x14ac:dyDescent="0.25">
      <c r="D1251" s="8"/>
      <c r="E1251" s="10"/>
    </row>
    <row r="1252" spans="4:5" x14ac:dyDescent="0.25">
      <c r="D1252" s="8"/>
      <c r="E1252" s="10"/>
    </row>
    <row r="1253" spans="4:5" x14ac:dyDescent="0.25">
      <c r="D1253" s="8"/>
      <c r="E1253" s="10"/>
    </row>
    <row r="1254" spans="4:5" x14ac:dyDescent="0.25">
      <c r="D1254" s="8"/>
      <c r="E1254" s="10"/>
    </row>
    <row r="1255" spans="4:5" x14ac:dyDescent="0.25">
      <c r="D1255" s="8"/>
      <c r="E1255" s="10"/>
    </row>
    <row r="1256" spans="4:5" x14ac:dyDescent="0.25">
      <c r="D1256" s="8"/>
      <c r="E1256" s="10"/>
    </row>
    <row r="1257" spans="4:5" x14ac:dyDescent="0.25">
      <c r="D1257" s="8"/>
      <c r="E1257" s="10"/>
    </row>
    <row r="1258" spans="4:5" x14ac:dyDescent="0.25">
      <c r="D1258" s="8"/>
      <c r="E1258" s="10"/>
    </row>
    <row r="1259" spans="4:5" x14ac:dyDescent="0.25">
      <c r="D1259" s="8"/>
      <c r="E1259" s="10"/>
    </row>
    <row r="1260" spans="4:5" x14ac:dyDescent="0.25">
      <c r="D1260" s="8"/>
      <c r="E1260" s="10"/>
    </row>
    <row r="1261" spans="4:5" x14ac:dyDescent="0.25">
      <c r="D1261" s="8"/>
      <c r="E1261" s="10"/>
    </row>
    <row r="1262" spans="4:5" x14ac:dyDescent="0.25">
      <c r="D1262" s="8"/>
      <c r="E1262" s="10"/>
    </row>
    <row r="1263" spans="4:5" x14ac:dyDescent="0.25">
      <c r="D1263" s="8"/>
      <c r="E1263" s="10"/>
    </row>
    <row r="1264" spans="4:5" x14ac:dyDescent="0.25">
      <c r="D1264" s="8"/>
      <c r="E1264" s="10"/>
    </row>
    <row r="1265" spans="4:5" x14ac:dyDescent="0.25">
      <c r="D1265" s="8"/>
      <c r="E1265" s="10"/>
    </row>
    <row r="1266" spans="4:5" x14ac:dyDescent="0.25">
      <c r="D1266" s="8"/>
      <c r="E1266" s="10"/>
    </row>
    <row r="1267" spans="4:5" x14ac:dyDescent="0.25">
      <c r="D1267" s="8"/>
      <c r="E1267" s="10"/>
    </row>
    <row r="1268" spans="4:5" x14ac:dyDescent="0.25">
      <c r="D1268" s="8"/>
      <c r="E1268" s="10"/>
    </row>
    <row r="1269" spans="4:5" x14ac:dyDescent="0.25">
      <c r="D1269" s="8"/>
      <c r="E1269" s="10"/>
    </row>
    <row r="1270" spans="4:5" x14ac:dyDescent="0.25">
      <c r="D1270" s="8"/>
      <c r="E1270" s="10"/>
    </row>
    <row r="1271" spans="4:5" x14ac:dyDescent="0.25">
      <c r="D1271" s="8"/>
      <c r="E1271" s="10"/>
    </row>
    <row r="1272" spans="4:5" x14ac:dyDescent="0.25">
      <c r="D1272" s="8"/>
      <c r="E1272" s="10"/>
    </row>
    <row r="1273" spans="4:5" x14ac:dyDescent="0.25">
      <c r="D1273" s="8"/>
      <c r="E1273" s="10"/>
    </row>
    <row r="1274" spans="4:5" x14ac:dyDescent="0.25">
      <c r="D1274" s="8"/>
      <c r="E1274" s="10"/>
    </row>
    <row r="1275" spans="4:5" x14ac:dyDescent="0.25">
      <c r="D1275" s="8"/>
      <c r="E1275" s="10"/>
    </row>
    <row r="1276" spans="4:5" x14ac:dyDescent="0.25">
      <c r="D1276" s="8"/>
      <c r="E1276" s="10"/>
    </row>
    <row r="1277" spans="4:5" x14ac:dyDescent="0.25">
      <c r="D1277" s="8"/>
      <c r="E1277" s="10"/>
    </row>
    <row r="1278" spans="4:5" x14ac:dyDescent="0.25">
      <c r="D1278" s="8"/>
      <c r="E1278" s="10"/>
    </row>
    <row r="1279" spans="4:5" x14ac:dyDescent="0.25">
      <c r="D1279" s="8"/>
      <c r="E1279" s="10"/>
    </row>
    <row r="1280" spans="4:5" x14ac:dyDescent="0.25">
      <c r="D1280" s="8"/>
      <c r="E1280" s="10"/>
    </row>
    <row r="1281" spans="4:5" x14ac:dyDescent="0.25">
      <c r="D1281" s="8"/>
      <c r="E1281" s="10"/>
    </row>
    <row r="1282" spans="4:5" x14ac:dyDescent="0.25">
      <c r="D1282" s="8"/>
      <c r="E1282" s="10"/>
    </row>
    <row r="1283" spans="4:5" x14ac:dyDescent="0.25">
      <c r="D1283" s="8"/>
      <c r="E1283" s="10"/>
    </row>
    <row r="1284" spans="4:5" x14ac:dyDescent="0.25">
      <c r="D1284" s="8"/>
      <c r="E1284" s="10"/>
    </row>
    <row r="1285" spans="4:5" x14ac:dyDescent="0.25">
      <c r="D1285" s="8"/>
      <c r="E1285" s="10"/>
    </row>
    <row r="1286" spans="4:5" x14ac:dyDescent="0.25">
      <c r="D1286" s="8"/>
      <c r="E1286" s="10"/>
    </row>
    <row r="1287" spans="4:5" x14ac:dyDescent="0.25">
      <c r="D1287" s="8"/>
      <c r="E1287" s="10"/>
    </row>
    <row r="1288" spans="4:5" x14ac:dyDescent="0.25">
      <c r="D1288" s="8"/>
      <c r="E1288" s="10"/>
    </row>
    <row r="1289" spans="4:5" x14ac:dyDescent="0.25">
      <c r="D1289" s="8"/>
      <c r="E1289" s="10"/>
    </row>
    <row r="1290" spans="4:5" x14ac:dyDescent="0.25">
      <c r="D1290" s="8"/>
      <c r="E1290" s="10"/>
    </row>
    <row r="1291" spans="4:5" x14ac:dyDescent="0.25">
      <c r="D1291" s="8"/>
      <c r="E1291" s="10"/>
    </row>
    <row r="1292" spans="4:5" x14ac:dyDescent="0.25">
      <c r="D1292" s="8"/>
      <c r="E1292" s="10"/>
    </row>
    <row r="1293" spans="4:5" x14ac:dyDescent="0.25">
      <c r="D1293" s="8"/>
      <c r="E1293" s="10"/>
    </row>
    <row r="1294" spans="4:5" x14ac:dyDescent="0.25">
      <c r="D1294" s="8"/>
      <c r="E1294" s="10"/>
    </row>
    <row r="1295" spans="4:5" x14ac:dyDescent="0.25">
      <c r="D1295" s="8"/>
      <c r="E1295" s="10"/>
    </row>
    <row r="1296" spans="4:5" x14ac:dyDescent="0.25">
      <c r="D1296" s="8"/>
      <c r="E1296" s="10"/>
    </row>
    <row r="1297" spans="4:5" x14ac:dyDescent="0.25">
      <c r="D1297" s="8"/>
      <c r="E1297" s="10"/>
    </row>
    <row r="1298" spans="4:5" x14ac:dyDescent="0.25">
      <c r="D1298" s="8"/>
      <c r="E1298" s="10"/>
    </row>
    <row r="1299" spans="4:5" x14ac:dyDescent="0.25">
      <c r="D1299" s="8"/>
      <c r="E1299" s="10"/>
    </row>
    <row r="1300" spans="4:5" x14ac:dyDescent="0.25">
      <c r="D1300" s="8"/>
      <c r="E1300" s="10"/>
    </row>
    <row r="1301" spans="4:5" x14ac:dyDescent="0.25">
      <c r="D1301" s="8"/>
      <c r="E1301" s="10"/>
    </row>
    <row r="1302" spans="4:5" x14ac:dyDescent="0.25">
      <c r="D1302" s="8"/>
      <c r="E1302" s="10"/>
    </row>
    <row r="1303" spans="4:5" x14ac:dyDescent="0.25">
      <c r="D1303" s="8"/>
      <c r="E1303" s="10"/>
    </row>
    <row r="1304" spans="4:5" x14ac:dyDescent="0.25">
      <c r="D1304" s="8"/>
      <c r="E1304" s="10"/>
    </row>
    <row r="1305" spans="4:5" x14ac:dyDescent="0.25">
      <c r="D1305" s="8"/>
      <c r="E1305" s="10"/>
    </row>
    <row r="1306" spans="4:5" x14ac:dyDescent="0.25">
      <c r="D1306" s="8"/>
      <c r="E1306" s="10"/>
    </row>
    <row r="1307" spans="4:5" x14ac:dyDescent="0.25">
      <c r="D1307" s="8"/>
      <c r="E1307" s="10"/>
    </row>
    <row r="1308" spans="4:5" x14ac:dyDescent="0.25">
      <c r="D1308" s="8"/>
      <c r="E1308" s="10"/>
    </row>
    <row r="1309" spans="4:5" x14ac:dyDescent="0.25">
      <c r="D1309" s="8"/>
      <c r="E1309" s="10"/>
    </row>
    <row r="1310" spans="4:5" x14ac:dyDescent="0.25">
      <c r="D1310" s="8"/>
      <c r="E1310" s="10"/>
    </row>
    <row r="1311" spans="4:5" x14ac:dyDescent="0.25">
      <c r="D1311" s="8"/>
      <c r="E1311" s="10"/>
    </row>
    <row r="1312" spans="4:5" x14ac:dyDescent="0.25">
      <c r="D1312" s="8"/>
      <c r="E1312" s="10"/>
    </row>
    <row r="1313" spans="4:5" x14ac:dyDescent="0.25">
      <c r="D1313" s="8"/>
      <c r="E1313" s="10"/>
    </row>
    <row r="1314" spans="4:5" x14ac:dyDescent="0.25">
      <c r="D1314" s="8"/>
      <c r="E1314" s="10"/>
    </row>
    <row r="1315" spans="4:5" x14ac:dyDescent="0.25">
      <c r="D1315" s="8"/>
      <c r="E1315" s="10"/>
    </row>
    <row r="1316" spans="4:5" x14ac:dyDescent="0.25">
      <c r="D1316" s="8"/>
      <c r="E1316" s="10"/>
    </row>
    <row r="1317" spans="4:5" x14ac:dyDescent="0.25">
      <c r="D1317" s="8"/>
      <c r="E1317" s="10"/>
    </row>
    <row r="1318" spans="4:5" x14ac:dyDescent="0.25">
      <c r="D1318" s="8"/>
      <c r="E1318" s="10"/>
    </row>
    <row r="1319" spans="4:5" x14ac:dyDescent="0.25">
      <c r="D1319" s="8"/>
      <c r="E1319" s="10"/>
    </row>
    <row r="1320" spans="4:5" x14ac:dyDescent="0.25">
      <c r="D1320" s="8"/>
      <c r="E1320" s="10"/>
    </row>
    <row r="1321" spans="4:5" x14ac:dyDescent="0.25">
      <c r="D1321" s="8"/>
      <c r="E1321" s="10"/>
    </row>
    <row r="1322" spans="4:5" x14ac:dyDescent="0.25">
      <c r="D1322" s="8"/>
      <c r="E1322" s="10"/>
    </row>
    <row r="1323" spans="4:5" x14ac:dyDescent="0.25">
      <c r="D1323" s="8"/>
      <c r="E1323" s="10"/>
    </row>
    <row r="1324" spans="4:5" x14ac:dyDescent="0.25">
      <c r="D1324" s="8"/>
      <c r="E1324" s="10"/>
    </row>
    <row r="1325" spans="4:5" x14ac:dyDescent="0.25">
      <c r="D1325" s="8"/>
      <c r="E1325" s="10"/>
    </row>
    <row r="1326" spans="4:5" x14ac:dyDescent="0.25">
      <c r="D1326" s="8"/>
      <c r="E1326" s="10"/>
    </row>
    <row r="1327" spans="4:5" x14ac:dyDescent="0.25">
      <c r="D1327" s="8"/>
      <c r="E1327" s="10"/>
    </row>
    <row r="1328" spans="4:5" x14ac:dyDescent="0.25">
      <c r="D1328" s="8"/>
      <c r="E1328" s="10"/>
    </row>
    <row r="1329" spans="4:5" x14ac:dyDescent="0.25">
      <c r="D1329" s="8"/>
      <c r="E1329" s="10"/>
    </row>
    <row r="1330" spans="4:5" x14ac:dyDescent="0.25">
      <c r="D1330" s="8"/>
      <c r="E1330" s="10"/>
    </row>
    <row r="1331" spans="4:5" x14ac:dyDescent="0.25">
      <c r="D1331" s="8"/>
      <c r="E1331" s="10"/>
    </row>
    <row r="1332" spans="4:5" x14ac:dyDescent="0.25">
      <c r="D1332" s="8"/>
      <c r="E1332" s="10"/>
    </row>
    <row r="1333" spans="4:5" x14ac:dyDescent="0.25">
      <c r="D1333" s="8"/>
      <c r="E1333" s="10"/>
    </row>
    <row r="1334" spans="4:5" x14ac:dyDescent="0.25">
      <c r="D1334" s="8"/>
      <c r="E1334" s="10"/>
    </row>
    <row r="1335" spans="4:5" x14ac:dyDescent="0.25">
      <c r="D1335" s="8"/>
      <c r="E1335" s="10"/>
    </row>
    <row r="1336" spans="4:5" x14ac:dyDescent="0.25">
      <c r="D1336" s="8"/>
      <c r="E1336" s="10"/>
    </row>
    <row r="1337" spans="4:5" x14ac:dyDescent="0.25">
      <c r="D1337" s="8"/>
      <c r="E1337" s="10"/>
    </row>
    <row r="1338" spans="4:5" x14ac:dyDescent="0.25">
      <c r="D1338" s="8"/>
      <c r="E1338" s="10"/>
    </row>
    <row r="1339" spans="4:5" x14ac:dyDescent="0.25">
      <c r="D1339" s="8"/>
      <c r="E1339" s="10"/>
    </row>
    <row r="1340" spans="4:5" x14ac:dyDescent="0.25">
      <c r="D1340" s="8"/>
      <c r="E1340" s="10"/>
    </row>
    <row r="1341" spans="4:5" x14ac:dyDescent="0.25">
      <c r="D1341" s="8"/>
      <c r="E1341" s="10"/>
    </row>
    <row r="1342" spans="4:5" x14ac:dyDescent="0.25">
      <c r="D1342" s="8"/>
      <c r="E1342" s="10"/>
    </row>
    <row r="1343" spans="4:5" x14ac:dyDescent="0.25">
      <c r="D1343" s="8"/>
      <c r="E1343" s="10"/>
    </row>
    <row r="1344" spans="4:5" x14ac:dyDescent="0.25">
      <c r="D1344" s="8"/>
      <c r="E1344" s="10"/>
    </row>
    <row r="1345" spans="4:5" x14ac:dyDescent="0.25">
      <c r="D1345" s="8"/>
      <c r="E1345" s="10"/>
    </row>
    <row r="1346" spans="4:5" x14ac:dyDescent="0.25">
      <c r="D1346" s="8"/>
      <c r="E1346" s="10"/>
    </row>
    <row r="1347" spans="4:5" x14ac:dyDescent="0.25">
      <c r="D1347" s="8"/>
      <c r="E1347" s="10"/>
    </row>
    <row r="1348" spans="4:5" x14ac:dyDescent="0.25">
      <c r="D1348" s="8"/>
      <c r="E1348" s="10"/>
    </row>
    <row r="1349" spans="4:5" x14ac:dyDescent="0.25">
      <c r="D1349" s="8"/>
      <c r="E1349" s="10"/>
    </row>
    <row r="1350" spans="4:5" x14ac:dyDescent="0.25">
      <c r="D1350" s="8"/>
      <c r="E1350" s="10"/>
    </row>
    <row r="1351" spans="4:5" x14ac:dyDescent="0.25">
      <c r="D1351" s="8"/>
      <c r="E1351" s="10"/>
    </row>
    <row r="1352" spans="4:5" x14ac:dyDescent="0.25">
      <c r="D1352" s="8"/>
      <c r="E1352" s="10"/>
    </row>
    <row r="1353" spans="4:5" x14ac:dyDescent="0.25">
      <c r="D1353" s="8"/>
      <c r="E1353" s="10"/>
    </row>
    <row r="1354" spans="4:5" x14ac:dyDescent="0.25">
      <c r="D1354" s="8"/>
      <c r="E1354" s="10"/>
    </row>
    <row r="1355" spans="4:5" x14ac:dyDescent="0.25">
      <c r="D1355" s="8"/>
      <c r="E1355" s="10"/>
    </row>
    <row r="1356" spans="4:5" x14ac:dyDescent="0.25">
      <c r="D1356" s="8"/>
      <c r="E1356" s="10"/>
    </row>
    <row r="1357" spans="4:5" x14ac:dyDescent="0.25">
      <c r="D1357" s="8"/>
      <c r="E1357" s="10"/>
    </row>
    <row r="1358" spans="4:5" x14ac:dyDescent="0.25">
      <c r="D1358" s="8"/>
      <c r="E1358" s="10"/>
    </row>
    <row r="1359" spans="4:5" x14ac:dyDescent="0.25">
      <c r="D1359" s="8"/>
      <c r="E1359" s="10"/>
    </row>
    <row r="1360" spans="4:5" x14ac:dyDescent="0.25">
      <c r="D1360" s="8"/>
      <c r="E1360" s="10"/>
    </row>
    <row r="1361" spans="4:5" x14ac:dyDescent="0.25">
      <c r="D1361" s="8"/>
      <c r="E1361" s="10"/>
    </row>
  </sheetData>
  <sortState xmlns:xlrd2="http://schemas.microsoft.com/office/spreadsheetml/2017/richdata2" ref="D3:E1160">
    <sortCondition ref="D3:D1160"/>
  </sortState>
  <mergeCells count="1">
    <mergeCell ref="A1:B1"/>
  </mergeCells>
  <conditionalFormatting sqref="A890">
    <cfRule type="duplicateValues" dxfId="46" priority="82"/>
  </conditionalFormatting>
  <conditionalFormatting sqref="A892:A893">
    <cfRule type="duplicateValues" dxfId="45" priority="80"/>
  </conditionalFormatting>
  <conditionalFormatting sqref="A894:A895">
    <cfRule type="duplicateValues" dxfId="44" priority="78"/>
  </conditionalFormatting>
  <conditionalFormatting sqref="A896:A897">
    <cfRule type="duplicateValues" dxfId="43" priority="76"/>
  </conditionalFormatting>
  <conditionalFormatting sqref="A899">
    <cfRule type="duplicateValues" dxfId="42" priority="74"/>
  </conditionalFormatting>
  <conditionalFormatting sqref="A909:A910">
    <cfRule type="duplicateValues" dxfId="41" priority="70"/>
  </conditionalFormatting>
  <conditionalFormatting sqref="A928:A929">
    <cfRule type="duplicateValues" dxfId="40" priority="62"/>
  </conditionalFormatting>
  <conditionalFormatting sqref="A969:A970">
    <cfRule type="duplicateValues" dxfId="39" priority="52"/>
  </conditionalFormatting>
  <conditionalFormatting sqref="A971:A972">
    <cfRule type="duplicateValues" dxfId="38" priority="50"/>
  </conditionalFormatting>
  <conditionalFormatting sqref="A973:A974">
    <cfRule type="duplicateValues" dxfId="37" priority="48"/>
  </conditionalFormatting>
  <conditionalFormatting sqref="A975:A976">
    <cfRule type="duplicateValues" dxfId="36" priority="46"/>
  </conditionalFormatting>
  <conditionalFormatting sqref="A981:A982">
    <cfRule type="duplicateValues" dxfId="35" priority="42"/>
  </conditionalFormatting>
  <conditionalFormatting sqref="A987">
    <cfRule type="duplicateValues" dxfId="34" priority="37"/>
  </conditionalFormatting>
  <conditionalFormatting sqref="A862:A889">
    <cfRule type="duplicateValues" dxfId="33" priority="303"/>
  </conditionalFormatting>
  <conditionalFormatting sqref="A900:A908">
    <cfRule type="duplicateValues" dxfId="32" priority="315"/>
  </conditionalFormatting>
  <conditionalFormatting sqref="A911:A917">
    <cfRule type="duplicateValues" dxfId="31" priority="324"/>
  </conditionalFormatting>
  <conditionalFormatting sqref="A918:A923">
    <cfRule type="duplicateValues" dxfId="30" priority="330"/>
  </conditionalFormatting>
  <conditionalFormatting sqref="A924:A927">
    <cfRule type="duplicateValues" dxfId="29" priority="333"/>
  </conditionalFormatting>
  <conditionalFormatting sqref="A930:A932">
    <cfRule type="duplicateValues" dxfId="28" priority="336"/>
  </conditionalFormatting>
  <conditionalFormatting sqref="A933:A940">
    <cfRule type="duplicateValues" dxfId="27" priority="345"/>
  </conditionalFormatting>
  <conditionalFormatting sqref="A941:A950">
    <cfRule type="duplicateValues" dxfId="26" priority="357"/>
  </conditionalFormatting>
  <conditionalFormatting sqref="A963:A968">
    <cfRule type="duplicateValues" dxfId="25" priority="363"/>
  </conditionalFormatting>
  <conditionalFormatting sqref="A977:A980">
    <cfRule type="duplicateValues" dxfId="24" priority="366"/>
  </conditionalFormatting>
  <conditionalFormatting sqref="A983:A986">
    <cfRule type="duplicateValues" dxfId="23" priority="369"/>
  </conditionalFormatting>
  <conditionalFormatting sqref="A898">
    <cfRule type="duplicateValues" dxfId="22" priority="36"/>
  </conditionalFormatting>
  <conditionalFormatting sqref="D978:D1043">
    <cfRule type="duplicateValues" dxfId="21" priority="34"/>
  </conditionalFormatting>
  <conditionalFormatting sqref="D1044:D1054">
    <cfRule type="duplicateValues" dxfId="20" priority="33"/>
  </conditionalFormatting>
  <conditionalFormatting sqref="D1067:D1068">
    <cfRule type="duplicateValues" dxfId="19" priority="28"/>
  </conditionalFormatting>
  <conditionalFormatting sqref="D1071:D1072">
    <cfRule type="duplicateValues" dxfId="18" priority="24"/>
  </conditionalFormatting>
  <conditionalFormatting sqref="D1073:D1074">
    <cfRule type="duplicateValues" dxfId="17" priority="22"/>
  </conditionalFormatting>
  <conditionalFormatting sqref="D1075:D1076">
    <cfRule type="duplicateValues" dxfId="16" priority="20"/>
  </conditionalFormatting>
  <conditionalFormatting sqref="D1077:D1078">
    <cfRule type="duplicateValues" dxfId="15" priority="18"/>
  </conditionalFormatting>
  <conditionalFormatting sqref="D1137:D1140">
    <cfRule type="duplicateValues" dxfId="14" priority="10"/>
  </conditionalFormatting>
  <conditionalFormatting sqref="D1141:D1145">
    <cfRule type="duplicateValues" dxfId="13" priority="8"/>
  </conditionalFormatting>
  <conditionalFormatting sqref="D1146:D1147">
    <cfRule type="duplicateValues" dxfId="12" priority="6"/>
  </conditionalFormatting>
  <conditionalFormatting sqref="D1150:D1154">
    <cfRule type="duplicateValues" dxfId="11" priority="2"/>
  </conditionalFormatting>
  <conditionalFormatting sqref="D1055:D1062">
    <cfRule type="duplicateValues" dxfId="10" priority="480"/>
  </conditionalFormatting>
  <conditionalFormatting sqref="D1063:D1066">
    <cfRule type="duplicateValues" dxfId="9" priority="483"/>
  </conditionalFormatting>
  <conditionalFormatting sqref="D1069:D1070">
    <cfRule type="duplicateValues" dxfId="8" priority="490"/>
  </conditionalFormatting>
  <conditionalFormatting sqref="D1100:D1104">
    <cfRule type="duplicateValues" dxfId="7" priority="526"/>
  </conditionalFormatting>
  <conditionalFormatting sqref="D1105:D1136">
    <cfRule type="duplicateValues" dxfId="6" priority="552"/>
  </conditionalFormatting>
  <conditionalFormatting sqref="D1148:D1149">
    <cfRule type="duplicateValues" dxfId="5" priority="554"/>
  </conditionalFormatting>
  <conditionalFormatting sqref="D1079:D1099">
    <cfRule type="duplicateValues" dxfId="4" priority="560"/>
  </conditionalFormatting>
  <conditionalFormatting sqref="A891">
    <cfRule type="duplicateValues" dxfId="3" priority="571"/>
  </conditionalFormatting>
  <conditionalFormatting sqref="D3:D977">
    <cfRule type="duplicateValues" dxfId="2" priority="576"/>
  </conditionalFormatting>
  <conditionalFormatting sqref="A813:A861">
    <cfRule type="duplicateValues" dxfId="1" priority="577"/>
  </conditionalFormatting>
  <conditionalFormatting sqref="A3:A812">
    <cfRule type="duplicateValues" dxfId="0" priority="58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44"/>
  <sheetViews>
    <sheetView workbookViewId="0">
      <selection activeCell="G18" sqref="G18"/>
    </sheetView>
  </sheetViews>
  <sheetFormatPr defaultRowHeight="15" x14ac:dyDescent="0.25"/>
  <cols>
    <col min="2" max="2" width="11.28515625" bestFit="1" customWidth="1"/>
    <col min="3" max="3" width="61.42578125" customWidth="1"/>
  </cols>
  <sheetData>
    <row r="1" spans="1:14" x14ac:dyDescent="0.25">
      <c r="A1" t="s">
        <v>1730</v>
      </c>
      <c r="B1" t="s">
        <v>2438</v>
      </c>
      <c r="C1" t="s">
        <v>1731</v>
      </c>
      <c r="D1" t="s">
        <v>1732</v>
      </c>
      <c r="E1" t="s">
        <v>1733</v>
      </c>
      <c r="F1" t="s">
        <v>1734</v>
      </c>
      <c r="G1" t="s">
        <v>1735</v>
      </c>
      <c r="H1" t="s">
        <v>1736</v>
      </c>
      <c r="I1" t="s">
        <v>1737</v>
      </c>
      <c r="J1" t="s">
        <v>1738</v>
      </c>
      <c r="K1" t="s">
        <v>1739</v>
      </c>
      <c r="L1" t="s">
        <v>1740</v>
      </c>
      <c r="M1" t="s">
        <v>1741</v>
      </c>
      <c r="N1" t="s">
        <v>1742</v>
      </c>
    </row>
    <row r="2" spans="1:14" x14ac:dyDescent="0.25">
      <c r="A2" s="1" t="s">
        <v>1744</v>
      </c>
      <c r="B2" s="1" t="s">
        <v>2253</v>
      </c>
      <c r="C2" s="1" t="s">
        <v>2254</v>
      </c>
      <c r="D2" s="1">
        <v>51</v>
      </c>
      <c r="E2" s="1">
        <v>2.57186081694402</v>
      </c>
      <c r="F2" s="4">
        <v>5.7165647994413197E-14</v>
      </c>
      <c r="G2" s="1" t="s">
        <v>2715</v>
      </c>
      <c r="H2" s="1">
        <v>1689</v>
      </c>
      <c r="I2" s="1">
        <v>158</v>
      </c>
      <c r="J2" s="1">
        <v>16792</v>
      </c>
      <c r="K2" s="1">
        <v>3.2091193200980199</v>
      </c>
      <c r="L2" s="4">
        <v>2.8022195674992598E-10</v>
      </c>
      <c r="M2" s="4">
        <v>2.8016884082061898E-10</v>
      </c>
      <c r="N2" s="4">
        <v>2.7913985915671902E-10</v>
      </c>
    </row>
    <row r="3" spans="1:14" x14ac:dyDescent="0.25">
      <c r="A3" s="1" t="s">
        <v>1745</v>
      </c>
      <c r="B3" s="1" t="s">
        <v>2107</v>
      </c>
      <c r="C3" s="1" t="s">
        <v>2108</v>
      </c>
      <c r="D3" s="1">
        <v>129</v>
      </c>
      <c r="E3" s="1">
        <v>6.5052950075642899</v>
      </c>
      <c r="F3" s="4">
        <v>3.2461282582510798E-11</v>
      </c>
      <c r="G3" s="1" t="s">
        <v>3050</v>
      </c>
      <c r="H3" s="1">
        <v>1687</v>
      </c>
      <c r="I3" s="1">
        <v>717</v>
      </c>
      <c r="J3" s="1">
        <v>16881</v>
      </c>
      <c r="K3" s="1">
        <v>1.80033631536261</v>
      </c>
      <c r="L3" s="4">
        <v>4.6062521019685201E-8</v>
      </c>
      <c r="M3" s="4">
        <v>4.6062559984582802E-8</v>
      </c>
      <c r="N3" s="4">
        <v>4.5867792289087697E-8</v>
      </c>
    </row>
    <row r="4" spans="1:14" x14ac:dyDescent="0.25">
      <c r="A4" s="1" t="s">
        <v>1744</v>
      </c>
      <c r="B4" s="1" t="s">
        <v>1951</v>
      </c>
      <c r="C4" s="1" t="s">
        <v>1952</v>
      </c>
      <c r="D4" s="1">
        <v>92</v>
      </c>
      <c r="E4" s="1">
        <v>4.63943519919314</v>
      </c>
      <c r="F4" s="4">
        <v>1.49447910994564E-10</v>
      </c>
      <c r="G4" s="1" t="s">
        <v>2716</v>
      </c>
      <c r="H4" s="1">
        <v>1689</v>
      </c>
      <c r="I4" s="1">
        <v>459</v>
      </c>
      <c r="J4" s="1">
        <v>16792</v>
      </c>
      <c r="K4" s="1">
        <v>1.9927275166365399</v>
      </c>
      <c r="L4" s="4">
        <v>7.32443882323075E-7</v>
      </c>
      <c r="M4" s="4">
        <v>3.6622210589217998E-7</v>
      </c>
      <c r="N4" s="4">
        <v>3.6487707469322902E-7</v>
      </c>
    </row>
    <row r="5" spans="1:14" x14ac:dyDescent="0.25">
      <c r="A5" s="1" t="s">
        <v>1743</v>
      </c>
      <c r="B5" s="1" t="s">
        <v>1917</v>
      </c>
      <c r="C5" s="1" t="s">
        <v>1918</v>
      </c>
      <c r="D5" s="1">
        <v>289</v>
      </c>
      <c r="E5" s="1">
        <v>14.573877962682801</v>
      </c>
      <c r="F5" s="4">
        <v>3.6740823452474199E-8</v>
      </c>
      <c r="G5" s="1" t="s">
        <v>2977</v>
      </c>
      <c r="H5" s="1">
        <v>1779</v>
      </c>
      <c r="I5" s="1">
        <v>2200</v>
      </c>
      <c r="J5" s="1">
        <v>18224</v>
      </c>
      <c r="K5" s="1">
        <v>1.3456834789718399</v>
      </c>
      <c r="L5" s="4">
        <v>2.5461067011067701E-5</v>
      </c>
      <c r="M5" s="4">
        <v>2.54613906525646E-5</v>
      </c>
      <c r="N5" s="4">
        <v>2.4616351713157699E-5</v>
      </c>
    </row>
    <row r="6" spans="1:14" x14ac:dyDescent="0.25">
      <c r="A6" s="1" t="s">
        <v>1743</v>
      </c>
      <c r="B6" s="1" t="s">
        <v>1909</v>
      </c>
      <c r="C6" s="1" t="s">
        <v>1910</v>
      </c>
      <c r="D6" s="1">
        <v>492</v>
      </c>
      <c r="E6" s="1">
        <v>24.8108925869894</v>
      </c>
      <c r="F6" s="4">
        <v>1.14308636403405E-7</v>
      </c>
      <c r="G6" s="1" t="s">
        <v>2978</v>
      </c>
      <c r="H6" s="1">
        <v>1779</v>
      </c>
      <c r="I6" s="1">
        <v>4121</v>
      </c>
      <c r="J6" s="1">
        <v>18224</v>
      </c>
      <c r="K6" s="1">
        <v>1.2230106725188601</v>
      </c>
      <c r="L6" s="4">
        <v>7.9212752088331202E-5</v>
      </c>
      <c r="M6" s="4">
        <v>3.9607942513780098E-5</v>
      </c>
      <c r="N6" s="4">
        <v>3.8293393195140903E-5</v>
      </c>
    </row>
    <row r="7" spans="1:14" x14ac:dyDescent="0.25">
      <c r="A7" s="1" t="s">
        <v>1745</v>
      </c>
      <c r="B7" s="1" t="s">
        <v>2457</v>
      </c>
      <c r="C7" s="1" t="s">
        <v>2458</v>
      </c>
      <c r="D7" s="1">
        <v>33</v>
      </c>
      <c r="E7" s="1">
        <v>1.66414523449319</v>
      </c>
      <c r="F7" s="4">
        <v>1.25815551218167E-7</v>
      </c>
      <c r="G7" s="1" t="s">
        <v>3051</v>
      </c>
      <c r="H7" s="1">
        <v>1687</v>
      </c>
      <c r="I7" s="1">
        <v>119</v>
      </c>
      <c r="J7" s="1">
        <v>16881</v>
      </c>
      <c r="K7" s="1">
        <v>2.7749174358539999</v>
      </c>
      <c r="L7" s="4">
        <v>1.7851634244447901E-4</v>
      </c>
      <c r="M7" s="4">
        <v>8.9266133589289704E-5</v>
      </c>
      <c r="N7" s="4">
        <v>8.8888686935635199E-5</v>
      </c>
    </row>
    <row r="8" spans="1:14" x14ac:dyDescent="0.25">
      <c r="A8" s="1" t="s">
        <v>1744</v>
      </c>
      <c r="B8" s="1" t="s">
        <v>1899</v>
      </c>
      <c r="C8" s="1" t="s">
        <v>1900</v>
      </c>
      <c r="D8" s="1">
        <v>98</v>
      </c>
      <c r="E8" s="1">
        <v>4.9420070600100798</v>
      </c>
      <c r="F8" s="4">
        <v>8.7879055678201893E-8</v>
      </c>
      <c r="G8" s="1" t="s">
        <v>2717</v>
      </c>
      <c r="H8" s="1">
        <v>1689</v>
      </c>
      <c r="I8" s="1">
        <v>565</v>
      </c>
      <c r="J8" s="1">
        <v>16792</v>
      </c>
      <c r="K8" s="1">
        <v>1.724449194947</v>
      </c>
      <c r="L8" s="4">
        <v>4.3060253501159198E-4</v>
      </c>
      <c r="M8" s="4">
        <v>1.4356508395962201E-4</v>
      </c>
      <c r="N8" s="4">
        <v>1.4303780962555301E-4</v>
      </c>
    </row>
    <row r="9" spans="1:14" x14ac:dyDescent="0.25">
      <c r="A9" s="1" t="s">
        <v>1743</v>
      </c>
      <c r="B9" s="1" t="s">
        <v>1903</v>
      </c>
      <c r="C9" s="1" t="s">
        <v>1904</v>
      </c>
      <c r="D9" s="1">
        <v>23</v>
      </c>
      <c r="E9" s="1">
        <v>1.1598587997982801</v>
      </c>
      <c r="F9" s="4">
        <v>4.1861665287311999E-6</v>
      </c>
      <c r="G9" s="1" t="s">
        <v>2979</v>
      </c>
      <c r="H9" s="1">
        <v>1779</v>
      </c>
      <c r="I9" s="1">
        <v>79</v>
      </c>
      <c r="J9" s="1">
        <v>18224</v>
      </c>
      <c r="K9" s="1">
        <v>2.98241794209518</v>
      </c>
      <c r="L9" s="1">
        <v>2.8968155856756699E-3</v>
      </c>
      <c r="M9" s="4">
        <v>8.3158758860847105E-4</v>
      </c>
      <c r="N9" s="4">
        <v>8.0398800053055601E-4</v>
      </c>
    </row>
    <row r="10" spans="1:14" x14ac:dyDescent="0.25">
      <c r="A10" s="1" t="s">
        <v>1743</v>
      </c>
      <c r="B10" s="1" t="s">
        <v>1985</v>
      </c>
      <c r="C10" s="1" t="s">
        <v>1986</v>
      </c>
      <c r="D10" s="1">
        <v>395</v>
      </c>
      <c r="E10" s="1">
        <v>19.9193141704488</v>
      </c>
      <c r="F10" s="4">
        <v>4.7999283613764497E-6</v>
      </c>
      <c r="G10" s="1" t="s">
        <v>2980</v>
      </c>
      <c r="H10" s="1">
        <v>1779</v>
      </c>
      <c r="I10" s="1">
        <v>3315</v>
      </c>
      <c r="J10" s="1">
        <v>18224</v>
      </c>
      <c r="K10" s="1">
        <v>1.2206223605886299</v>
      </c>
      <c r="L10" s="1">
        <v>3.3208321367282898E-3</v>
      </c>
      <c r="M10" s="4">
        <v>8.3158758860847105E-4</v>
      </c>
      <c r="N10" s="4">
        <v>8.0398800053055601E-4</v>
      </c>
    </row>
    <row r="11" spans="1:14" x14ac:dyDescent="0.25">
      <c r="A11" s="1" t="s">
        <v>1743</v>
      </c>
      <c r="B11" s="1" t="s">
        <v>1901</v>
      </c>
      <c r="C11" s="1" t="s">
        <v>1902</v>
      </c>
      <c r="D11" s="1">
        <v>65</v>
      </c>
      <c r="E11" s="1">
        <v>3.2778618255168901</v>
      </c>
      <c r="F11" s="4">
        <v>2.5096137502895698E-5</v>
      </c>
      <c r="G11" s="1" t="s">
        <v>2981</v>
      </c>
      <c r="H11" s="1">
        <v>1779</v>
      </c>
      <c r="I11" s="1">
        <v>391</v>
      </c>
      <c r="J11" s="1">
        <v>18224</v>
      </c>
      <c r="K11" s="1">
        <v>1.70295965002321</v>
      </c>
      <c r="L11" s="1">
        <v>1.72414764192515E-2</v>
      </c>
      <c r="M11" s="1">
        <v>3.4783246579013398E-3</v>
      </c>
      <c r="N11" s="1">
        <v>3.3628824253880201E-3</v>
      </c>
    </row>
    <row r="12" spans="1:14" x14ac:dyDescent="0.25">
      <c r="A12" s="1" t="s">
        <v>1743</v>
      </c>
      <c r="B12" s="1" t="s">
        <v>1907</v>
      </c>
      <c r="C12" s="1" t="s">
        <v>1908</v>
      </c>
      <c r="D12" s="1">
        <v>62</v>
      </c>
      <c r="E12" s="1">
        <v>3.1265758951084202</v>
      </c>
      <c r="F12" s="4">
        <v>3.3522484083487598E-5</v>
      </c>
      <c r="G12" s="1" t="s">
        <v>2982</v>
      </c>
      <c r="H12" s="1">
        <v>1779</v>
      </c>
      <c r="I12" s="1">
        <v>371</v>
      </c>
      <c r="J12" s="1">
        <v>18224</v>
      </c>
      <c r="K12" s="1">
        <v>1.71192817067646</v>
      </c>
      <c r="L12" s="1">
        <v>2.2963697836393501E-2</v>
      </c>
      <c r="M12" s="1">
        <v>3.8718469116428098E-3</v>
      </c>
      <c r="N12" s="1">
        <v>3.7433440559894401E-3</v>
      </c>
    </row>
    <row r="13" spans="1:14" x14ac:dyDescent="0.25">
      <c r="A13" s="1" t="s">
        <v>1743</v>
      </c>
      <c r="B13" s="1" t="s">
        <v>1905</v>
      </c>
      <c r="C13" s="1" t="s">
        <v>1906</v>
      </c>
      <c r="D13" s="1">
        <v>33</v>
      </c>
      <c r="E13" s="1">
        <v>1.66414523449319</v>
      </c>
      <c r="F13" s="4">
        <v>6.4590065413966497E-5</v>
      </c>
      <c r="G13" s="1" t="s">
        <v>2983</v>
      </c>
      <c r="H13" s="1">
        <v>1779</v>
      </c>
      <c r="I13" s="1">
        <v>160</v>
      </c>
      <c r="J13" s="1">
        <v>18224</v>
      </c>
      <c r="K13" s="1">
        <v>2.1128161888701502</v>
      </c>
      <c r="L13" s="1">
        <v>4.3775308837034101E-2</v>
      </c>
      <c r="M13" s="1">
        <v>6.3944164759826803E-3</v>
      </c>
      <c r="N13" s="1">
        <v>6.1821919753367897E-3</v>
      </c>
    </row>
    <row r="14" spans="1:14" x14ac:dyDescent="0.25">
      <c r="A14" s="1" t="s">
        <v>1745</v>
      </c>
      <c r="B14" s="1" t="s">
        <v>1973</v>
      </c>
      <c r="C14" s="1" t="s">
        <v>1974</v>
      </c>
      <c r="D14" s="1">
        <v>22</v>
      </c>
      <c r="E14" s="1">
        <v>1.1094301563287901</v>
      </c>
      <c r="F14" s="4">
        <v>1.40364718694268E-5</v>
      </c>
      <c r="G14" s="1" t="s">
        <v>3052</v>
      </c>
      <c r="H14" s="1">
        <v>1687</v>
      </c>
      <c r="I14" s="1">
        <v>77</v>
      </c>
      <c r="J14" s="1">
        <v>16881</v>
      </c>
      <c r="K14" s="1">
        <v>2.8590058430010998</v>
      </c>
      <c r="L14" s="1">
        <v>1.9720842580766999E-2</v>
      </c>
      <c r="M14" s="1">
        <v>6.6392511942389197E-3</v>
      </c>
      <c r="N14" s="1">
        <v>6.6111782505000596E-3</v>
      </c>
    </row>
    <row r="15" spans="1:14" x14ac:dyDescent="0.25">
      <c r="A15" s="1" t="s">
        <v>1743</v>
      </c>
      <c r="B15" s="1" t="s">
        <v>1925</v>
      </c>
      <c r="C15" s="1" t="s">
        <v>1926</v>
      </c>
      <c r="D15" s="1">
        <v>51</v>
      </c>
      <c r="E15" s="1">
        <v>2.57186081694402</v>
      </c>
      <c r="F15" s="4">
        <v>8.3074968070758997E-5</v>
      </c>
      <c r="G15" s="1" t="s">
        <v>2984</v>
      </c>
      <c r="H15" s="1">
        <v>1779</v>
      </c>
      <c r="I15" s="1">
        <v>296</v>
      </c>
      <c r="J15" s="1">
        <v>18224</v>
      </c>
      <c r="K15" s="1">
        <v>1.7650061528645</v>
      </c>
      <c r="L15" s="1">
        <v>5.5947353088212803E-2</v>
      </c>
      <c r="M15" s="1">
        <v>7.1963691091294999E-3</v>
      </c>
      <c r="N15" s="1">
        <v>6.95752857592607E-3</v>
      </c>
    </row>
    <row r="16" spans="1:14" x14ac:dyDescent="0.25">
      <c r="A16" s="1" t="s">
        <v>1743</v>
      </c>
      <c r="B16" s="1" t="s">
        <v>1957</v>
      </c>
      <c r="C16" s="1" t="s">
        <v>1958</v>
      </c>
      <c r="D16" s="1">
        <v>330</v>
      </c>
      <c r="E16" s="1">
        <v>16.641452344931899</v>
      </c>
      <c r="F16" s="4">
        <v>1.2069215905507901E-4</v>
      </c>
      <c r="G16" s="1" t="s">
        <v>2985</v>
      </c>
      <c r="H16" s="1">
        <v>1779</v>
      </c>
      <c r="I16" s="1">
        <v>2811</v>
      </c>
      <c r="J16" s="1">
        <v>18224</v>
      </c>
      <c r="K16" s="1">
        <v>1.2025990402675999</v>
      </c>
      <c r="L16" s="1">
        <v>8.0242024776400606E-2</v>
      </c>
      <c r="M16" s="1">
        <v>9.2932962472411004E-3</v>
      </c>
      <c r="N16" s="1">
        <v>8.9848607296559007E-3</v>
      </c>
    </row>
    <row r="17" spans="1:14" x14ac:dyDescent="0.25">
      <c r="A17" s="1" t="s">
        <v>1744</v>
      </c>
      <c r="B17" s="1" t="s">
        <v>1967</v>
      </c>
      <c r="C17" s="1" t="s">
        <v>1968</v>
      </c>
      <c r="D17" s="1">
        <v>23</v>
      </c>
      <c r="E17" s="1">
        <v>1.1598587997982801</v>
      </c>
      <c r="F17" s="4">
        <v>1.05239734465212E-5</v>
      </c>
      <c r="G17" s="1" t="s">
        <v>2718</v>
      </c>
      <c r="H17" s="1">
        <v>1689</v>
      </c>
      <c r="I17" s="1">
        <v>81</v>
      </c>
      <c r="J17" s="1">
        <v>16792</v>
      </c>
      <c r="K17" s="1">
        <v>2.82303064856844</v>
      </c>
      <c r="L17" s="1">
        <v>5.0270683764005501E-2</v>
      </c>
      <c r="M17" s="1">
        <v>1.2185877034254399E-2</v>
      </c>
      <c r="N17" s="1">
        <v>1.2141121721743401E-2</v>
      </c>
    </row>
    <row r="18" spans="1:14" x14ac:dyDescent="0.25">
      <c r="A18" s="1" t="s">
        <v>1744</v>
      </c>
      <c r="B18" s="1" t="s">
        <v>2047</v>
      </c>
      <c r="C18" s="1" t="s">
        <v>2048</v>
      </c>
      <c r="D18" s="1">
        <v>22</v>
      </c>
      <c r="E18" s="1">
        <v>1.1094301563287901</v>
      </c>
      <c r="F18" s="4">
        <v>1.24320312530651E-5</v>
      </c>
      <c r="G18" s="1" t="s">
        <v>2719</v>
      </c>
      <c r="H18" s="1">
        <v>1689</v>
      </c>
      <c r="I18" s="1">
        <v>76</v>
      </c>
      <c r="J18" s="1">
        <v>16792</v>
      </c>
      <c r="K18" s="1">
        <v>2.8779408556916199</v>
      </c>
      <c r="L18" s="1">
        <v>5.9110678160122998E-2</v>
      </c>
      <c r="M18" s="1">
        <v>1.2185877034254399E-2</v>
      </c>
      <c r="N18" s="1">
        <v>1.2141121721743401E-2</v>
      </c>
    </row>
    <row r="19" spans="1:14" x14ac:dyDescent="0.25">
      <c r="A19" s="1" t="s">
        <v>1743</v>
      </c>
      <c r="B19" s="1" t="s">
        <v>1963</v>
      </c>
      <c r="C19" s="1" t="s">
        <v>1964</v>
      </c>
      <c r="D19" s="1">
        <v>39</v>
      </c>
      <c r="E19" s="1">
        <v>1.9667170953101301</v>
      </c>
      <c r="F19" s="4">
        <v>1.83038894625758E-4</v>
      </c>
      <c r="G19" s="1" t="s">
        <v>2986</v>
      </c>
      <c r="H19" s="1">
        <v>1779</v>
      </c>
      <c r="I19" s="1">
        <v>213</v>
      </c>
      <c r="J19" s="1">
        <v>18224</v>
      </c>
      <c r="K19" s="1">
        <v>1.8756541497438799</v>
      </c>
      <c r="L19" s="1">
        <v>0.11914087051945001</v>
      </c>
      <c r="M19" s="1">
        <v>1.2684595397565E-2</v>
      </c>
      <c r="N19" s="1">
        <v>1.22636059399257E-2</v>
      </c>
    </row>
    <row r="20" spans="1:14" x14ac:dyDescent="0.25">
      <c r="A20" s="1" t="s">
        <v>1744</v>
      </c>
      <c r="B20" s="1" t="s">
        <v>2153</v>
      </c>
      <c r="C20" s="1" t="s">
        <v>2154</v>
      </c>
      <c r="D20" s="1">
        <v>22</v>
      </c>
      <c r="E20" s="1">
        <v>1.1094301563287901</v>
      </c>
      <c r="F20" s="4">
        <v>1.9213493118979902E-5</v>
      </c>
      <c r="G20" s="1" t="s">
        <v>2720</v>
      </c>
      <c r="H20" s="1">
        <v>1689</v>
      </c>
      <c r="I20" s="1">
        <v>78</v>
      </c>
      <c r="J20" s="1">
        <v>16792</v>
      </c>
      <c r="K20" s="1">
        <v>2.8041475004174798</v>
      </c>
      <c r="L20" s="1">
        <v>8.9868545500550998E-2</v>
      </c>
      <c r="M20" s="1">
        <v>1.3656390355405701E-2</v>
      </c>
      <c r="N20" s="1">
        <v>1.3606234259425899E-2</v>
      </c>
    </row>
    <row r="21" spans="1:14" x14ac:dyDescent="0.25">
      <c r="A21" s="1" t="s">
        <v>1744</v>
      </c>
      <c r="B21" s="1" t="s">
        <v>1947</v>
      </c>
      <c r="C21" s="1" t="s">
        <v>1948</v>
      </c>
      <c r="D21" s="1">
        <v>31</v>
      </c>
      <c r="E21" s="1">
        <v>1.5632879475542101</v>
      </c>
      <c r="F21" s="4">
        <v>2.0221232338052899E-5</v>
      </c>
      <c r="G21" s="1" t="s">
        <v>2721</v>
      </c>
      <c r="H21" s="1">
        <v>1689</v>
      </c>
      <c r="I21" s="1">
        <v>134</v>
      </c>
      <c r="J21" s="1">
        <v>16792</v>
      </c>
      <c r="K21" s="1">
        <v>2.3000097204916798</v>
      </c>
      <c r="L21" s="1">
        <v>9.43526269826193E-2</v>
      </c>
      <c r="M21" s="1">
        <v>1.3656390355405701E-2</v>
      </c>
      <c r="N21" s="1">
        <v>1.3606234259425899E-2</v>
      </c>
    </row>
    <row r="22" spans="1:14" x14ac:dyDescent="0.25">
      <c r="A22" s="1" t="s">
        <v>1744</v>
      </c>
      <c r="B22" s="1" t="s">
        <v>2001</v>
      </c>
      <c r="C22" s="1" t="s">
        <v>2002</v>
      </c>
      <c r="D22" s="1">
        <v>40</v>
      </c>
      <c r="E22" s="1">
        <v>2.0171457387796199</v>
      </c>
      <c r="F22" s="4">
        <v>2.4096202600758901E-5</v>
      </c>
      <c r="G22" s="1" t="s">
        <v>2722</v>
      </c>
      <c r="H22" s="1">
        <v>1689</v>
      </c>
      <c r="I22" s="1">
        <v>196</v>
      </c>
      <c r="J22" s="1">
        <v>16792</v>
      </c>
      <c r="K22" s="1">
        <v>2.0289750003020699</v>
      </c>
      <c r="L22" s="1">
        <v>0.111390068342612</v>
      </c>
      <c r="M22" s="1">
        <v>1.3656390355405701E-2</v>
      </c>
      <c r="N22" s="1">
        <v>1.3606234259425899E-2</v>
      </c>
    </row>
    <row r="23" spans="1:14" x14ac:dyDescent="0.25">
      <c r="A23" s="1" t="s">
        <v>1744</v>
      </c>
      <c r="B23" s="1" t="s">
        <v>2207</v>
      </c>
      <c r="C23" s="1" t="s">
        <v>2208</v>
      </c>
      <c r="D23" s="1">
        <v>160</v>
      </c>
      <c r="E23" s="1">
        <v>8.0685829551185009</v>
      </c>
      <c r="F23" s="4">
        <v>2.5078047989931002E-5</v>
      </c>
      <c r="G23" s="1" t="s">
        <v>2723</v>
      </c>
      <c r="H23" s="1">
        <v>1689</v>
      </c>
      <c r="I23" s="1">
        <v>1161</v>
      </c>
      <c r="J23" s="1">
        <v>16792</v>
      </c>
      <c r="K23" s="1">
        <v>1.37012609839519</v>
      </c>
      <c r="L23" s="1">
        <v>0.11565591386143401</v>
      </c>
      <c r="M23" s="1">
        <v>1.3656390355405701E-2</v>
      </c>
      <c r="N23" s="1">
        <v>1.3606234259425899E-2</v>
      </c>
    </row>
    <row r="24" spans="1:14" x14ac:dyDescent="0.25">
      <c r="A24" s="1" t="s">
        <v>1745</v>
      </c>
      <c r="B24" s="1" t="s">
        <v>1933</v>
      </c>
      <c r="C24" s="1" t="s">
        <v>1934</v>
      </c>
      <c r="D24" s="1">
        <v>50</v>
      </c>
      <c r="E24" s="1">
        <v>2.5214321734745302</v>
      </c>
      <c r="F24" s="4">
        <v>6.3338593763378304E-5</v>
      </c>
      <c r="G24" s="1" t="s">
        <v>3053</v>
      </c>
      <c r="H24" s="1">
        <v>1687</v>
      </c>
      <c r="I24" s="1">
        <v>279</v>
      </c>
      <c r="J24" s="1">
        <v>16881</v>
      </c>
      <c r="K24" s="1">
        <v>1.79328323485732</v>
      </c>
      <c r="L24" s="1">
        <v>8.5959420696913993E-2</v>
      </c>
      <c r="M24" s="1">
        <v>2.24693661375584E-2</v>
      </c>
      <c r="N24" s="1">
        <v>2.23743582469134E-2</v>
      </c>
    </row>
    <row r="25" spans="1:14" x14ac:dyDescent="0.25">
      <c r="A25" s="1" t="s">
        <v>1745</v>
      </c>
      <c r="B25" s="1" t="s">
        <v>2013</v>
      </c>
      <c r="C25" s="1" t="s">
        <v>2014</v>
      </c>
      <c r="D25" s="1">
        <v>27</v>
      </c>
      <c r="E25" s="1">
        <v>1.3615733736762401</v>
      </c>
      <c r="F25" s="4">
        <v>8.3816687587496297E-5</v>
      </c>
      <c r="G25" s="1" t="s">
        <v>3054</v>
      </c>
      <c r="H25" s="1">
        <v>1687</v>
      </c>
      <c r="I25" s="1">
        <v>118</v>
      </c>
      <c r="J25" s="1">
        <v>16881</v>
      </c>
      <c r="K25" s="1">
        <v>2.2896275607084999</v>
      </c>
      <c r="L25" s="1">
        <v>0.11213969661289</v>
      </c>
      <c r="M25" s="1">
        <v>2.3787175937331401E-2</v>
      </c>
      <c r="N25" s="1">
        <v>2.36865959122264E-2</v>
      </c>
    </row>
    <row r="26" spans="1:14" x14ac:dyDescent="0.25">
      <c r="A26" s="1" t="s">
        <v>1744</v>
      </c>
      <c r="B26" s="1" t="s">
        <v>2243</v>
      </c>
      <c r="C26" s="1" t="s">
        <v>2244</v>
      </c>
      <c r="D26" s="1">
        <v>18</v>
      </c>
      <c r="E26" s="1">
        <v>0.90771558245083195</v>
      </c>
      <c r="F26" s="4">
        <v>5.7905172474462299E-5</v>
      </c>
      <c r="G26" s="1" t="s">
        <v>2724</v>
      </c>
      <c r="H26" s="1">
        <v>1689</v>
      </c>
      <c r="I26" s="1">
        <v>60</v>
      </c>
      <c r="J26" s="1">
        <v>16792</v>
      </c>
      <c r="K26" s="1">
        <v>2.98259325044405</v>
      </c>
      <c r="L26" s="1">
        <v>0.24708389156021601</v>
      </c>
      <c r="M26" s="1">
        <v>2.83793250297339E-2</v>
      </c>
      <c r="N26" s="1">
        <v>2.82750957192799E-2</v>
      </c>
    </row>
    <row r="27" spans="1:14" x14ac:dyDescent="0.25">
      <c r="A27" s="1" t="s">
        <v>1743</v>
      </c>
      <c r="B27" s="1" t="s">
        <v>1919</v>
      </c>
      <c r="C27" s="1" t="s">
        <v>1920</v>
      </c>
      <c r="D27" s="1">
        <v>15</v>
      </c>
      <c r="E27" s="1">
        <v>0.75642965204236001</v>
      </c>
      <c r="F27" s="4">
        <v>6.2788485642280604E-4</v>
      </c>
      <c r="G27" s="1" t="s">
        <v>2987</v>
      </c>
      <c r="H27" s="1">
        <v>1779</v>
      </c>
      <c r="I27" s="1">
        <v>55</v>
      </c>
      <c r="J27" s="1">
        <v>18224</v>
      </c>
      <c r="K27" s="1">
        <v>2.79380653073739</v>
      </c>
      <c r="L27" s="1">
        <v>0.352904160671208</v>
      </c>
      <c r="M27" s="1">
        <v>3.7154945977347198E-2</v>
      </c>
      <c r="N27" s="1">
        <v>3.5921809242168298E-2</v>
      </c>
    </row>
    <row r="28" spans="1:14" x14ac:dyDescent="0.25">
      <c r="A28" s="1" t="s">
        <v>1743</v>
      </c>
      <c r="B28" s="1" t="s">
        <v>1987</v>
      </c>
      <c r="C28" s="1" t="s">
        <v>1988</v>
      </c>
      <c r="D28" s="1">
        <v>175</v>
      </c>
      <c r="E28" s="1">
        <v>8.8250126071608594</v>
      </c>
      <c r="F28" s="4">
        <v>6.4337568791943296E-4</v>
      </c>
      <c r="G28" s="1" t="s">
        <v>2988</v>
      </c>
      <c r="H28" s="1">
        <v>1779</v>
      </c>
      <c r="I28" s="1">
        <v>1415</v>
      </c>
      <c r="J28" s="1">
        <v>18224</v>
      </c>
      <c r="K28" s="1">
        <v>1.2669205115829101</v>
      </c>
      <c r="L28" s="1">
        <v>0.35981804657618499</v>
      </c>
      <c r="M28" s="1">
        <v>3.7154945977347198E-2</v>
      </c>
      <c r="N28" s="1">
        <v>3.5921809242168298E-2</v>
      </c>
    </row>
    <row r="29" spans="1:14" x14ac:dyDescent="0.25">
      <c r="A29" s="1" t="s">
        <v>1743</v>
      </c>
      <c r="B29" s="1" t="s">
        <v>1915</v>
      </c>
      <c r="C29" s="1" t="s">
        <v>1916</v>
      </c>
      <c r="D29" s="1">
        <v>12</v>
      </c>
      <c r="E29" s="1">
        <v>0.60514372163388797</v>
      </c>
      <c r="F29" s="4">
        <v>7.3934484630030302E-4</v>
      </c>
      <c r="G29" s="1" t="s">
        <v>2989</v>
      </c>
      <c r="H29" s="1">
        <v>1779</v>
      </c>
      <c r="I29" s="1">
        <v>38</v>
      </c>
      <c r="J29" s="1">
        <v>18224</v>
      </c>
      <c r="K29" s="1">
        <v>3.2349338776959198</v>
      </c>
      <c r="L29" s="1">
        <v>0.40103701621904603</v>
      </c>
      <c r="M29" s="1">
        <v>3.8216538232736803E-2</v>
      </c>
      <c r="N29" s="1">
        <v>3.69481682769605E-2</v>
      </c>
    </row>
    <row r="30" spans="1:14" x14ac:dyDescent="0.25">
      <c r="A30" s="1" t="s">
        <v>1743</v>
      </c>
      <c r="B30" s="1" t="s">
        <v>1959</v>
      </c>
      <c r="C30" s="1" t="s">
        <v>1960</v>
      </c>
      <c r="D30" s="1">
        <v>77</v>
      </c>
      <c r="E30" s="1">
        <v>3.8830055471507801</v>
      </c>
      <c r="F30" s="4">
        <v>7.7205127742902696E-4</v>
      </c>
      <c r="G30" s="1" t="s">
        <v>2990</v>
      </c>
      <c r="H30" s="1">
        <v>1779</v>
      </c>
      <c r="I30" s="1">
        <v>542</v>
      </c>
      <c r="J30" s="1">
        <v>18224</v>
      </c>
      <c r="K30" s="1">
        <v>1.4553223441172001</v>
      </c>
      <c r="L30" s="1">
        <v>0.41447018650015699</v>
      </c>
      <c r="M30" s="1">
        <v>3.8216538232736803E-2</v>
      </c>
      <c r="N30" s="1">
        <v>3.69481682769605E-2</v>
      </c>
    </row>
    <row r="31" spans="1:14" x14ac:dyDescent="0.25">
      <c r="A31" s="1" t="s">
        <v>1743</v>
      </c>
      <c r="B31" s="1" t="s">
        <v>1995</v>
      </c>
      <c r="C31" s="1" t="s">
        <v>1996</v>
      </c>
      <c r="D31" s="1">
        <v>33</v>
      </c>
      <c r="E31" s="1">
        <v>1.66414523449319</v>
      </c>
      <c r="F31" s="4">
        <v>8.9154691981481796E-4</v>
      </c>
      <c r="G31" s="1" t="s">
        <v>2991</v>
      </c>
      <c r="H31" s="1">
        <v>1779</v>
      </c>
      <c r="I31" s="1">
        <v>184</v>
      </c>
      <c r="J31" s="1">
        <v>18224</v>
      </c>
      <c r="K31" s="1">
        <v>1.83723146858274</v>
      </c>
      <c r="L31" s="1">
        <v>0.46104198039563998</v>
      </c>
      <c r="M31" s="1">
        <v>4.0985602467448597E-2</v>
      </c>
      <c r="N31" s="1">
        <v>3.9625329946883898E-2</v>
      </c>
    </row>
    <row r="32" spans="1:14" x14ac:dyDescent="0.25">
      <c r="A32" s="1" t="s">
        <v>1743</v>
      </c>
      <c r="B32" s="1" t="s">
        <v>1939</v>
      </c>
      <c r="C32" s="1" t="s">
        <v>1940</v>
      </c>
      <c r="D32" s="1">
        <v>20</v>
      </c>
      <c r="E32" s="1">
        <v>1.0085728693898099</v>
      </c>
      <c r="F32" s="4">
        <v>9.4627653604498999E-4</v>
      </c>
      <c r="G32" s="1" t="s">
        <v>2992</v>
      </c>
      <c r="H32" s="1">
        <v>1779</v>
      </c>
      <c r="I32" s="1">
        <v>90</v>
      </c>
      <c r="J32" s="1">
        <v>18224</v>
      </c>
      <c r="K32" s="1">
        <v>2.2764349509712001</v>
      </c>
      <c r="L32" s="1">
        <v>0.48111868652649498</v>
      </c>
      <c r="M32" s="1">
        <v>4.0985602467448597E-2</v>
      </c>
      <c r="N32" s="1">
        <v>3.9625329946883898E-2</v>
      </c>
    </row>
    <row r="33" spans="1:14" x14ac:dyDescent="0.25">
      <c r="A33" s="1" t="s">
        <v>1743</v>
      </c>
      <c r="B33" s="1" t="s">
        <v>2003</v>
      </c>
      <c r="C33" s="1" t="s">
        <v>2004</v>
      </c>
      <c r="D33" s="1">
        <v>14</v>
      </c>
      <c r="E33" s="1">
        <v>0.70600100857286896</v>
      </c>
      <c r="F33" s="1">
        <v>1.1644517150190699E-3</v>
      </c>
      <c r="G33" s="1" t="s">
        <v>2993</v>
      </c>
      <c r="H33" s="1">
        <v>1779</v>
      </c>
      <c r="I33" s="1">
        <v>52</v>
      </c>
      <c r="J33" s="1">
        <v>18224</v>
      </c>
      <c r="K33" s="1">
        <v>2.7579884982920402</v>
      </c>
      <c r="L33" s="1">
        <v>0.55399951497950095</v>
      </c>
      <c r="M33" s="1">
        <v>4.6571507029091998E-2</v>
      </c>
      <c r="N33" s="1">
        <v>4.5025843736640203E-2</v>
      </c>
    </row>
    <row r="34" spans="1:14" x14ac:dyDescent="0.25">
      <c r="A34" s="1" t="s">
        <v>1743</v>
      </c>
      <c r="B34" s="1" t="s">
        <v>1971</v>
      </c>
      <c r="C34" s="1" t="s">
        <v>1972</v>
      </c>
      <c r="D34" s="1">
        <v>31</v>
      </c>
      <c r="E34" s="1">
        <v>1.5632879475542101</v>
      </c>
      <c r="F34" s="1">
        <v>1.20964953322317E-3</v>
      </c>
      <c r="G34" s="1" t="s">
        <v>2994</v>
      </c>
      <c r="H34" s="1">
        <v>1779</v>
      </c>
      <c r="I34" s="1">
        <v>172</v>
      </c>
      <c r="J34" s="1">
        <v>18224</v>
      </c>
      <c r="K34" s="1">
        <v>1.8462946259330399</v>
      </c>
      <c r="L34" s="1">
        <v>0.567768758450649</v>
      </c>
      <c r="M34" s="1">
        <v>4.6571507029091998E-2</v>
      </c>
      <c r="N34" s="1">
        <v>4.5025843736640203E-2</v>
      </c>
    </row>
    <row r="35" spans="1:14" x14ac:dyDescent="0.25">
      <c r="A35" t="s">
        <v>1744</v>
      </c>
      <c r="B35" t="s">
        <v>2269</v>
      </c>
      <c r="C35" t="s">
        <v>2270</v>
      </c>
      <c r="D35">
        <v>26</v>
      </c>
      <c r="E35">
        <v>1.31114473020675</v>
      </c>
      <c r="F35" s="3">
        <v>1.17728852941132E-4</v>
      </c>
      <c r="G35" t="s">
        <v>2725</v>
      </c>
      <c r="H35">
        <v>1689</v>
      </c>
      <c r="I35">
        <v>113</v>
      </c>
      <c r="J35">
        <v>16792</v>
      </c>
      <c r="K35">
        <v>2.2875346463582602</v>
      </c>
      <c r="L35">
        <v>0.438432374628903</v>
      </c>
      <c r="M35">
        <v>5.2453555296771801E-2</v>
      </c>
      <c r="N35">
        <v>5.2260908082868103E-2</v>
      </c>
    </row>
    <row r="36" spans="1:14" x14ac:dyDescent="0.25">
      <c r="A36" t="s">
        <v>1745</v>
      </c>
      <c r="B36" t="s">
        <v>1961</v>
      </c>
      <c r="C36" t="s">
        <v>1962</v>
      </c>
      <c r="D36">
        <v>947</v>
      </c>
      <c r="E36">
        <v>47.755925365607602</v>
      </c>
      <c r="F36" s="3">
        <v>2.3107616923135599E-4</v>
      </c>
      <c r="G36" t="s">
        <v>3055</v>
      </c>
      <c r="H36">
        <v>1687</v>
      </c>
      <c r="I36">
        <v>8785</v>
      </c>
      <c r="J36">
        <v>16881</v>
      </c>
      <c r="K36">
        <v>1.0786767065028</v>
      </c>
      <c r="L36">
        <v>0.27959013686199702</v>
      </c>
      <c r="M36">
        <v>5.4649514023215801E-2</v>
      </c>
      <c r="N36">
        <v>5.4418437853984501E-2</v>
      </c>
    </row>
    <row r="37" spans="1:14" x14ac:dyDescent="0.25">
      <c r="A37" t="s">
        <v>1745</v>
      </c>
      <c r="B37" t="s">
        <v>2017</v>
      </c>
      <c r="C37" t="s">
        <v>2018</v>
      </c>
      <c r="D37">
        <v>8</v>
      </c>
      <c r="E37">
        <v>0.40342914775592498</v>
      </c>
      <c r="F37" s="3">
        <v>3.0560655600404601E-4</v>
      </c>
      <c r="G37" t="s">
        <v>3056</v>
      </c>
      <c r="H37">
        <v>1687</v>
      </c>
      <c r="I37">
        <v>15</v>
      </c>
      <c r="J37">
        <v>16881</v>
      </c>
      <c r="K37">
        <v>5.33681090693538</v>
      </c>
      <c r="L37">
        <v>0.35190758722200699</v>
      </c>
      <c r="M37">
        <v>6.1950814709963102E-2</v>
      </c>
      <c r="N37">
        <v>6.16888662333882E-2</v>
      </c>
    </row>
    <row r="38" spans="1:14" x14ac:dyDescent="0.25">
      <c r="A38" t="s">
        <v>1743</v>
      </c>
      <c r="B38" t="s">
        <v>1911</v>
      </c>
      <c r="C38" t="s">
        <v>1912</v>
      </c>
      <c r="D38">
        <v>84</v>
      </c>
      <c r="E38">
        <v>4.2360060514372098</v>
      </c>
      <c r="F38">
        <v>1.8808677858965599E-3</v>
      </c>
      <c r="G38" t="s">
        <v>2995</v>
      </c>
      <c r="H38">
        <v>1779</v>
      </c>
      <c r="I38">
        <v>621</v>
      </c>
      <c r="J38">
        <v>18224</v>
      </c>
      <c r="K38">
        <v>1.3856560571129</v>
      </c>
      <c r="L38">
        <v>0.72873761475776899</v>
      </c>
      <c r="M38">
        <v>6.8602177664542893E-2</v>
      </c>
      <c r="N38">
        <v>6.6325337713194404E-2</v>
      </c>
    </row>
    <row r="39" spans="1:14" x14ac:dyDescent="0.25">
      <c r="A39" t="s">
        <v>1744</v>
      </c>
      <c r="B39" t="s">
        <v>2492</v>
      </c>
      <c r="C39" t="s">
        <v>2493</v>
      </c>
      <c r="D39">
        <v>9</v>
      </c>
      <c r="E39">
        <v>0.45385779122541597</v>
      </c>
      <c r="F39" s="3">
        <v>1.7797732323883501E-4</v>
      </c>
      <c r="G39" t="s">
        <v>2726</v>
      </c>
      <c r="H39">
        <v>1689</v>
      </c>
      <c r="I39">
        <v>18</v>
      </c>
      <c r="J39">
        <v>16792</v>
      </c>
      <c r="K39">
        <v>4.9709887507400801</v>
      </c>
      <c r="L39">
        <v>0.58202952890472104</v>
      </c>
      <c r="M39">
        <v>6.7907224014377002E-2</v>
      </c>
      <c r="N39">
        <v>6.7657819804571098E-2</v>
      </c>
    </row>
    <row r="40" spans="1:14" x14ac:dyDescent="0.25">
      <c r="A40" t="s">
        <v>1744</v>
      </c>
      <c r="B40" t="s">
        <v>2197</v>
      </c>
      <c r="C40" t="s">
        <v>2198</v>
      </c>
      <c r="D40">
        <v>6</v>
      </c>
      <c r="E40">
        <v>0.30257186081694398</v>
      </c>
      <c r="F40" s="3">
        <v>1.8012526263760399E-4</v>
      </c>
      <c r="G40" t="s">
        <v>2727</v>
      </c>
      <c r="H40">
        <v>1689</v>
      </c>
      <c r="I40">
        <v>7</v>
      </c>
      <c r="J40">
        <v>16792</v>
      </c>
      <c r="K40">
        <v>8.5216950012687107</v>
      </c>
      <c r="L40">
        <v>0.58640722664149703</v>
      </c>
      <c r="M40">
        <v>6.7907224014377002E-2</v>
      </c>
      <c r="N40">
        <v>6.7657819804571098E-2</v>
      </c>
    </row>
    <row r="41" spans="1:14" x14ac:dyDescent="0.25">
      <c r="A41" t="s">
        <v>1743</v>
      </c>
      <c r="B41" t="s">
        <v>1941</v>
      </c>
      <c r="C41" t="s">
        <v>1942</v>
      </c>
      <c r="D41">
        <v>65</v>
      </c>
      <c r="E41">
        <v>3.2778618255168901</v>
      </c>
      <c r="F41">
        <v>2.2087239356616498E-3</v>
      </c>
      <c r="G41" t="s">
        <v>2996</v>
      </c>
      <c r="H41">
        <v>1779</v>
      </c>
      <c r="I41">
        <v>459</v>
      </c>
      <c r="J41">
        <v>18224</v>
      </c>
      <c r="K41">
        <v>1.45066933150125</v>
      </c>
      <c r="L41">
        <v>0.78397012431216195</v>
      </c>
      <c r="M41">
        <v>7.6532284370676398E-2</v>
      </c>
      <c r="N41">
        <v>7.3992251844665499E-2</v>
      </c>
    </row>
    <row r="42" spans="1:14" x14ac:dyDescent="0.25">
      <c r="A42" t="s">
        <v>1743</v>
      </c>
      <c r="B42" t="s">
        <v>2009</v>
      </c>
      <c r="C42" t="s">
        <v>2010</v>
      </c>
      <c r="D42">
        <v>562</v>
      </c>
      <c r="E42">
        <v>28.3408976298537</v>
      </c>
      <c r="F42">
        <v>2.5465096063220899E-3</v>
      </c>
      <c r="G42" t="s">
        <v>2997</v>
      </c>
      <c r="H42">
        <v>1779</v>
      </c>
      <c r="I42">
        <v>5222</v>
      </c>
      <c r="J42">
        <v>18224</v>
      </c>
      <c r="K42">
        <v>1.1024710821536099</v>
      </c>
      <c r="L42">
        <v>0.82915215800526798</v>
      </c>
      <c r="M42">
        <v>8.4034817008629095E-2</v>
      </c>
      <c r="N42">
        <v>8.1245782677895395E-2</v>
      </c>
    </row>
    <row r="43" spans="1:14" x14ac:dyDescent="0.25">
      <c r="A43" t="s">
        <v>1743</v>
      </c>
      <c r="B43" t="s">
        <v>1923</v>
      </c>
      <c r="C43" t="s">
        <v>1924</v>
      </c>
      <c r="D43">
        <v>16</v>
      </c>
      <c r="E43">
        <v>0.80685829551184995</v>
      </c>
      <c r="F43">
        <v>3.1035620591098002E-3</v>
      </c>
      <c r="G43" t="s">
        <v>2998</v>
      </c>
      <c r="H43">
        <v>1779</v>
      </c>
      <c r="I43">
        <v>71</v>
      </c>
      <c r="J43">
        <v>18224</v>
      </c>
      <c r="K43">
        <v>2.30849741506939</v>
      </c>
      <c r="L43">
        <v>0.88399395188533603</v>
      </c>
      <c r="M43">
        <v>9.5562842843900195E-2</v>
      </c>
      <c r="N43">
        <v>9.2391204481115596E-2</v>
      </c>
    </row>
    <row r="44" spans="1:14" x14ac:dyDescent="0.25">
      <c r="A44" t="s">
        <v>1743</v>
      </c>
      <c r="B44" t="s">
        <v>2067</v>
      </c>
      <c r="C44" t="s">
        <v>2068</v>
      </c>
      <c r="D44">
        <v>22</v>
      </c>
      <c r="E44">
        <v>1.1094301563287901</v>
      </c>
      <c r="F44">
        <v>3.1716383627845598E-3</v>
      </c>
      <c r="G44" t="s">
        <v>2999</v>
      </c>
      <c r="H44">
        <v>1779</v>
      </c>
      <c r="I44">
        <v>114</v>
      </c>
      <c r="J44">
        <v>18224</v>
      </c>
      <c r="K44">
        <v>1.9769040363697299</v>
      </c>
      <c r="L44">
        <v>0.88935609713114405</v>
      </c>
      <c r="M44">
        <v>9.5562842843900195E-2</v>
      </c>
      <c r="N44">
        <v>9.2391204481115596E-2</v>
      </c>
    </row>
    <row r="45" spans="1:14" x14ac:dyDescent="0.25">
      <c r="A45" t="s">
        <v>1743</v>
      </c>
      <c r="B45" t="s">
        <v>1937</v>
      </c>
      <c r="C45" t="s">
        <v>1938</v>
      </c>
      <c r="D45">
        <v>48</v>
      </c>
      <c r="E45">
        <v>2.4205748865355501</v>
      </c>
      <c r="F45">
        <v>3.5453091216586402E-3</v>
      </c>
      <c r="G45" t="s">
        <v>3000</v>
      </c>
      <c r="H45">
        <v>1779</v>
      </c>
      <c r="I45">
        <v>323</v>
      </c>
      <c r="J45">
        <v>18224</v>
      </c>
      <c r="K45">
        <v>1.5223218247980801</v>
      </c>
      <c r="L45">
        <v>0.914673036815148</v>
      </c>
      <c r="M45">
        <v>9.7486365325490598E-2</v>
      </c>
      <c r="N45">
        <v>9.4250887111224702E-2</v>
      </c>
    </row>
    <row r="46" spans="1:14" x14ac:dyDescent="0.25">
      <c r="A46" t="s">
        <v>1743</v>
      </c>
      <c r="B46" t="s">
        <v>1931</v>
      </c>
      <c r="C46" t="s">
        <v>1932</v>
      </c>
      <c r="D46">
        <v>47</v>
      </c>
      <c r="E46">
        <v>2.3701462430660598</v>
      </c>
      <c r="F46">
        <v>3.6279966634281502E-3</v>
      </c>
      <c r="G46" t="s">
        <v>3001</v>
      </c>
      <c r="H46">
        <v>1779</v>
      </c>
      <c r="I46">
        <v>315</v>
      </c>
      <c r="J46">
        <v>18224</v>
      </c>
      <c r="K46">
        <v>1.5284634670806601</v>
      </c>
      <c r="L46">
        <v>0.91944164952129503</v>
      </c>
      <c r="M46">
        <v>9.7486365325490598E-2</v>
      </c>
      <c r="N46">
        <v>9.4250887111224702E-2</v>
      </c>
    </row>
    <row r="47" spans="1:14" x14ac:dyDescent="0.25">
      <c r="A47" t="s">
        <v>1743</v>
      </c>
      <c r="B47" t="s">
        <v>1955</v>
      </c>
      <c r="C47" t="s">
        <v>1956</v>
      </c>
      <c r="D47">
        <v>23</v>
      </c>
      <c r="E47">
        <v>1.1598587997982801</v>
      </c>
      <c r="F47">
        <v>3.7345254029255899E-3</v>
      </c>
      <c r="G47" t="s">
        <v>3002</v>
      </c>
      <c r="H47">
        <v>1779</v>
      </c>
      <c r="I47">
        <v>123</v>
      </c>
      <c r="J47">
        <v>18224</v>
      </c>
      <c r="K47">
        <v>1.9155367270367401</v>
      </c>
      <c r="L47">
        <v>0.92519501068091703</v>
      </c>
      <c r="M47">
        <v>9.7486365325490598E-2</v>
      </c>
      <c r="N47">
        <v>9.4250887111224702E-2</v>
      </c>
    </row>
    <row r="48" spans="1:14" x14ac:dyDescent="0.25">
      <c r="A48" t="s">
        <v>1743</v>
      </c>
      <c r="B48" t="s">
        <v>1981</v>
      </c>
      <c r="C48" t="s">
        <v>1982</v>
      </c>
      <c r="D48">
        <v>8</v>
      </c>
      <c r="E48">
        <v>0.40342914775592498</v>
      </c>
      <c r="F48">
        <v>3.79817007761652E-3</v>
      </c>
      <c r="G48" t="s">
        <v>2734</v>
      </c>
      <c r="H48">
        <v>1779</v>
      </c>
      <c r="I48">
        <v>22</v>
      </c>
      <c r="J48">
        <v>18224</v>
      </c>
      <c r="K48">
        <v>3.7250753743165199</v>
      </c>
      <c r="L48">
        <v>0.92843457404236795</v>
      </c>
      <c r="M48">
        <v>9.7486365325490598E-2</v>
      </c>
      <c r="N48">
        <v>9.4250887111224702E-2</v>
      </c>
    </row>
    <row r="49" spans="1:14" x14ac:dyDescent="0.25">
      <c r="A49" t="s">
        <v>1744</v>
      </c>
      <c r="B49" t="s">
        <v>2097</v>
      </c>
      <c r="C49" t="s">
        <v>2098</v>
      </c>
      <c r="D49">
        <v>21</v>
      </c>
      <c r="E49">
        <v>1.0590015128593</v>
      </c>
      <c r="F49" s="3">
        <v>2.7188667099747898E-4</v>
      </c>
      <c r="G49" t="s">
        <v>2728</v>
      </c>
      <c r="H49">
        <v>1689</v>
      </c>
      <c r="I49">
        <v>86</v>
      </c>
      <c r="J49">
        <v>16792</v>
      </c>
      <c r="K49">
        <v>2.4276921805939899</v>
      </c>
      <c r="L49">
        <v>0.736235271777123</v>
      </c>
      <c r="M49">
        <v>9.5179755325617399E-2</v>
      </c>
      <c r="N49">
        <v>9.4830186748620704E-2</v>
      </c>
    </row>
    <row r="50" spans="1:14" x14ac:dyDescent="0.25">
      <c r="A50" t="s">
        <v>1745</v>
      </c>
      <c r="B50" t="s">
        <v>2498</v>
      </c>
      <c r="C50" t="s">
        <v>2499</v>
      </c>
      <c r="D50">
        <v>56</v>
      </c>
      <c r="E50">
        <v>2.8240040342914701</v>
      </c>
      <c r="F50" s="3">
        <v>6.6905502354309401E-4</v>
      </c>
      <c r="G50" t="s">
        <v>3057</v>
      </c>
      <c r="H50">
        <v>1687</v>
      </c>
      <c r="I50">
        <v>355</v>
      </c>
      <c r="J50">
        <v>16881</v>
      </c>
      <c r="K50">
        <v>1.57849336684004</v>
      </c>
      <c r="L50">
        <v>0.61314557399210801</v>
      </c>
      <c r="M50">
        <v>0.118673634800956</v>
      </c>
      <c r="N50">
        <v>0.118171843533299</v>
      </c>
    </row>
    <row r="51" spans="1:14" x14ac:dyDescent="0.25">
      <c r="A51" t="s">
        <v>1744</v>
      </c>
      <c r="B51" t="s">
        <v>1949</v>
      </c>
      <c r="C51" t="s">
        <v>1950</v>
      </c>
      <c r="D51">
        <v>23</v>
      </c>
      <c r="E51">
        <v>1.1598587997982801</v>
      </c>
      <c r="F51" s="3">
        <v>3.7143462502402198E-4</v>
      </c>
      <c r="G51" t="s">
        <v>2729</v>
      </c>
      <c r="H51">
        <v>1689</v>
      </c>
      <c r="I51">
        <v>101</v>
      </c>
      <c r="J51">
        <v>16792</v>
      </c>
      <c r="K51">
        <v>2.2640146785548798</v>
      </c>
      <c r="L51">
        <v>0.838093984118643</v>
      </c>
      <c r="M51">
        <v>0.121360073149515</v>
      </c>
      <c r="N51">
        <v>0.12091435159948601</v>
      </c>
    </row>
    <row r="52" spans="1:14" x14ac:dyDescent="0.25">
      <c r="A52" t="s">
        <v>1745</v>
      </c>
      <c r="B52" t="s">
        <v>2077</v>
      </c>
      <c r="C52" t="s">
        <v>2078</v>
      </c>
      <c r="D52">
        <v>8</v>
      </c>
      <c r="E52">
        <v>0.40342914775592498</v>
      </c>
      <c r="F52" s="3">
        <v>7.7173098405889805E-4</v>
      </c>
      <c r="G52" t="s">
        <v>3058</v>
      </c>
      <c r="H52">
        <v>1687</v>
      </c>
      <c r="I52">
        <v>17</v>
      </c>
      <c r="J52">
        <v>16881</v>
      </c>
      <c r="K52">
        <v>4.7089508002371003</v>
      </c>
      <c r="L52">
        <v>0.66563064372566605</v>
      </c>
      <c r="M52">
        <v>0.12167625181995299</v>
      </c>
      <c r="N52">
        <v>0.121161764497247</v>
      </c>
    </row>
    <row r="53" spans="1:14" x14ac:dyDescent="0.25">
      <c r="A53" t="s">
        <v>1745</v>
      </c>
      <c r="B53" t="s">
        <v>2141</v>
      </c>
      <c r="C53" t="s">
        <v>2142</v>
      </c>
      <c r="D53">
        <v>6</v>
      </c>
      <c r="E53">
        <v>0.30257186081694398</v>
      </c>
      <c r="F53" s="3">
        <v>8.8189192687955303E-4</v>
      </c>
      <c r="G53" t="s">
        <v>3059</v>
      </c>
      <c r="H53">
        <v>1687</v>
      </c>
      <c r="I53">
        <v>9</v>
      </c>
      <c r="J53">
        <v>16881</v>
      </c>
      <c r="K53">
        <v>6.6710136336692303</v>
      </c>
      <c r="L53">
        <v>0.71405527918369804</v>
      </c>
      <c r="M53">
        <v>0.12514046442420801</v>
      </c>
      <c r="N53">
        <v>0.12461132926808</v>
      </c>
    </row>
    <row r="54" spans="1:14" x14ac:dyDescent="0.25">
      <c r="A54" t="s">
        <v>1743</v>
      </c>
      <c r="B54" t="s">
        <v>1921</v>
      </c>
      <c r="C54" t="s">
        <v>1922</v>
      </c>
      <c r="D54">
        <v>15</v>
      </c>
      <c r="E54">
        <v>0.75642965204236001</v>
      </c>
      <c r="F54">
        <v>5.3560102806703104E-3</v>
      </c>
      <c r="G54" t="s">
        <v>3003</v>
      </c>
      <c r="H54">
        <v>1779</v>
      </c>
      <c r="I54">
        <v>68</v>
      </c>
      <c r="J54">
        <v>18224</v>
      </c>
      <c r="K54">
        <v>2.2596964586846502</v>
      </c>
      <c r="L54">
        <v>0.97580697117356296</v>
      </c>
      <c r="M54">
        <v>0.13256125444659</v>
      </c>
      <c r="N54">
        <v>0.12816167457318201</v>
      </c>
    </row>
    <row r="55" spans="1:14" x14ac:dyDescent="0.25">
      <c r="A55" t="s">
        <v>1744</v>
      </c>
      <c r="B55" t="s">
        <v>2486</v>
      </c>
      <c r="C55" t="s">
        <v>2487</v>
      </c>
      <c r="D55">
        <v>6</v>
      </c>
      <c r="E55">
        <v>0.30257186081694398</v>
      </c>
      <c r="F55" s="3">
        <v>4.4041057944784303E-4</v>
      </c>
      <c r="G55" t="s">
        <v>2463</v>
      </c>
      <c r="H55">
        <v>1689</v>
      </c>
      <c r="I55">
        <v>8</v>
      </c>
      <c r="J55">
        <v>16792</v>
      </c>
      <c r="K55">
        <v>7.4564831261101201</v>
      </c>
      <c r="L55">
        <v>0.88455114859407302</v>
      </c>
      <c r="M55">
        <v>0.13490326561711699</v>
      </c>
      <c r="N55">
        <v>0.134407803715238</v>
      </c>
    </row>
    <row r="56" spans="1:14" x14ac:dyDescent="0.25">
      <c r="A56" t="s">
        <v>1743</v>
      </c>
      <c r="B56" t="s">
        <v>1997</v>
      </c>
      <c r="C56" t="s">
        <v>1998</v>
      </c>
      <c r="D56">
        <v>48</v>
      </c>
      <c r="E56">
        <v>2.4205748865355501</v>
      </c>
      <c r="F56">
        <v>7.0602249467727196E-3</v>
      </c>
      <c r="G56" t="s">
        <v>3004</v>
      </c>
      <c r="H56">
        <v>1779</v>
      </c>
      <c r="I56">
        <v>335</v>
      </c>
      <c r="J56">
        <v>18224</v>
      </c>
      <c r="K56">
        <v>1.46779089376053</v>
      </c>
      <c r="L56">
        <v>0.99262817165908002</v>
      </c>
      <c r="M56">
        <v>0.166430700634881</v>
      </c>
      <c r="N56">
        <v>0.16090702658783601</v>
      </c>
    </row>
    <row r="57" spans="1:14" x14ac:dyDescent="0.25">
      <c r="A57" t="s">
        <v>1743</v>
      </c>
      <c r="B57" t="s">
        <v>1913</v>
      </c>
      <c r="C57" t="s">
        <v>1914</v>
      </c>
      <c r="D57">
        <v>107</v>
      </c>
      <c r="E57">
        <v>5.3958648512355003</v>
      </c>
      <c r="F57">
        <v>7.4764206747369201E-3</v>
      </c>
      <c r="G57" t="s">
        <v>3005</v>
      </c>
      <c r="H57">
        <v>1779</v>
      </c>
      <c r="I57">
        <v>863</v>
      </c>
      <c r="J57">
        <v>18224</v>
      </c>
      <c r="K57">
        <v>1.2701082605940099</v>
      </c>
      <c r="L57">
        <v>0.99448688165531796</v>
      </c>
      <c r="M57">
        <v>0.166430700634881</v>
      </c>
      <c r="N57">
        <v>0.16090702658783601</v>
      </c>
    </row>
    <row r="58" spans="1:14" x14ac:dyDescent="0.25">
      <c r="A58" t="s">
        <v>1743</v>
      </c>
      <c r="B58" t="s">
        <v>2552</v>
      </c>
      <c r="C58" t="s">
        <v>2553</v>
      </c>
      <c r="D58">
        <v>77</v>
      </c>
      <c r="E58">
        <v>3.8830055471507801</v>
      </c>
      <c r="F58">
        <v>7.5103075348942599E-3</v>
      </c>
      <c r="G58" t="s">
        <v>3006</v>
      </c>
      <c r="H58">
        <v>1779</v>
      </c>
      <c r="I58">
        <v>591</v>
      </c>
      <c r="J58">
        <v>18224</v>
      </c>
      <c r="K58">
        <v>1.3346611006963101</v>
      </c>
      <c r="L58">
        <v>0.99461579583631698</v>
      </c>
      <c r="M58">
        <v>0.166430700634881</v>
      </c>
      <c r="N58">
        <v>0.16090702658783601</v>
      </c>
    </row>
    <row r="59" spans="1:14" x14ac:dyDescent="0.25">
      <c r="A59" t="s">
        <v>1743</v>
      </c>
      <c r="B59" t="s">
        <v>2027</v>
      </c>
      <c r="C59" t="s">
        <v>2028</v>
      </c>
      <c r="D59">
        <v>19</v>
      </c>
      <c r="E59">
        <v>0.958144225920322</v>
      </c>
      <c r="F59">
        <v>7.6851117176280096E-3</v>
      </c>
      <c r="G59" t="s">
        <v>3007</v>
      </c>
      <c r="H59">
        <v>1779</v>
      </c>
      <c r="I59">
        <v>100</v>
      </c>
      <c r="J59">
        <v>18224</v>
      </c>
      <c r="K59">
        <v>1.9463518830803801</v>
      </c>
      <c r="L59">
        <v>0.99523449846463397</v>
      </c>
      <c r="M59">
        <v>0.166430700634881</v>
      </c>
      <c r="N59">
        <v>0.16090702658783601</v>
      </c>
    </row>
    <row r="60" spans="1:14" x14ac:dyDescent="0.25">
      <c r="A60" t="s">
        <v>1744</v>
      </c>
      <c r="B60" t="s">
        <v>2173</v>
      </c>
      <c r="C60" t="s">
        <v>2174</v>
      </c>
      <c r="D60">
        <v>131</v>
      </c>
      <c r="E60">
        <v>6.6061522945032696</v>
      </c>
      <c r="F60" s="3">
        <v>5.6482550130758E-4</v>
      </c>
      <c r="G60" t="s">
        <v>2730</v>
      </c>
      <c r="H60">
        <v>1689</v>
      </c>
      <c r="I60">
        <v>981</v>
      </c>
      <c r="J60">
        <v>16792</v>
      </c>
      <c r="K60">
        <v>1.32762390692548</v>
      </c>
      <c r="L60">
        <v>0.93727479096362998</v>
      </c>
      <c r="M60">
        <v>0.16283586952402601</v>
      </c>
      <c r="N60">
        <v>0.16223781899323</v>
      </c>
    </row>
    <row r="61" spans="1:14" x14ac:dyDescent="0.25">
      <c r="A61" t="s">
        <v>1744</v>
      </c>
      <c r="B61" t="s">
        <v>2490</v>
      </c>
      <c r="C61" t="s">
        <v>2491</v>
      </c>
      <c r="D61">
        <v>11</v>
      </c>
      <c r="E61">
        <v>0.55471507816439702</v>
      </c>
      <c r="F61" s="3">
        <v>6.2786674909084202E-4</v>
      </c>
      <c r="G61" t="s">
        <v>2731</v>
      </c>
      <c r="H61">
        <v>1689</v>
      </c>
      <c r="I61">
        <v>31</v>
      </c>
      <c r="J61">
        <v>16792</v>
      </c>
      <c r="K61">
        <v>3.5277984682671502</v>
      </c>
      <c r="L61">
        <v>0.95395524265402798</v>
      </c>
      <c r="M61">
        <v>0.17095416318301199</v>
      </c>
      <c r="N61">
        <v>0.170326296433921</v>
      </c>
    </row>
    <row r="62" spans="1:14" x14ac:dyDescent="0.25">
      <c r="A62" t="s">
        <v>1744</v>
      </c>
      <c r="B62" t="s">
        <v>2494</v>
      </c>
      <c r="C62" t="s">
        <v>2495</v>
      </c>
      <c r="D62">
        <v>22</v>
      </c>
      <c r="E62">
        <v>1.1094301563287901</v>
      </c>
      <c r="F62" s="3">
        <v>7.2387201599249202E-4</v>
      </c>
      <c r="G62" t="s">
        <v>2732</v>
      </c>
      <c r="H62">
        <v>1689</v>
      </c>
      <c r="I62">
        <v>99</v>
      </c>
      <c r="J62">
        <v>16792</v>
      </c>
      <c r="K62">
        <v>2.20932833366225</v>
      </c>
      <c r="L62">
        <v>0.97124608679630797</v>
      </c>
      <c r="M62">
        <v>0.185309237236641</v>
      </c>
      <c r="N62">
        <v>0.18462864832208101</v>
      </c>
    </row>
    <row r="63" spans="1:14" x14ac:dyDescent="0.25">
      <c r="A63" t="s">
        <v>1744</v>
      </c>
      <c r="B63" t="s">
        <v>1993</v>
      </c>
      <c r="C63" t="s">
        <v>1994</v>
      </c>
      <c r="D63">
        <v>62</v>
      </c>
      <c r="E63">
        <v>3.1265758951084202</v>
      </c>
      <c r="F63" s="3">
        <v>7.7212820801779696E-4</v>
      </c>
      <c r="G63" t="s">
        <v>2733</v>
      </c>
      <c r="H63">
        <v>1689</v>
      </c>
      <c r="I63">
        <v>403</v>
      </c>
      <c r="J63">
        <v>16792</v>
      </c>
      <c r="K63">
        <v>1.5295350002277099</v>
      </c>
      <c r="L63">
        <v>0.97730616651112101</v>
      </c>
      <c r="M63">
        <v>0.185309237236641</v>
      </c>
      <c r="N63">
        <v>0.18462864832208101</v>
      </c>
    </row>
    <row r="64" spans="1:14" x14ac:dyDescent="0.25">
      <c r="A64" t="s">
        <v>1744</v>
      </c>
      <c r="B64" t="s">
        <v>2093</v>
      </c>
      <c r="C64" t="s">
        <v>2094</v>
      </c>
      <c r="D64">
        <v>8</v>
      </c>
      <c r="E64">
        <v>0.40342914775592498</v>
      </c>
      <c r="F64" s="3">
        <v>8.0259871481903704E-4</v>
      </c>
      <c r="G64" t="s">
        <v>2734</v>
      </c>
      <c r="H64">
        <v>1689</v>
      </c>
      <c r="I64">
        <v>17</v>
      </c>
      <c r="J64">
        <v>16792</v>
      </c>
      <c r="K64">
        <v>4.67857764775537</v>
      </c>
      <c r="L64">
        <v>0.98045656143272097</v>
      </c>
      <c r="M64">
        <v>0.185309237236641</v>
      </c>
      <c r="N64">
        <v>0.18462864832208101</v>
      </c>
    </row>
    <row r="65" spans="1:14" x14ac:dyDescent="0.25">
      <c r="A65" t="s">
        <v>1744</v>
      </c>
      <c r="B65" t="s">
        <v>2057</v>
      </c>
      <c r="C65" t="s">
        <v>2058</v>
      </c>
      <c r="D65">
        <v>11</v>
      </c>
      <c r="E65">
        <v>0.55471507816439702</v>
      </c>
      <c r="F65" s="3">
        <v>8.3183089557357795E-4</v>
      </c>
      <c r="G65" t="s">
        <v>2735</v>
      </c>
      <c r="H65">
        <v>1689</v>
      </c>
      <c r="I65">
        <v>32</v>
      </c>
      <c r="J65">
        <v>16792</v>
      </c>
      <c r="K65">
        <v>3.4175547661337999</v>
      </c>
      <c r="L65">
        <v>0.98306715014823098</v>
      </c>
      <c r="M65">
        <v>0.185309237236641</v>
      </c>
      <c r="N65">
        <v>0.18462864832208101</v>
      </c>
    </row>
    <row r="66" spans="1:14" x14ac:dyDescent="0.25">
      <c r="A66" t="s">
        <v>1744</v>
      </c>
      <c r="B66" t="s">
        <v>2103</v>
      </c>
      <c r="C66" t="s">
        <v>2104</v>
      </c>
      <c r="D66">
        <v>32</v>
      </c>
      <c r="E66">
        <v>1.6137165910236999</v>
      </c>
      <c r="F66" s="3">
        <v>9.4089728705938104E-4</v>
      </c>
      <c r="G66" t="s">
        <v>2736</v>
      </c>
      <c r="H66">
        <v>1689</v>
      </c>
      <c r="I66">
        <v>172</v>
      </c>
      <c r="J66">
        <v>16792</v>
      </c>
      <c r="K66">
        <v>1.84967023283351</v>
      </c>
      <c r="L66">
        <v>0.99008303510976903</v>
      </c>
      <c r="M66">
        <v>0.20049293929904399</v>
      </c>
      <c r="N66">
        <v>0.19975658490047599</v>
      </c>
    </row>
    <row r="67" spans="1:14" x14ac:dyDescent="0.25">
      <c r="A67" t="s">
        <v>1744</v>
      </c>
      <c r="B67" t="s">
        <v>2217</v>
      </c>
      <c r="C67" t="s">
        <v>2218</v>
      </c>
      <c r="D67">
        <v>24</v>
      </c>
      <c r="E67">
        <v>1.2102874432677699</v>
      </c>
      <c r="F67" s="3">
        <v>9.8216374056925293E-4</v>
      </c>
      <c r="G67" t="s">
        <v>2737</v>
      </c>
      <c r="H67">
        <v>1689</v>
      </c>
      <c r="I67">
        <v>115</v>
      </c>
      <c r="J67">
        <v>16792</v>
      </c>
      <c r="K67">
        <v>2.0748474785697701</v>
      </c>
      <c r="L67">
        <v>0.99190047536082404</v>
      </c>
      <c r="M67">
        <v>0.200566020522079</v>
      </c>
      <c r="N67">
        <v>0.19982939771665201</v>
      </c>
    </row>
    <row r="68" spans="1:14" x14ac:dyDescent="0.25">
      <c r="A68" t="s">
        <v>1743</v>
      </c>
      <c r="B68" t="s">
        <v>1943</v>
      </c>
      <c r="C68" t="s">
        <v>1944</v>
      </c>
      <c r="D68">
        <v>32</v>
      </c>
      <c r="E68">
        <v>1.6137165910236999</v>
      </c>
      <c r="F68">
        <v>9.8872132311872002E-3</v>
      </c>
      <c r="G68" t="s">
        <v>3008</v>
      </c>
      <c r="H68">
        <v>1779</v>
      </c>
      <c r="I68">
        <v>206</v>
      </c>
      <c r="J68">
        <v>18224</v>
      </c>
      <c r="K68">
        <v>1.5912943346594799</v>
      </c>
      <c r="L68">
        <v>0.99897794145615704</v>
      </c>
      <c r="M68">
        <v>0.207631477854931</v>
      </c>
      <c r="N68">
        <v>0.200740389845316</v>
      </c>
    </row>
    <row r="69" spans="1:14" x14ac:dyDescent="0.25">
      <c r="A69" t="s">
        <v>1743</v>
      </c>
      <c r="B69" t="s">
        <v>2005</v>
      </c>
      <c r="C69" t="s">
        <v>2006</v>
      </c>
      <c r="D69">
        <v>12</v>
      </c>
      <c r="E69">
        <v>0.60514372163388797</v>
      </c>
      <c r="F69">
        <v>1.0451807098237001E-2</v>
      </c>
      <c r="G69" t="s">
        <v>3009</v>
      </c>
      <c r="H69">
        <v>1779</v>
      </c>
      <c r="I69">
        <v>52</v>
      </c>
      <c r="J69">
        <v>18224</v>
      </c>
      <c r="K69">
        <v>2.3639901413931699</v>
      </c>
      <c r="L69">
        <v>0.99931165466410599</v>
      </c>
      <c r="M69">
        <v>0.213032421149361</v>
      </c>
      <c r="N69">
        <v>0.20596208105349501</v>
      </c>
    </row>
    <row r="70" spans="1:14" x14ac:dyDescent="0.25">
      <c r="A70" t="s">
        <v>1743</v>
      </c>
      <c r="B70" t="s">
        <v>1935</v>
      </c>
      <c r="C70" t="s">
        <v>1936</v>
      </c>
      <c r="D70">
        <v>22</v>
      </c>
      <c r="E70">
        <v>1.1094301563287901</v>
      </c>
      <c r="F70">
        <v>1.1201400292362501E-2</v>
      </c>
      <c r="G70" t="s">
        <v>3010</v>
      </c>
      <c r="H70">
        <v>1779</v>
      </c>
      <c r="I70">
        <v>127</v>
      </c>
      <c r="J70">
        <v>18224</v>
      </c>
      <c r="K70">
        <v>1.77454378067834</v>
      </c>
      <c r="L70">
        <v>0.99959286822118798</v>
      </c>
      <c r="M70">
        <v>0.21703359799562999</v>
      </c>
      <c r="N70">
        <v>0.20983046270861699</v>
      </c>
    </row>
    <row r="71" spans="1:14" x14ac:dyDescent="0.25">
      <c r="A71" t="s">
        <v>1743</v>
      </c>
      <c r="B71" t="s">
        <v>1927</v>
      </c>
      <c r="C71" t="s">
        <v>1928</v>
      </c>
      <c r="D71">
        <v>185</v>
      </c>
      <c r="E71">
        <v>9.3292990418557693</v>
      </c>
      <c r="F71">
        <v>1.1338736278029501E-2</v>
      </c>
      <c r="G71" t="s">
        <v>3011</v>
      </c>
      <c r="H71">
        <v>1779</v>
      </c>
      <c r="I71">
        <v>1610</v>
      </c>
      <c r="J71">
        <v>18224</v>
      </c>
      <c r="K71">
        <v>1.1771006811698901</v>
      </c>
      <c r="L71">
        <v>0.999630231093388</v>
      </c>
      <c r="M71">
        <v>0.21703359799562999</v>
      </c>
      <c r="N71">
        <v>0.20983046270861699</v>
      </c>
    </row>
    <row r="72" spans="1:14" x14ac:dyDescent="0.25">
      <c r="A72" t="s">
        <v>1743</v>
      </c>
      <c r="B72" t="s">
        <v>1945</v>
      </c>
      <c r="C72" t="s">
        <v>1946</v>
      </c>
      <c r="D72">
        <v>39</v>
      </c>
      <c r="E72">
        <v>1.9667170953101301</v>
      </c>
      <c r="F72">
        <v>1.21413268470841E-2</v>
      </c>
      <c r="G72" t="s">
        <v>3012</v>
      </c>
      <c r="H72">
        <v>1779</v>
      </c>
      <c r="I72">
        <v>268</v>
      </c>
      <c r="J72">
        <v>18224</v>
      </c>
      <c r="K72">
        <v>1.4907251264755399</v>
      </c>
      <c r="L72">
        <v>0.99978937577567095</v>
      </c>
      <c r="M72">
        <v>0.21703359799562999</v>
      </c>
      <c r="N72">
        <v>0.20983046270861699</v>
      </c>
    </row>
    <row r="73" spans="1:14" x14ac:dyDescent="0.25">
      <c r="A73" t="s">
        <v>1743</v>
      </c>
      <c r="B73" t="s">
        <v>1983</v>
      </c>
      <c r="C73" t="s">
        <v>1984</v>
      </c>
      <c r="D73">
        <v>9</v>
      </c>
      <c r="E73">
        <v>0.45385779122541597</v>
      </c>
      <c r="F73">
        <v>1.21806434372638E-2</v>
      </c>
      <c r="G73" t="s">
        <v>3013</v>
      </c>
      <c r="H73">
        <v>1779</v>
      </c>
      <c r="I73">
        <v>33</v>
      </c>
      <c r="J73">
        <v>18224</v>
      </c>
      <c r="K73">
        <v>2.79380653073739</v>
      </c>
      <c r="L73">
        <v>0.99979510578956099</v>
      </c>
      <c r="M73">
        <v>0.21703359799562999</v>
      </c>
      <c r="N73">
        <v>0.20983046270861699</v>
      </c>
    </row>
    <row r="74" spans="1:14" x14ac:dyDescent="0.25">
      <c r="A74" t="s">
        <v>1743</v>
      </c>
      <c r="B74" t="s">
        <v>2584</v>
      </c>
      <c r="C74" t="s">
        <v>2585</v>
      </c>
      <c r="D74">
        <v>18</v>
      </c>
      <c r="E74">
        <v>0.90771558245083195</v>
      </c>
      <c r="F74">
        <v>1.2214012008412E-2</v>
      </c>
      <c r="G74" t="s">
        <v>3014</v>
      </c>
      <c r="H74">
        <v>1779</v>
      </c>
      <c r="I74">
        <v>97</v>
      </c>
      <c r="J74">
        <v>18224</v>
      </c>
      <c r="K74">
        <v>1.90094052606874</v>
      </c>
      <c r="L74">
        <v>0.99979984664643595</v>
      </c>
      <c r="M74">
        <v>0.21703359799562999</v>
      </c>
      <c r="N74">
        <v>0.20983046270861699</v>
      </c>
    </row>
    <row r="75" spans="1:14" x14ac:dyDescent="0.25">
      <c r="A75" t="s">
        <v>1744</v>
      </c>
      <c r="B75" t="s">
        <v>2205</v>
      </c>
      <c r="C75" t="s">
        <v>2206</v>
      </c>
      <c r="D75">
        <v>10</v>
      </c>
      <c r="E75">
        <v>0.50428643469490597</v>
      </c>
      <c r="F75">
        <v>1.20341641312477E-3</v>
      </c>
      <c r="G75" t="s">
        <v>2738</v>
      </c>
      <c r="H75">
        <v>1689</v>
      </c>
      <c r="I75">
        <v>28</v>
      </c>
      <c r="J75">
        <v>16792</v>
      </c>
      <c r="K75">
        <v>3.5507062505286302</v>
      </c>
      <c r="L75">
        <v>0.99726464904568302</v>
      </c>
      <c r="M75">
        <v>0.23591775362897999</v>
      </c>
      <c r="N75">
        <v>0.235051293811531</v>
      </c>
    </row>
    <row r="76" spans="1:14" x14ac:dyDescent="0.25">
      <c r="A76" t="s">
        <v>1743</v>
      </c>
      <c r="B76" t="s">
        <v>1929</v>
      </c>
      <c r="C76" t="s">
        <v>1930</v>
      </c>
      <c r="D76">
        <v>35</v>
      </c>
      <c r="E76">
        <v>1.7650025214321701</v>
      </c>
      <c r="F76">
        <v>1.43977951794305E-2</v>
      </c>
      <c r="G76" t="s">
        <v>3015</v>
      </c>
      <c r="H76">
        <v>1779</v>
      </c>
      <c r="I76">
        <v>237</v>
      </c>
      <c r="J76">
        <v>18224</v>
      </c>
      <c r="K76">
        <v>1.51282069526567</v>
      </c>
      <c r="L76">
        <v>0.99995682276960496</v>
      </c>
      <c r="M76">
        <v>0.24944180148363401</v>
      </c>
      <c r="N76">
        <v>0.24116306925546099</v>
      </c>
    </row>
    <row r="77" spans="1:14" x14ac:dyDescent="0.25">
      <c r="A77" t="s">
        <v>1743</v>
      </c>
      <c r="B77" t="s">
        <v>2021</v>
      </c>
      <c r="C77" t="s">
        <v>2022</v>
      </c>
      <c r="D77">
        <v>10</v>
      </c>
      <c r="E77">
        <v>0.50428643469490597</v>
      </c>
      <c r="F77">
        <v>1.5529162082737099E-2</v>
      </c>
      <c r="G77" t="s">
        <v>3016</v>
      </c>
      <c r="H77">
        <v>1779</v>
      </c>
      <c r="I77">
        <v>41</v>
      </c>
      <c r="J77">
        <v>18224</v>
      </c>
      <c r="K77">
        <v>2.4985261657000999</v>
      </c>
      <c r="L77">
        <v>0.99998052043848196</v>
      </c>
      <c r="M77">
        <v>0.26223425753174401</v>
      </c>
      <c r="N77">
        <v>0.25353095605522102</v>
      </c>
    </row>
    <row r="78" spans="1:14" x14ac:dyDescent="0.25">
      <c r="A78" t="s">
        <v>1743</v>
      </c>
      <c r="B78" t="s">
        <v>2061</v>
      </c>
      <c r="C78" t="s">
        <v>2062</v>
      </c>
      <c r="D78">
        <v>28</v>
      </c>
      <c r="E78">
        <v>1.4120020171457299</v>
      </c>
      <c r="F78">
        <v>1.5892985304954199E-2</v>
      </c>
      <c r="G78" t="s">
        <v>3017</v>
      </c>
      <c r="H78">
        <v>1779</v>
      </c>
      <c r="I78">
        <v>180</v>
      </c>
      <c r="J78">
        <v>18224</v>
      </c>
      <c r="K78">
        <v>1.5935044656798401</v>
      </c>
      <c r="L78">
        <v>0.99998492237526604</v>
      </c>
      <c r="M78">
        <v>0.26223425753174401</v>
      </c>
      <c r="N78">
        <v>0.25353095605522102</v>
      </c>
    </row>
    <row r="79" spans="1:14" x14ac:dyDescent="0.25">
      <c r="A79" t="s">
        <v>1744</v>
      </c>
      <c r="B79" t="s">
        <v>2488</v>
      </c>
      <c r="C79" t="s">
        <v>2489</v>
      </c>
      <c r="D79">
        <v>74</v>
      </c>
      <c r="E79">
        <v>3.7317196167422999</v>
      </c>
      <c r="F79">
        <v>1.4420974390820501E-3</v>
      </c>
      <c r="G79" t="s">
        <v>2739</v>
      </c>
      <c r="H79">
        <v>1689</v>
      </c>
      <c r="I79">
        <v>513</v>
      </c>
      <c r="J79">
        <v>16792</v>
      </c>
      <c r="K79">
        <v>1.43412540957023</v>
      </c>
      <c r="L79">
        <v>0.99915216169958398</v>
      </c>
      <c r="M79">
        <v>0.271835367266967</v>
      </c>
      <c r="N79">
        <v>0.27083699211683299</v>
      </c>
    </row>
    <row r="80" spans="1:14" x14ac:dyDescent="0.25">
      <c r="A80" t="s">
        <v>1745</v>
      </c>
      <c r="B80" t="s">
        <v>2151</v>
      </c>
      <c r="C80" t="s">
        <v>2152</v>
      </c>
      <c r="D80">
        <v>73</v>
      </c>
      <c r="E80">
        <v>3.6812909732728101</v>
      </c>
      <c r="F80">
        <v>2.3898696479008E-3</v>
      </c>
      <c r="G80" t="s">
        <v>3060</v>
      </c>
      <c r="H80">
        <v>1687</v>
      </c>
      <c r="I80">
        <v>518</v>
      </c>
      <c r="J80">
        <v>16881</v>
      </c>
      <c r="K80">
        <v>1.4101853144532399</v>
      </c>
      <c r="L80">
        <v>0.96646896298983398</v>
      </c>
      <c r="M80">
        <v>0.27878300642856602</v>
      </c>
      <c r="N80">
        <v>0.27760421993203899</v>
      </c>
    </row>
    <row r="81" spans="1:14" x14ac:dyDescent="0.25">
      <c r="A81" t="s">
        <v>1745</v>
      </c>
      <c r="B81" t="s">
        <v>2562</v>
      </c>
      <c r="C81" t="s">
        <v>2563</v>
      </c>
      <c r="D81">
        <v>10</v>
      </c>
      <c r="E81">
        <v>0.50428643469490597</v>
      </c>
      <c r="F81">
        <v>2.5478224709421298E-3</v>
      </c>
      <c r="G81" t="s">
        <v>3061</v>
      </c>
      <c r="H81">
        <v>1687</v>
      </c>
      <c r="I81">
        <v>31</v>
      </c>
      <c r="J81">
        <v>16881</v>
      </c>
      <c r="K81">
        <v>3.22790982274317</v>
      </c>
      <c r="L81">
        <v>0.97321661568531204</v>
      </c>
      <c r="M81">
        <v>0.27878300642856602</v>
      </c>
      <c r="N81">
        <v>0.27760421993203899</v>
      </c>
    </row>
    <row r="82" spans="1:14" x14ac:dyDescent="0.25">
      <c r="A82" t="s">
        <v>1745</v>
      </c>
      <c r="B82" t="s">
        <v>2011</v>
      </c>
      <c r="C82" t="s">
        <v>2012</v>
      </c>
      <c r="D82">
        <v>5</v>
      </c>
      <c r="E82">
        <v>0.25214321734745299</v>
      </c>
      <c r="F82">
        <v>2.70809484735511E-3</v>
      </c>
      <c r="G82" t="s">
        <v>3062</v>
      </c>
      <c r="H82">
        <v>1687</v>
      </c>
      <c r="I82">
        <v>7</v>
      </c>
      <c r="J82">
        <v>16881</v>
      </c>
      <c r="K82">
        <v>7.1475146075027496</v>
      </c>
      <c r="L82">
        <v>0.97867764693443204</v>
      </c>
      <c r="M82">
        <v>0.27878300642856602</v>
      </c>
      <c r="N82">
        <v>0.27760421993203899</v>
      </c>
    </row>
    <row r="83" spans="1:14" x14ac:dyDescent="0.25">
      <c r="A83" t="s">
        <v>1745</v>
      </c>
      <c r="B83" t="s">
        <v>2131</v>
      </c>
      <c r="C83" t="s">
        <v>2132</v>
      </c>
      <c r="D83">
        <v>35</v>
      </c>
      <c r="E83">
        <v>1.7650025214321701</v>
      </c>
      <c r="F83">
        <v>2.75050182522898E-3</v>
      </c>
      <c r="G83" t="s">
        <v>3063</v>
      </c>
      <c r="H83">
        <v>1687</v>
      </c>
      <c r="I83">
        <v>208</v>
      </c>
      <c r="J83">
        <v>16881</v>
      </c>
      <c r="K83">
        <v>1.6837894988828499</v>
      </c>
      <c r="L83">
        <v>0.97992619413956905</v>
      </c>
      <c r="M83">
        <v>0.27878300642856602</v>
      </c>
      <c r="N83">
        <v>0.27760421993203899</v>
      </c>
    </row>
    <row r="84" spans="1:14" x14ac:dyDescent="0.25">
      <c r="A84" t="s">
        <v>1744</v>
      </c>
      <c r="B84" t="s">
        <v>2439</v>
      </c>
      <c r="C84" t="s">
        <v>2440</v>
      </c>
      <c r="D84">
        <v>17</v>
      </c>
      <c r="E84">
        <v>0.85728693898134101</v>
      </c>
      <c r="F84">
        <v>1.53686754687228E-3</v>
      </c>
      <c r="G84" t="s">
        <v>2740</v>
      </c>
      <c r="H84">
        <v>1689</v>
      </c>
      <c r="I84">
        <v>71</v>
      </c>
      <c r="J84">
        <v>16792</v>
      </c>
      <c r="K84">
        <v>2.38047348626989</v>
      </c>
      <c r="L84">
        <v>0.99946752881357304</v>
      </c>
      <c r="M84">
        <v>0.27896992026744599</v>
      </c>
      <c r="N84">
        <v>0.27794534190286502</v>
      </c>
    </row>
    <row r="85" spans="1:14" x14ac:dyDescent="0.25">
      <c r="A85" t="s">
        <v>1744</v>
      </c>
      <c r="B85" t="s">
        <v>2071</v>
      </c>
      <c r="C85" t="s">
        <v>2072</v>
      </c>
      <c r="D85">
        <v>22</v>
      </c>
      <c r="E85">
        <v>1.1094301563287901</v>
      </c>
      <c r="F85">
        <v>1.5969988675386499E-3</v>
      </c>
      <c r="G85" t="s">
        <v>2741</v>
      </c>
      <c r="H85">
        <v>1689</v>
      </c>
      <c r="I85">
        <v>105</v>
      </c>
      <c r="J85">
        <v>16792</v>
      </c>
      <c r="K85">
        <v>2.0830810003101199</v>
      </c>
      <c r="L85">
        <v>0.99960362422904403</v>
      </c>
      <c r="M85">
        <v>0.27953183749310501</v>
      </c>
      <c r="N85">
        <v>0.278505195363973</v>
      </c>
    </row>
    <row r="86" spans="1:14" x14ac:dyDescent="0.25">
      <c r="A86" t="s">
        <v>1744</v>
      </c>
      <c r="B86" t="s">
        <v>1969</v>
      </c>
      <c r="C86" t="s">
        <v>1970</v>
      </c>
      <c r="D86">
        <v>98</v>
      </c>
      <c r="E86">
        <v>4.9420070600100798</v>
      </c>
      <c r="F86">
        <v>1.6955333440870201E-3</v>
      </c>
      <c r="G86" t="s">
        <v>2742</v>
      </c>
      <c r="H86">
        <v>1689</v>
      </c>
      <c r="I86">
        <v>720</v>
      </c>
      <c r="J86">
        <v>16792</v>
      </c>
      <c r="K86">
        <v>1.35321360436813</v>
      </c>
      <c r="L86">
        <v>0.99975563845111504</v>
      </c>
      <c r="M86">
        <v>0.28654513515070701</v>
      </c>
      <c r="N86">
        <v>0.28549273514403201</v>
      </c>
    </row>
    <row r="87" spans="1:14" x14ac:dyDescent="0.25">
      <c r="A87" t="s">
        <v>1743</v>
      </c>
      <c r="B87" t="s">
        <v>2025</v>
      </c>
      <c r="C87" t="s">
        <v>2026</v>
      </c>
      <c r="D87">
        <v>8</v>
      </c>
      <c r="E87">
        <v>0.40342914775592498</v>
      </c>
      <c r="F87">
        <v>1.9019016475030699E-2</v>
      </c>
      <c r="G87" t="s">
        <v>3018</v>
      </c>
      <c r="H87">
        <v>1779</v>
      </c>
      <c r="I87">
        <v>29</v>
      </c>
      <c r="J87">
        <v>18224</v>
      </c>
      <c r="K87">
        <v>2.82591924948149</v>
      </c>
      <c r="L87">
        <v>0.99999833739954502</v>
      </c>
      <c r="M87">
        <v>0.30341312743169901</v>
      </c>
      <c r="N87">
        <v>0.29334313907538001</v>
      </c>
    </row>
    <row r="88" spans="1:14" x14ac:dyDescent="0.25">
      <c r="A88" t="s">
        <v>1743</v>
      </c>
      <c r="B88" t="s">
        <v>2051</v>
      </c>
      <c r="C88" t="s">
        <v>2052</v>
      </c>
      <c r="D88">
        <v>33</v>
      </c>
      <c r="E88">
        <v>1.66414523449319</v>
      </c>
      <c r="F88">
        <v>1.9264325551219E-2</v>
      </c>
      <c r="G88" t="s">
        <v>3019</v>
      </c>
      <c r="H88">
        <v>1779</v>
      </c>
      <c r="I88">
        <v>225</v>
      </c>
      <c r="J88">
        <v>18224</v>
      </c>
      <c r="K88">
        <v>1.50244706764099</v>
      </c>
      <c r="L88">
        <v>0.99999860196713497</v>
      </c>
      <c r="M88">
        <v>0.30341312743169901</v>
      </c>
      <c r="N88">
        <v>0.29334313907538001</v>
      </c>
    </row>
    <row r="89" spans="1:14" x14ac:dyDescent="0.25">
      <c r="A89" t="s">
        <v>1744</v>
      </c>
      <c r="B89" t="s">
        <v>2496</v>
      </c>
      <c r="C89" t="s">
        <v>2497</v>
      </c>
      <c r="D89">
        <v>18</v>
      </c>
      <c r="E89">
        <v>0.90771558245083195</v>
      </c>
      <c r="F89">
        <v>1.8996111172349399E-3</v>
      </c>
      <c r="G89" t="s">
        <v>2743</v>
      </c>
      <c r="H89">
        <v>1689</v>
      </c>
      <c r="I89">
        <v>79</v>
      </c>
      <c r="J89">
        <v>16792</v>
      </c>
      <c r="K89">
        <v>2.2652606965397801</v>
      </c>
      <c r="L89">
        <v>0.99991028279346095</v>
      </c>
      <c r="M89">
        <v>0.31033313618561498</v>
      </c>
      <c r="N89">
        <v>0.30919336951527399</v>
      </c>
    </row>
    <row r="90" spans="1:14" x14ac:dyDescent="0.25">
      <c r="A90" t="s">
        <v>1744</v>
      </c>
      <c r="B90" t="s">
        <v>2502</v>
      </c>
      <c r="C90" t="s">
        <v>2503</v>
      </c>
      <c r="D90">
        <v>10</v>
      </c>
      <c r="E90">
        <v>0.50428643469490597</v>
      </c>
      <c r="F90">
        <v>2.0728541130443701E-3</v>
      </c>
      <c r="G90" t="s">
        <v>2744</v>
      </c>
      <c r="H90">
        <v>1689</v>
      </c>
      <c r="I90">
        <v>30</v>
      </c>
      <c r="J90">
        <v>16792</v>
      </c>
      <c r="K90">
        <v>3.3139925004933799</v>
      </c>
      <c r="L90">
        <v>0.99996168241786298</v>
      </c>
      <c r="M90">
        <v>0.32455132499405498</v>
      </c>
      <c r="N90">
        <v>0.32335933889940199</v>
      </c>
    </row>
    <row r="91" spans="1:14" x14ac:dyDescent="0.25">
      <c r="A91" t="s">
        <v>1744</v>
      </c>
      <c r="B91" t="s">
        <v>2247</v>
      </c>
      <c r="C91" t="s">
        <v>2248</v>
      </c>
      <c r="D91">
        <v>24</v>
      </c>
      <c r="E91">
        <v>1.2102874432677699</v>
      </c>
      <c r="F91">
        <v>2.2297082359744001E-3</v>
      </c>
      <c r="G91" t="s">
        <v>2745</v>
      </c>
      <c r="H91">
        <v>1689</v>
      </c>
      <c r="I91">
        <v>122</v>
      </c>
      <c r="J91">
        <v>16792</v>
      </c>
      <c r="K91">
        <v>1.9557988527501899</v>
      </c>
      <c r="L91">
        <v>0.99998226554334801</v>
      </c>
      <c r="M91">
        <v>0.32455132499405498</v>
      </c>
      <c r="N91">
        <v>0.32335933889940199</v>
      </c>
    </row>
    <row r="92" spans="1:14" x14ac:dyDescent="0.25">
      <c r="A92" t="s">
        <v>1744</v>
      </c>
      <c r="B92" t="s">
        <v>2520</v>
      </c>
      <c r="C92" t="s">
        <v>2521</v>
      </c>
      <c r="D92">
        <v>11</v>
      </c>
      <c r="E92">
        <v>0.55471507816439702</v>
      </c>
      <c r="F92">
        <v>2.2582753079325498E-3</v>
      </c>
      <c r="G92" t="s">
        <v>2746</v>
      </c>
      <c r="H92">
        <v>1689</v>
      </c>
      <c r="I92">
        <v>36</v>
      </c>
      <c r="J92">
        <v>16792</v>
      </c>
      <c r="K92">
        <v>3.0378264587856001</v>
      </c>
      <c r="L92">
        <v>0.99998458736928797</v>
      </c>
      <c r="M92">
        <v>0.32455132499405498</v>
      </c>
      <c r="N92">
        <v>0.32335933889940199</v>
      </c>
    </row>
    <row r="93" spans="1:14" x14ac:dyDescent="0.25">
      <c r="A93" t="s">
        <v>1744</v>
      </c>
      <c r="B93" t="s">
        <v>2223</v>
      </c>
      <c r="C93" t="s">
        <v>2224</v>
      </c>
      <c r="D93">
        <v>62</v>
      </c>
      <c r="E93">
        <v>3.1265758951084202</v>
      </c>
      <c r="F93">
        <v>2.2864074361200202E-3</v>
      </c>
      <c r="G93" t="s">
        <v>2747</v>
      </c>
      <c r="H93">
        <v>1689</v>
      </c>
      <c r="I93">
        <v>421</v>
      </c>
      <c r="J93">
        <v>16792</v>
      </c>
      <c r="K93">
        <v>1.46413920449351</v>
      </c>
      <c r="L93">
        <v>0.999986576622517</v>
      </c>
      <c r="M93">
        <v>0.32455132499405498</v>
      </c>
      <c r="N93">
        <v>0.32335933889940199</v>
      </c>
    </row>
    <row r="94" spans="1:14" x14ac:dyDescent="0.25">
      <c r="A94" t="s">
        <v>1744</v>
      </c>
      <c r="B94" t="s">
        <v>2578</v>
      </c>
      <c r="C94" t="s">
        <v>2579</v>
      </c>
      <c r="D94">
        <v>9</v>
      </c>
      <c r="E94">
        <v>0.45385779122541597</v>
      </c>
      <c r="F94">
        <v>2.3177507396025098E-3</v>
      </c>
      <c r="G94" t="s">
        <v>2748</v>
      </c>
      <c r="H94">
        <v>1689</v>
      </c>
      <c r="I94">
        <v>25</v>
      </c>
      <c r="J94">
        <v>16792</v>
      </c>
      <c r="K94">
        <v>3.5791119005328502</v>
      </c>
      <c r="L94">
        <v>0.99998849214554397</v>
      </c>
      <c r="M94">
        <v>0.32455132499405498</v>
      </c>
      <c r="N94">
        <v>0.32335933889940199</v>
      </c>
    </row>
    <row r="95" spans="1:14" x14ac:dyDescent="0.25">
      <c r="A95" t="s">
        <v>1743</v>
      </c>
      <c r="B95" t="s">
        <v>2059</v>
      </c>
      <c r="C95" t="s">
        <v>2060</v>
      </c>
      <c r="D95">
        <v>15</v>
      </c>
      <c r="E95">
        <v>0.75642965204236001</v>
      </c>
      <c r="F95">
        <v>2.19124883202724E-2</v>
      </c>
      <c r="G95" t="s">
        <v>3020</v>
      </c>
      <c r="H95">
        <v>1779</v>
      </c>
      <c r="I95">
        <v>80</v>
      </c>
      <c r="J95">
        <v>18224</v>
      </c>
      <c r="K95">
        <v>1.92074198988195</v>
      </c>
      <c r="L95">
        <v>0.99999978533774703</v>
      </c>
      <c r="M95">
        <v>0.337452320132195</v>
      </c>
      <c r="N95">
        <v>0.32625260387961202</v>
      </c>
    </row>
    <row r="96" spans="1:14" x14ac:dyDescent="0.25">
      <c r="A96" t="s">
        <v>1743</v>
      </c>
      <c r="B96" t="s">
        <v>3123</v>
      </c>
      <c r="C96" t="s">
        <v>3124</v>
      </c>
      <c r="D96">
        <v>11</v>
      </c>
      <c r="E96">
        <v>0.55471507816439702</v>
      </c>
      <c r="F96">
        <v>2.3777577916645799E-2</v>
      </c>
      <c r="G96" t="s">
        <v>3021</v>
      </c>
      <c r="H96">
        <v>1779</v>
      </c>
      <c r="I96">
        <v>51</v>
      </c>
      <c r="J96">
        <v>18224</v>
      </c>
      <c r="K96">
        <v>2.2094809818249899</v>
      </c>
      <c r="L96">
        <v>0.99999994281219395</v>
      </c>
      <c r="M96">
        <v>0.358214380352947</v>
      </c>
      <c r="N96">
        <v>0.34632559139462399</v>
      </c>
    </row>
    <row r="97" spans="1:14" x14ac:dyDescent="0.25">
      <c r="A97" t="s">
        <v>1743</v>
      </c>
      <c r="B97" t="s">
        <v>2510</v>
      </c>
      <c r="C97" t="s">
        <v>2511</v>
      </c>
      <c r="D97">
        <v>7</v>
      </c>
      <c r="E97">
        <v>0.35300050428643398</v>
      </c>
      <c r="F97">
        <v>2.4726856972984101E-2</v>
      </c>
      <c r="G97" t="s">
        <v>3022</v>
      </c>
      <c r="H97">
        <v>1779</v>
      </c>
      <c r="I97">
        <v>24</v>
      </c>
      <c r="J97">
        <v>18224</v>
      </c>
      <c r="K97">
        <v>2.98782087314971</v>
      </c>
      <c r="L97">
        <v>0.99999997085919601</v>
      </c>
      <c r="M97">
        <v>0.36458961451655197</v>
      </c>
      <c r="N97">
        <v>0.35248923769998602</v>
      </c>
    </row>
    <row r="98" spans="1:14" x14ac:dyDescent="0.25">
      <c r="A98" t="s">
        <v>1745</v>
      </c>
      <c r="B98" t="s">
        <v>2558</v>
      </c>
      <c r="C98" t="s">
        <v>2559</v>
      </c>
      <c r="D98">
        <v>38</v>
      </c>
      <c r="E98">
        <v>1.91628845184064</v>
      </c>
      <c r="F98">
        <v>3.8186119938571602E-3</v>
      </c>
      <c r="G98" t="s">
        <v>3064</v>
      </c>
      <c r="H98">
        <v>1687</v>
      </c>
      <c r="I98">
        <v>236</v>
      </c>
      <c r="J98">
        <v>16881</v>
      </c>
      <c r="K98">
        <v>1.6112193945726501</v>
      </c>
      <c r="L98">
        <v>0.99561244264541904</v>
      </c>
      <c r="M98">
        <v>0.36124069461888703</v>
      </c>
      <c r="N98">
        <v>0.35971324982134401</v>
      </c>
    </row>
    <row r="99" spans="1:14" x14ac:dyDescent="0.25">
      <c r="A99" t="s">
        <v>1743</v>
      </c>
      <c r="B99" t="s">
        <v>2508</v>
      </c>
      <c r="C99" t="s">
        <v>2509</v>
      </c>
      <c r="D99">
        <v>3</v>
      </c>
      <c r="E99">
        <v>0.15128593040847199</v>
      </c>
      <c r="F99">
        <v>2.6686979919079801E-2</v>
      </c>
      <c r="G99" t="s">
        <v>2482</v>
      </c>
      <c r="H99">
        <v>1779</v>
      </c>
      <c r="I99">
        <v>3</v>
      </c>
      <c r="J99">
        <v>18224</v>
      </c>
      <c r="K99">
        <v>10.243957279370401</v>
      </c>
      <c r="L99">
        <v>0.99999999277221197</v>
      </c>
      <c r="M99">
        <v>0.38529327258171397</v>
      </c>
      <c r="N99">
        <v>0.37250576137048802</v>
      </c>
    </row>
    <row r="100" spans="1:14" x14ac:dyDescent="0.25">
      <c r="A100" t="s">
        <v>1745</v>
      </c>
      <c r="B100" t="s">
        <v>2149</v>
      </c>
      <c r="C100" t="s">
        <v>2150</v>
      </c>
      <c r="D100">
        <v>8</v>
      </c>
      <c r="E100">
        <v>0.40342914775592498</v>
      </c>
      <c r="F100">
        <v>4.3313236983658597E-3</v>
      </c>
      <c r="G100" t="s">
        <v>3065</v>
      </c>
      <c r="H100">
        <v>1687</v>
      </c>
      <c r="I100">
        <v>22</v>
      </c>
      <c r="J100">
        <v>16881</v>
      </c>
      <c r="K100">
        <v>3.6387347092741198</v>
      </c>
      <c r="L100">
        <v>0.99788668477296105</v>
      </c>
      <c r="M100">
        <v>0.38413427049882198</v>
      </c>
      <c r="N100">
        <v>0.38251002411193502</v>
      </c>
    </row>
    <row r="101" spans="1:14" x14ac:dyDescent="0.25">
      <c r="A101" t="s">
        <v>1743</v>
      </c>
      <c r="B101" t="s">
        <v>2065</v>
      </c>
      <c r="C101" t="s">
        <v>2066</v>
      </c>
      <c r="D101">
        <v>27</v>
      </c>
      <c r="E101">
        <v>1.3615733736762401</v>
      </c>
      <c r="F101">
        <v>2.9004555898891001E-2</v>
      </c>
      <c r="G101" t="s">
        <v>3023</v>
      </c>
      <c r="H101">
        <v>1779</v>
      </c>
      <c r="I101">
        <v>181</v>
      </c>
      <c r="J101">
        <v>18224</v>
      </c>
      <c r="K101">
        <v>1.52810412454697</v>
      </c>
      <c r="L101">
        <v>0.99999999861479405</v>
      </c>
      <c r="M101">
        <v>0.41020729057003102</v>
      </c>
      <c r="N101">
        <v>0.39659290718891899</v>
      </c>
    </row>
    <row r="102" spans="1:14" x14ac:dyDescent="0.25">
      <c r="A102" t="s">
        <v>1744</v>
      </c>
      <c r="B102" t="s">
        <v>2526</v>
      </c>
      <c r="C102" t="s">
        <v>2527</v>
      </c>
      <c r="D102">
        <v>45</v>
      </c>
      <c r="E102">
        <v>2.2692889561270801</v>
      </c>
      <c r="F102">
        <v>3.00916248416343E-3</v>
      </c>
      <c r="G102" t="s">
        <v>2749</v>
      </c>
      <c r="H102">
        <v>1689</v>
      </c>
      <c r="I102">
        <v>287</v>
      </c>
      <c r="J102">
        <v>16792</v>
      </c>
      <c r="K102">
        <v>1.55884664657354</v>
      </c>
      <c r="L102">
        <v>0.99999961504499102</v>
      </c>
      <c r="M102">
        <v>0.40966403708013799</v>
      </c>
      <c r="N102">
        <v>0.40815945583805602</v>
      </c>
    </row>
    <row r="103" spans="1:14" x14ac:dyDescent="0.25">
      <c r="A103" t="s">
        <v>1743</v>
      </c>
      <c r="B103" t="s">
        <v>2035</v>
      </c>
      <c r="C103" t="s">
        <v>2036</v>
      </c>
      <c r="D103">
        <v>8</v>
      </c>
      <c r="E103">
        <v>0.40342914775592498</v>
      </c>
      <c r="F103">
        <v>3.1760549758765903E-2</v>
      </c>
      <c r="G103" t="s">
        <v>3024</v>
      </c>
      <c r="H103">
        <v>1779</v>
      </c>
      <c r="I103">
        <v>32</v>
      </c>
      <c r="J103">
        <v>18224</v>
      </c>
      <c r="K103">
        <v>2.5609893198426001</v>
      </c>
      <c r="L103">
        <v>0.99999999980677501</v>
      </c>
      <c r="M103">
        <v>0.434449956443765</v>
      </c>
      <c r="N103">
        <v>0.42003098242037901</v>
      </c>
    </row>
    <row r="104" spans="1:14" x14ac:dyDescent="0.25">
      <c r="A104" t="s">
        <v>1743</v>
      </c>
      <c r="B104" t="s">
        <v>2506</v>
      </c>
      <c r="C104" t="s">
        <v>2507</v>
      </c>
      <c r="D104">
        <v>6</v>
      </c>
      <c r="E104">
        <v>0.30257186081694398</v>
      </c>
      <c r="F104">
        <v>3.1972507617073598E-2</v>
      </c>
      <c r="G104" t="s">
        <v>2481</v>
      </c>
      <c r="H104">
        <v>1779</v>
      </c>
      <c r="I104">
        <v>19</v>
      </c>
      <c r="J104">
        <v>18224</v>
      </c>
      <c r="K104">
        <v>3.2349338776959198</v>
      </c>
      <c r="L104">
        <v>0.99999999983397603</v>
      </c>
      <c r="M104">
        <v>0.434449956443765</v>
      </c>
      <c r="N104">
        <v>0.42003098242037901</v>
      </c>
    </row>
    <row r="105" spans="1:14" x14ac:dyDescent="0.25">
      <c r="A105" t="s">
        <v>1744</v>
      </c>
      <c r="B105" t="s">
        <v>1991</v>
      </c>
      <c r="C105" t="s">
        <v>1992</v>
      </c>
      <c r="D105">
        <v>17</v>
      </c>
      <c r="E105">
        <v>0.85728693898134101</v>
      </c>
      <c r="F105">
        <v>3.2185418921897701E-3</v>
      </c>
      <c r="G105" t="s">
        <v>2750</v>
      </c>
      <c r="H105">
        <v>1689</v>
      </c>
      <c r="I105">
        <v>76</v>
      </c>
      <c r="J105">
        <v>16792</v>
      </c>
      <c r="K105">
        <v>2.2238633884889798</v>
      </c>
      <c r="L105">
        <v>0.999999862482296</v>
      </c>
      <c r="M105">
        <v>0.42632631928708298</v>
      </c>
      <c r="N105">
        <v>0.42476054215034198</v>
      </c>
    </row>
    <row r="106" spans="1:14" x14ac:dyDescent="0.25">
      <c r="A106" t="s">
        <v>1744</v>
      </c>
      <c r="B106" t="s">
        <v>2568</v>
      </c>
      <c r="C106" t="s">
        <v>2569</v>
      </c>
      <c r="D106">
        <v>7</v>
      </c>
      <c r="E106">
        <v>0.35300050428643398</v>
      </c>
      <c r="F106">
        <v>3.3676881359195601E-3</v>
      </c>
      <c r="G106" t="s">
        <v>2751</v>
      </c>
      <c r="H106">
        <v>1689</v>
      </c>
      <c r="I106">
        <v>16</v>
      </c>
      <c r="J106">
        <v>16792</v>
      </c>
      <c r="K106">
        <v>4.3496151568975696</v>
      </c>
      <c r="L106">
        <v>0.99999993395265596</v>
      </c>
      <c r="M106">
        <v>0.43330314430246902</v>
      </c>
      <c r="N106">
        <v>0.43171174324198303</v>
      </c>
    </row>
    <row r="107" spans="1:14" x14ac:dyDescent="0.25">
      <c r="A107" t="s">
        <v>1744</v>
      </c>
      <c r="B107" t="s">
        <v>2075</v>
      </c>
      <c r="C107" t="s">
        <v>2076</v>
      </c>
      <c r="D107">
        <v>12</v>
      </c>
      <c r="E107">
        <v>0.60514372163388797</v>
      </c>
      <c r="F107">
        <v>3.4480356310541299E-3</v>
      </c>
      <c r="G107" t="s">
        <v>2752</v>
      </c>
      <c r="H107">
        <v>1689</v>
      </c>
      <c r="I107">
        <v>44</v>
      </c>
      <c r="J107">
        <v>16792</v>
      </c>
      <c r="K107">
        <v>2.7114484094945901</v>
      </c>
      <c r="L107">
        <v>0.99999995551098897</v>
      </c>
      <c r="M107">
        <v>0.43330314430246902</v>
      </c>
      <c r="N107">
        <v>0.43171174324198303</v>
      </c>
    </row>
    <row r="108" spans="1:14" x14ac:dyDescent="0.25">
      <c r="A108" t="s">
        <v>1744</v>
      </c>
      <c r="B108" t="s">
        <v>2522</v>
      </c>
      <c r="C108" t="s">
        <v>2523</v>
      </c>
      <c r="D108">
        <v>56</v>
      </c>
      <c r="E108">
        <v>2.8240040342914701</v>
      </c>
      <c r="F108">
        <v>3.55882259250674E-3</v>
      </c>
      <c r="G108" t="s">
        <v>2753</v>
      </c>
      <c r="H108">
        <v>1689</v>
      </c>
      <c r="I108">
        <v>379</v>
      </c>
      <c r="J108">
        <v>16792</v>
      </c>
      <c r="K108">
        <v>1.4689993142028701</v>
      </c>
      <c r="L108">
        <v>0.99999997420020903</v>
      </c>
      <c r="M108">
        <v>0.43604473814688899</v>
      </c>
      <c r="N108">
        <v>0.43444326798026101</v>
      </c>
    </row>
    <row r="109" spans="1:14" x14ac:dyDescent="0.25">
      <c r="A109" t="s">
        <v>1743</v>
      </c>
      <c r="B109" t="s">
        <v>1999</v>
      </c>
      <c r="C109" t="s">
        <v>2000</v>
      </c>
      <c r="D109">
        <v>31</v>
      </c>
      <c r="E109">
        <v>1.5632879475542101</v>
      </c>
      <c r="F109">
        <v>3.3951534620934899E-2</v>
      </c>
      <c r="G109" t="s">
        <v>3025</v>
      </c>
      <c r="H109">
        <v>1779</v>
      </c>
      <c r="I109">
        <v>218</v>
      </c>
      <c r="J109">
        <v>18224</v>
      </c>
      <c r="K109">
        <v>1.4567095213783601</v>
      </c>
      <c r="L109">
        <v>0.99999999995979705</v>
      </c>
      <c r="M109">
        <v>0.45246949023669097</v>
      </c>
      <c r="N109">
        <v>0.43745246530819998</v>
      </c>
    </row>
    <row r="110" spans="1:14" x14ac:dyDescent="0.25">
      <c r="A110" t="s">
        <v>1744</v>
      </c>
      <c r="B110" t="s">
        <v>3125</v>
      </c>
      <c r="C110" t="s">
        <v>3126</v>
      </c>
      <c r="D110">
        <v>4</v>
      </c>
      <c r="E110">
        <v>0.20171457387796199</v>
      </c>
      <c r="F110">
        <v>3.7513637402741898E-3</v>
      </c>
      <c r="G110" t="s">
        <v>2754</v>
      </c>
      <c r="H110">
        <v>1689</v>
      </c>
      <c r="I110">
        <v>4</v>
      </c>
      <c r="J110">
        <v>16792</v>
      </c>
      <c r="K110">
        <v>9.9419775014801601</v>
      </c>
      <c r="L110">
        <v>0.99999998999324402</v>
      </c>
      <c r="M110">
        <v>0.448425211977654</v>
      </c>
      <c r="N110">
        <v>0.44677827179899698</v>
      </c>
    </row>
    <row r="111" spans="1:14" x14ac:dyDescent="0.25">
      <c r="A111" t="s">
        <v>1743</v>
      </c>
      <c r="B111" t="s">
        <v>2053</v>
      </c>
      <c r="C111" t="s">
        <v>2054</v>
      </c>
      <c r="D111">
        <v>12</v>
      </c>
      <c r="E111">
        <v>0.60514372163388797</v>
      </c>
      <c r="F111">
        <v>3.6029142371045597E-2</v>
      </c>
      <c r="G111" t="s">
        <v>3026</v>
      </c>
      <c r="H111">
        <v>1779</v>
      </c>
      <c r="I111">
        <v>62</v>
      </c>
      <c r="J111">
        <v>18224</v>
      </c>
      <c r="K111">
        <v>1.9827014089104</v>
      </c>
      <c r="L111">
        <v>0.99999999999095701</v>
      </c>
      <c r="M111">
        <v>0.47012010352882999</v>
      </c>
      <c r="N111">
        <v>0.45451727180997997</v>
      </c>
    </row>
    <row r="112" spans="1:14" x14ac:dyDescent="0.25">
      <c r="A112" t="s">
        <v>1743</v>
      </c>
      <c r="B112" t="s">
        <v>3127</v>
      </c>
      <c r="C112" t="s">
        <v>3128</v>
      </c>
      <c r="D112">
        <v>20</v>
      </c>
      <c r="E112">
        <v>1.0085728693898099</v>
      </c>
      <c r="F112">
        <v>3.6632735339908802E-2</v>
      </c>
      <c r="G112" t="s">
        <v>3027</v>
      </c>
      <c r="H112">
        <v>1779</v>
      </c>
      <c r="I112">
        <v>126</v>
      </c>
      <c r="J112">
        <v>18224</v>
      </c>
      <c r="K112">
        <v>1.6260249649794301</v>
      </c>
      <c r="L112">
        <v>0.99999999999414102</v>
      </c>
      <c r="M112">
        <v>0.47012010352882999</v>
      </c>
      <c r="N112">
        <v>0.45451727180997997</v>
      </c>
    </row>
    <row r="113" spans="1:14" x14ac:dyDescent="0.25">
      <c r="A113" t="s">
        <v>1744</v>
      </c>
      <c r="B113" t="s">
        <v>2225</v>
      </c>
      <c r="C113" t="s">
        <v>2226</v>
      </c>
      <c r="D113">
        <v>14</v>
      </c>
      <c r="E113">
        <v>0.70600100857286896</v>
      </c>
      <c r="F113">
        <v>4.3110653836581298E-3</v>
      </c>
      <c r="G113" t="s">
        <v>2755</v>
      </c>
      <c r="H113">
        <v>1689</v>
      </c>
      <c r="I113">
        <v>58</v>
      </c>
      <c r="J113">
        <v>16792</v>
      </c>
      <c r="K113">
        <v>2.3997876727710699</v>
      </c>
      <c r="L113">
        <v>0.99999999936297101</v>
      </c>
      <c r="M113">
        <v>0.49153182340246698</v>
      </c>
      <c r="N113">
        <v>0.48972656471623099</v>
      </c>
    </row>
    <row r="114" spans="1:14" x14ac:dyDescent="0.25">
      <c r="A114" t="s">
        <v>1744</v>
      </c>
      <c r="B114" t="s">
        <v>2606</v>
      </c>
      <c r="C114" t="s">
        <v>2607</v>
      </c>
      <c r="D114">
        <v>6</v>
      </c>
      <c r="E114">
        <v>0.30257186081694398</v>
      </c>
      <c r="F114">
        <v>4.41285456635555E-3</v>
      </c>
      <c r="G114" t="s">
        <v>2756</v>
      </c>
      <c r="H114">
        <v>1689</v>
      </c>
      <c r="I114">
        <v>12</v>
      </c>
      <c r="J114">
        <v>16792</v>
      </c>
      <c r="K114">
        <v>4.9709887507400801</v>
      </c>
      <c r="L114">
        <v>0.99999999961402897</v>
      </c>
      <c r="M114">
        <v>0.49153182340246698</v>
      </c>
      <c r="N114">
        <v>0.48972656471623099</v>
      </c>
    </row>
    <row r="115" spans="1:14" x14ac:dyDescent="0.25">
      <c r="A115" t="s">
        <v>1744</v>
      </c>
      <c r="B115" t="s">
        <v>1953</v>
      </c>
      <c r="C115" t="s">
        <v>1954</v>
      </c>
      <c r="D115">
        <v>6</v>
      </c>
      <c r="E115">
        <v>0.30257186081694398</v>
      </c>
      <c r="F115">
        <v>4.41285456635555E-3</v>
      </c>
      <c r="G115" t="s">
        <v>1891</v>
      </c>
      <c r="H115">
        <v>1689</v>
      </c>
      <c r="I115">
        <v>12</v>
      </c>
      <c r="J115">
        <v>16792</v>
      </c>
      <c r="K115">
        <v>4.9709887507400801</v>
      </c>
      <c r="L115">
        <v>0.99999999961402897</v>
      </c>
      <c r="M115">
        <v>0.49153182340246698</v>
      </c>
      <c r="N115">
        <v>0.48972656471623099</v>
      </c>
    </row>
    <row r="116" spans="1:14" x14ac:dyDescent="0.25">
      <c r="A116" t="s">
        <v>1744</v>
      </c>
      <c r="B116" t="s">
        <v>2169</v>
      </c>
      <c r="C116" t="s">
        <v>2170</v>
      </c>
      <c r="D116">
        <v>28</v>
      </c>
      <c r="E116">
        <v>1.4120020171457299</v>
      </c>
      <c r="F116">
        <v>4.5835961757936102E-3</v>
      </c>
      <c r="G116" t="s">
        <v>2757</v>
      </c>
      <c r="H116">
        <v>1689</v>
      </c>
      <c r="I116">
        <v>159</v>
      </c>
      <c r="J116">
        <v>16792</v>
      </c>
      <c r="K116">
        <v>1.75078849082669</v>
      </c>
      <c r="L116">
        <v>0.99999999983346999</v>
      </c>
      <c r="M116">
        <v>0.49706857759010498</v>
      </c>
      <c r="N116">
        <v>0.49524298395684202</v>
      </c>
    </row>
    <row r="117" spans="1:14" x14ac:dyDescent="0.25">
      <c r="A117" t="s">
        <v>1744</v>
      </c>
      <c r="B117" t="s">
        <v>2656</v>
      </c>
      <c r="C117" t="s">
        <v>2657</v>
      </c>
      <c r="D117">
        <v>7</v>
      </c>
      <c r="E117">
        <v>0.35300050428643398</v>
      </c>
      <c r="F117">
        <v>4.7668278201866898E-3</v>
      </c>
      <c r="G117" t="s">
        <v>2758</v>
      </c>
      <c r="H117">
        <v>1689</v>
      </c>
      <c r="I117">
        <v>17</v>
      </c>
      <c r="J117">
        <v>16792</v>
      </c>
      <c r="K117">
        <v>4.0937554417859499</v>
      </c>
      <c r="L117">
        <v>0.99999999993244504</v>
      </c>
      <c r="M117">
        <v>0.49706857759010498</v>
      </c>
      <c r="N117">
        <v>0.49524298395684202</v>
      </c>
    </row>
    <row r="118" spans="1:14" x14ac:dyDescent="0.25">
      <c r="A118" t="s">
        <v>1744</v>
      </c>
      <c r="B118" t="s">
        <v>2095</v>
      </c>
      <c r="C118" t="s">
        <v>2096</v>
      </c>
      <c r="D118">
        <v>7</v>
      </c>
      <c r="E118">
        <v>0.35300050428643398</v>
      </c>
      <c r="F118">
        <v>4.7668278201866898E-3</v>
      </c>
      <c r="G118" t="s">
        <v>2759</v>
      </c>
      <c r="H118">
        <v>1689</v>
      </c>
      <c r="I118">
        <v>17</v>
      </c>
      <c r="J118">
        <v>16792</v>
      </c>
      <c r="K118">
        <v>4.0937554417859499</v>
      </c>
      <c r="L118">
        <v>0.99999999993244504</v>
      </c>
      <c r="M118">
        <v>0.49706857759010498</v>
      </c>
      <c r="N118">
        <v>0.49524298395684202</v>
      </c>
    </row>
    <row r="119" spans="1:14" x14ac:dyDescent="0.25">
      <c r="A119" t="s">
        <v>1743</v>
      </c>
      <c r="B119" t="s">
        <v>2684</v>
      </c>
      <c r="C119" t="s">
        <v>2685</v>
      </c>
      <c r="D119">
        <v>31</v>
      </c>
      <c r="E119">
        <v>1.5632879475542101</v>
      </c>
      <c r="F119">
        <v>4.1822680585867002E-2</v>
      </c>
      <c r="G119" t="s">
        <v>3028</v>
      </c>
      <c r="H119">
        <v>1779</v>
      </c>
      <c r="I119">
        <v>222</v>
      </c>
      <c r="J119">
        <v>18224</v>
      </c>
      <c r="K119">
        <v>1.4304625029751501</v>
      </c>
      <c r="L119">
        <v>0.999999999999861</v>
      </c>
      <c r="M119">
        <v>0.52093860213883803</v>
      </c>
      <c r="N119">
        <v>0.50364915358300399</v>
      </c>
    </row>
    <row r="120" spans="1:14" x14ac:dyDescent="0.25">
      <c r="A120" t="s">
        <v>1743</v>
      </c>
      <c r="B120" t="s">
        <v>2512</v>
      </c>
      <c r="C120" t="s">
        <v>2513</v>
      </c>
      <c r="D120">
        <v>8</v>
      </c>
      <c r="E120">
        <v>0.40342914775592498</v>
      </c>
      <c r="F120">
        <v>4.2847763812285403E-2</v>
      </c>
      <c r="G120" t="s">
        <v>3029</v>
      </c>
      <c r="H120">
        <v>1779</v>
      </c>
      <c r="I120">
        <v>34</v>
      </c>
      <c r="J120">
        <v>18224</v>
      </c>
      <c r="K120">
        <v>2.4103428892636298</v>
      </c>
      <c r="L120">
        <v>0.99999999999993305</v>
      </c>
      <c r="M120">
        <v>0.52093860213883803</v>
      </c>
      <c r="N120">
        <v>0.50364915358300399</v>
      </c>
    </row>
    <row r="121" spans="1:14" x14ac:dyDescent="0.25">
      <c r="A121" t="s">
        <v>1743</v>
      </c>
      <c r="B121" t="s">
        <v>2055</v>
      </c>
      <c r="C121" t="s">
        <v>2056</v>
      </c>
      <c r="D121">
        <v>8</v>
      </c>
      <c r="E121">
        <v>0.40342914775592498</v>
      </c>
      <c r="F121">
        <v>4.2847763812285403E-2</v>
      </c>
      <c r="G121" t="s">
        <v>3030</v>
      </c>
      <c r="H121">
        <v>1779</v>
      </c>
      <c r="I121">
        <v>34</v>
      </c>
      <c r="J121">
        <v>18224</v>
      </c>
      <c r="K121">
        <v>2.4103428892636298</v>
      </c>
      <c r="L121">
        <v>0.99999999999993305</v>
      </c>
      <c r="M121">
        <v>0.52093860213883803</v>
      </c>
      <c r="N121">
        <v>0.50364915358300399</v>
      </c>
    </row>
    <row r="122" spans="1:14" x14ac:dyDescent="0.25">
      <c r="A122" t="s">
        <v>1744</v>
      </c>
      <c r="B122" t="s">
        <v>2085</v>
      </c>
      <c r="C122" t="s">
        <v>2086</v>
      </c>
      <c r="D122">
        <v>12</v>
      </c>
      <c r="E122">
        <v>0.60514372163388797</v>
      </c>
      <c r="F122">
        <v>4.9771305879881796E-3</v>
      </c>
      <c r="G122" t="s">
        <v>2760</v>
      </c>
      <c r="H122">
        <v>1689</v>
      </c>
      <c r="I122">
        <v>46</v>
      </c>
      <c r="J122">
        <v>16792</v>
      </c>
      <c r="K122">
        <v>2.5935593482122101</v>
      </c>
      <c r="L122">
        <v>0.99999999997601996</v>
      </c>
      <c r="M122">
        <v>0.50818577107771001</v>
      </c>
      <c r="N122">
        <v>0.50631934710721505</v>
      </c>
    </row>
    <row r="123" spans="1:14" x14ac:dyDescent="0.25">
      <c r="A123" t="s">
        <v>1744</v>
      </c>
      <c r="B123" t="s">
        <v>2079</v>
      </c>
      <c r="C123" t="s">
        <v>2080</v>
      </c>
      <c r="D123">
        <v>17</v>
      </c>
      <c r="E123">
        <v>0.85728693898134101</v>
      </c>
      <c r="F123">
        <v>5.4656177652804396E-3</v>
      </c>
      <c r="G123" t="s">
        <v>2761</v>
      </c>
      <c r="H123">
        <v>1689</v>
      </c>
      <c r="I123">
        <v>80</v>
      </c>
      <c r="J123">
        <v>16792</v>
      </c>
      <c r="K123">
        <v>2.1126702190645301</v>
      </c>
      <c r="L123">
        <v>0.99999999999783895</v>
      </c>
      <c r="M123">
        <v>0.54667331974774402</v>
      </c>
      <c r="N123">
        <v>0.54466554179315096</v>
      </c>
    </row>
    <row r="124" spans="1:14" x14ac:dyDescent="0.25">
      <c r="A124" t="s">
        <v>1743</v>
      </c>
      <c r="B124" t="s">
        <v>3129</v>
      </c>
      <c r="C124" t="s">
        <v>3130</v>
      </c>
      <c r="D124">
        <v>4</v>
      </c>
      <c r="E124">
        <v>0.20171457387796199</v>
      </c>
      <c r="F124">
        <v>4.9719030827402602E-2</v>
      </c>
      <c r="G124" t="s">
        <v>3031</v>
      </c>
      <c r="H124">
        <v>1779</v>
      </c>
      <c r="I124">
        <v>9</v>
      </c>
      <c r="J124">
        <v>18224</v>
      </c>
      <c r="K124">
        <v>4.5528699019424099</v>
      </c>
      <c r="L124">
        <v>0.999999999999999</v>
      </c>
      <c r="M124">
        <v>0.58398793836254204</v>
      </c>
      <c r="N124">
        <v>0.56460594329423297</v>
      </c>
    </row>
    <row r="125" spans="1:14" x14ac:dyDescent="0.25">
      <c r="A125" t="s">
        <v>1743</v>
      </c>
      <c r="B125" t="s">
        <v>2039</v>
      </c>
      <c r="C125" t="s">
        <v>2040</v>
      </c>
      <c r="D125">
        <v>4</v>
      </c>
      <c r="E125">
        <v>0.20171457387796199</v>
      </c>
      <c r="F125">
        <v>4.9719030827402602E-2</v>
      </c>
      <c r="G125" t="s">
        <v>3032</v>
      </c>
      <c r="H125">
        <v>1779</v>
      </c>
      <c r="I125">
        <v>9</v>
      </c>
      <c r="J125">
        <v>18224</v>
      </c>
      <c r="K125">
        <v>4.5528699019424099</v>
      </c>
      <c r="L125">
        <v>0.999999999999999</v>
      </c>
      <c r="M125">
        <v>0.58398793836254204</v>
      </c>
      <c r="N125">
        <v>0.56460594329423297</v>
      </c>
    </row>
    <row r="126" spans="1:14" x14ac:dyDescent="0.25">
      <c r="A126" t="s">
        <v>1745</v>
      </c>
      <c r="B126" t="s">
        <v>2560</v>
      </c>
      <c r="C126" t="s">
        <v>2561</v>
      </c>
      <c r="D126">
        <v>240</v>
      </c>
      <c r="E126">
        <v>12.1028744326777</v>
      </c>
      <c r="F126">
        <v>7.0329239399414102E-3</v>
      </c>
      <c r="G126" t="s">
        <v>3066</v>
      </c>
      <c r="H126">
        <v>1687</v>
      </c>
      <c r="I126">
        <v>2069</v>
      </c>
      <c r="J126">
        <v>16881</v>
      </c>
      <c r="K126">
        <v>1.1607370266413299</v>
      </c>
      <c r="L126">
        <v>0.99995527499358705</v>
      </c>
      <c r="M126">
        <v>0.58704229828099197</v>
      </c>
      <c r="N126">
        <v>0.58456008983160102</v>
      </c>
    </row>
    <row r="127" spans="1:14" x14ac:dyDescent="0.25">
      <c r="A127" t="s">
        <v>1743</v>
      </c>
      <c r="B127" t="s">
        <v>2069</v>
      </c>
      <c r="C127" t="s">
        <v>2070</v>
      </c>
      <c r="D127">
        <v>12</v>
      </c>
      <c r="E127">
        <v>0.60514372163388797</v>
      </c>
      <c r="F127">
        <v>5.3460805302933803E-2</v>
      </c>
      <c r="G127" t="s">
        <v>3033</v>
      </c>
      <c r="H127">
        <v>1779</v>
      </c>
      <c r="I127">
        <v>66</v>
      </c>
      <c r="J127">
        <v>18224</v>
      </c>
      <c r="K127">
        <v>1.86253768715826</v>
      </c>
      <c r="L127">
        <v>1</v>
      </c>
      <c r="M127">
        <v>0.60993264263994595</v>
      </c>
      <c r="N127">
        <v>0.58968956792029403</v>
      </c>
    </row>
    <row r="128" spans="1:14" x14ac:dyDescent="0.25">
      <c r="A128" t="s">
        <v>1743</v>
      </c>
      <c r="B128" t="s">
        <v>2542</v>
      </c>
      <c r="C128" t="s">
        <v>2543</v>
      </c>
      <c r="D128">
        <v>14</v>
      </c>
      <c r="E128">
        <v>0.70600100857286896</v>
      </c>
      <c r="F128">
        <v>5.36881546912506E-2</v>
      </c>
      <c r="G128" t="s">
        <v>3034</v>
      </c>
      <c r="H128">
        <v>1779</v>
      </c>
      <c r="I128">
        <v>82</v>
      </c>
      <c r="J128">
        <v>18224</v>
      </c>
      <c r="K128">
        <v>1.74896831599007</v>
      </c>
      <c r="L128">
        <v>1</v>
      </c>
      <c r="M128">
        <v>0.60993264263994595</v>
      </c>
      <c r="N128">
        <v>0.58968956792029403</v>
      </c>
    </row>
    <row r="129" spans="1:14" x14ac:dyDescent="0.25">
      <c r="A129" t="s">
        <v>1744</v>
      </c>
      <c r="B129" t="s">
        <v>2670</v>
      </c>
      <c r="C129" t="s">
        <v>2671</v>
      </c>
      <c r="D129">
        <v>9</v>
      </c>
      <c r="E129">
        <v>0.45385779122541597</v>
      </c>
      <c r="F129">
        <v>6.3980109335980201E-3</v>
      </c>
      <c r="G129" t="s">
        <v>2762</v>
      </c>
      <c r="H129">
        <v>1689</v>
      </c>
      <c r="I129">
        <v>29</v>
      </c>
      <c r="J129">
        <v>16792</v>
      </c>
      <c r="K129">
        <v>3.0854412935628099</v>
      </c>
      <c r="L129">
        <v>0.99999999999997802</v>
      </c>
      <c r="M129">
        <v>0.60875058041882202</v>
      </c>
      <c r="N129">
        <v>0.60651481007653696</v>
      </c>
    </row>
    <row r="130" spans="1:14" x14ac:dyDescent="0.25">
      <c r="A130" t="s">
        <v>1744</v>
      </c>
      <c r="B130" t="s">
        <v>2544</v>
      </c>
      <c r="C130" t="s">
        <v>2545</v>
      </c>
      <c r="D130">
        <v>25</v>
      </c>
      <c r="E130">
        <v>1.26071608673726</v>
      </c>
      <c r="F130">
        <v>6.4231918393556301E-3</v>
      </c>
      <c r="G130" t="s">
        <v>2763</v>
      </c>
      <c r="H130">
        <v>1689</v>
      </c>
      <c r="I130">
        <v>140</v>
      </c>
      <c r="J130">
        <v>16792</v>
      </c>
      <c r="K130">
        <v>1.77535312526431</v>
      </c>
      <c r="L130">
        <v>0.99999999999998002</v>
      </c>
      <c r="M130">
        <v>0.60875058041882202</v>
      </c>
      <c r="N130">
        <v>0.60651481007653696</v>
      </c>
    </row>
    <row r="131" spans="1:14" x14ac:dyDescent="0.25">
      <c r="A131" t="s">
        <v>1744</v>
      </c>
      <c r="B131" t="s">
        <v>2594</v>
      </c>
      <c r="C131" t="s">
        <v>2595</v>
      </c>
      <c r="D131">
        <v>7</v>
      </c>
      <c r="E131">
        <v>0.35300050428643398</v>
      </c>
      <c r="F131">
        <v>6.5501992028261001E-3</v>
      </c>
      <c r="G131" t="s">
        <v>2764</v>
      </c>
      <c r="H131">
        <v>1689</v>
      </c>
      <c r="I131">
        <v>18</v>
      </c>
      <c r="J131">
        <v>16792</v>
      </c>
      <c r="K131">
        <v>3.8663245839089502</v>
      </c>
      <c r="L131">
        <v>0.99999999999998901</v>
      </c>
      <c r="M131">
        <v>0.60875058041882202</v>
      </c>
      <c r="N131">
        <v>0.60651481007653696</v>
      </c>
    </row>
    <row r="132" spans="1:14" x14ac:dyDescent="0.25">
      <c r="A132" t="s">
        <v>1744</v>
      </c>
      <c r="B132" t="s">
        <v>2033</v>
      </c>
      <c r="C132" t="s">
        <v>2034</v>
      </c>
      <c r="D132">
        <v>6</v>
      </c>
      <c r="E132">
        <v>0.30257186081694398</v>
      </c>
      <c r="F132">
        <v>6.5831015633947302E-3</v>
      </c>
      <c r="G132" t="s">
        <v>2765</v>
      </c>
      <c r="H132">
        <v>1689</v>
      </c>
      <c r="I132">
        <v>13</v>
      </c>
      <c r="J132">
        <v>16792</v>
      </c>
      <c r="K132">
        <v>4.5886050006831498</v>
      </c>
      <c r="L132">
        <v>0.99999999999999101</v>
      </c>
      <c r="M132">
        <v>0.60875058041882202</v>
      </c>
      <c r="N132">
        <v>0.60651481007653696</v>
      </c>
    </row>
    <row r="133" spans="1:14" x14ac:dyDescent="0.25">
      <c r="A133" t="s">
        <v>1743</v>
      </c>
      <c r="B133" t="s">
        <v>3131</v>
      </c>
      <c r="C133" t="s">
        <v>3132</v>
      </c>
      <c r="D133">
        <v>18</v>
      </c>
      <c r="E133">
        <v>0.90771558245083195</v>
      </c>
      <c r="F133">
        <v>5.7883626541943803E-2</v>
      </c>
      <c r="G133" t="s">
        <v>3035</v>
      </c>
      <c r="H133">
        <v>1779</v>
      </c>
      <c r="I133">
        <v>116</v>
      </c>
      <c r="J133">
        <v>18224</v>
      </c>
      <c r="K133">
        <v>1.5895795778333399</v>
      </c>
      <c r="L133">
        <v>1</v>
      </c>
      <c r="M133">
        <v>0.63712555838985396</v>
      </c>
      <c r="N133">
        <v>0.61597997708687202</v>
      </c>
    </row>
    <row r="134" spans="1:14" x14ac:dyDescent="0.25">
      <c r="A134" t="s">
        <v>1743</v>
      </c>
      <c r="B134" t="s">
        <v>3133</v>
      </c>
      <c r="C134" t="s">
        <v>3134</v>
      </c>
      <c r="D134">
        <v>29</v>
      </c>
      <c r="E134">
        <v>1.46243066061522</v>
      </c>
      <c r="F134">
        <v>5.7920505308168599E-2</v>
      </c>
      <c r="G134" t="s">
        <v>3036</v>
      </c>
      <c r="H134">
        <v>1779</v>
      </c>
      <c r="I134">
        <v>211</v>
      </c>
      <c r="J134">
        <v>18224</v>
      </c>
      <c r="K134">
        <v>1.4079372564063599</v>
      </c>
      <c r="L134">
        <v>1</v>
      </c>
      <c r="M134">
        <v>0.63712555838985396</v>
      </c>
      <c r="N134">
        <v>0.61597997708687202</v>
      </c>
    </row>
    <row r="135" spans="1:14" x14ac:dyDescent="0.25">
      <c r="A135" t="s">
        <v>1744</v>
      </c>
      <c r="B135" t="s">
        <v>2540</v>
      </c>
      <c r="C135" t="s">
        <v>2541</v>
      </c>
      <c r="D135">
        <v>12</v>
      </c>
      <c r="E135">
        <v>0.60514372163388797</v>
      </c>
      <c r="F135">
        <v>6.9981640803790301E-3</v>
      </c>
      <c r="G135" t="s">
        <v>2766</v>
      </c>
      <c r="H135">
        <v>1689</v>
      </c>
      <c r="I135">
        <v>48</v>
      </c>
      <c r="J135">
        <v>16792</v>
      </c>
      <c r="K135">
        <v>2.48549437537004</v>
      </c>
      <c r="L135">
        <v>0.999999999999998</v>
      </c>
      <c r="M135">
        <v>0.63514818810995599</v>
      </c>
      <c r="N135">
        <v>0.63281546674982903</v>
      </c>
    </row>
    <row r="136" spans="1:14" x14ac:dyDescent="0.25">
      <c r="A136" t="s">
        <v>1743</v>
      </c>
      <c r="B136" t="s">
        <v>3135</v>
      </c>
      <c r="C136" t="s">
        <v>3136</v>
      </c>
      <c r="D136">
        <v>51</v>
      </c>
      <c r="E136">
        <v>2.57186081694402</v>
      </c>
      <c r="F136">
        <v>6.1402581844675397E-2</v>
      </c>
      <c r="G136" t="s">
        <v>3037</v>
      </c>
      <c r="H136">
        <v>1779</v>
      </c>
      <c r="I136">
        <v>412</v>
      </c>
      <c r="J136">
        <v>18224</v>
      </c>
      <c r="K136">
        <v>1.2680626729317701</v>
      </c>
      <c r="L136">
        <v>1</v>
      </c>
      <c r="M136">
        <v>0.66487483153687499</v>
      </c>
      <c r="N136">
        <v>0.64280827868644497</v>
      </c>
    </row>
    <row r="137" spans="1:14" x14ac:dyDescent="0.25">
      <c r="A137" t="s">
        <v>1743</v>
      </c>
      <c r="B137" t="s">
        <v>2682</v>
      </c>
      <c r="C137" t="s">
        <v>2683</v>
      </c>
      <c r="D137">
        <v>5</v>
      </c>
      <c r="E137">
        <v>0.25214321734745299</v>
      </c>
      <c r="F137">
        <v>6.3415512479605099E-2</v>
      </c>
      <c r="G137" t="s">
        <v>3038</v>
      </c>
      <c r="H137">
        <v>1779</v>
      </c>
      <c r="I137">
        <v>16</v>
      </c>
      <c r="J137">
        <v>18224</v>
      </c>
      <c r="K137">
        <v>3.2012366498032598</v>
      </c>
      <c r="L137">
        <v>1</v>
      </c>
      <c r="M137">
        <v>0.66860020776225304</v>
      </c>
      <c r="N137">
        <v>0.64641001327663705</v>
      </c>
    </row>
    <row r="138" spans="1:14" x14ac:dyDescent="0.25">
      <c r="A138" t="s">
        <v>1743</v>
      </c>
      <c r="B138" t="s">
        <v>2037</v>
      </c>
      <c r="C138" t="s">
        <v>2038</v>
      </c>
      <c r="D138">
        <v>11</v>
      </c>
      <c r="E138">
        <v>0.55471507816439702</v>
      </c>
      <c r="F138">
        <v>6.36762102630717E-2</v>
      </c>
      <c r="G138" t="s">
        <v>3039</v>
      </c>
      <c r="H138">
        <v>1779</v>
      </c>
      <c r="I138">
        <v>60</v>
      </c>
      <c r="J138">
        <v>18224</v>
      </c>
      <c r="K138">
        <v>1.8780588345512399</v>
      </c>
      <c r="L138">
        <v>1</v>
      </c>
      <c r="M138">
        <v>0.66860020776225304</v>
      </c>
      <c r="N138">
        <v>0.64641001327663705</v>
      </c>
    </row>
    <row r="139" spans="1:14" x14ac:dyDescent="0.25">
      <c r="A139" t="s">
        <v>1745</v>
      </c>
      <c r="B139" t="s">
        <v>2115</v>
      </c>
      <c r="C139" t="s">
        <v>2116</v>
      </c>
      <c r="D139">
        <v>4</v>
      </c>
      <c r="E139">
        <v>0.20171457387796199</v>
      </c>
      <c r="F139">
        <v>8.5183107699281207E-3</v>
      </c>
      <c r="G139" t="s">
        <v>3067</v>
      </c>
      <c r="H139">
        <v>1687</v>
      </c>
      <c r="I139">
        <v>5</v>
      </c>
      <c r="J139">
        <v>16881</v>
      </c>
      <c r="K139">
        <v>8.0052163604030806</v>
      </c>
      <c r="L139">
        <v>0.99999465452256497</v>
      </c>
      <c r="M139">
        <v>0.64927437218988004</v>
      </c>
      <c r="N139">
        <v>0.64652902600725903</v>
      </c>
    </row>
    <row r="140" spans="1:14" x14ac:dyDescent="0.25">
      <c r="A140" t="s">
        <v>1745</v>
      </c>
      <c r="B140" t="s">
        <v>1979</v>
      </c>
      <c r="C140" t="s">
        <v>1980</v>
      </c>
      <c r="D140">
        <v>27</v>
      </c>
      <c r="E140">
        <v>1.3615733736762401</v>
      </c>
      <c r="F140">
        <v>8.74931905236968E-3</v>
      </c>
      <c r="G140" t="s">
        <v>3068</v>
      </c>
      <c r="H140">
        <v>1687</v>
      </c>
      <c r="I140">
        <v>160</v>
      </c>
      <c r="J140">
        <v>16881</v>
      </c>
      <c r="K140">
        <v>1.68860032602252</v>
      </c>
      <c r="L140">
        <v>0.99999615952794196</v>
      </c>
      <c r="M140">
        <v>0.64927437218988004</v>
      </c>
      <c r="N140">
        <v>0.64652902600725903</v>
      </c>
    </row>
    <row r="141" spans="1:14" x14ac:dyDescent="0.25">
      <c r="A141" t="s">
        <v>1745</v>
      </c>
      <c r="B141" t="s">
        <v>3137</v>
      </c>
      <c r="C141" t="s">
        <v>3138</v>
      </c>
      <c r="D141">
        <v>6</v>
      </c>
      <c r="E141">
        <v>0.30257186081694398</v>
      </c>
      <c r="F141">
        <v>9.1511539420701896E-3</v>
      </c>
      <c r="G141" t="s">
        <v>3069</v>
      </c>
      <c r="H141">
        <v>1687</v>
      </c>
      <c r="I141">
        <v>14</v>
      </c>
      <c r="J141">
        <v>16881</v>
      </c>
      <c r="K141">
        <v>4.2885087645016498</v>
      </c>
      <c r="L141">
        <v>0.99999783971096101</v>
      </c>
      <c r="M141">
        <v>0.64927437218988004</v>
      </c>
      <c r="N141">
        <v>0.64652902600725903</v>
      </c>
    </row>
    <row r="142" spans="1:14" x14ac:dyDescent="0.25">
      <c r="A142" t="s">
        <v>1744</v>
      </c>
      <c r="B142" t="s">
        <v>2624</v>
      </c>
      <c r="C142" t="s">
        <v>2625</v>
      </c>
      <c r="D142">
        <v>8</v>
      </c>
      <c r="E142">
        <v>0.40342914775592498</v>
      </c>
      <c r="F142">
        <v>7.62489004008674E-3</v>
      </c>
      <c r="G142" t="s">
        <v>2767</v>
      </c>
      <c r="H142">
        <v>1689</v>
      </c>
      <c r="I142">
        <v>24</v>
      </c>
      <c r="J142">
        <v>16792</v>
      </c>
      <c r="K142">
        <v>3.3139925004933799</v>
      </c>
      <c r="L142">
        <v>1</v>
      </c>
      <c r="M142">
        <v>0.67650187419266194</v>
      </c>
      <c r="N142">
        <v>0.67401727232866104</v>
      </c>
    </row>
    <row r="143" spans="1:14" x14ac:dyDescent="0.25">
      <c r="A143" t="s">
        <v>1744</v>
      </c>
      <c r="B143" t="s">
        <v>2245</v>
      </c>
      <c r="C143" t="s">
        <v>2246</v>
      </c>
      <c r="D143">
        <v>18</v>
      </c>
      <c r="E143">
        <v>0.90771558245083195</v>
      </c>
      <c r="F143">
        <v>7.7298724657802603E-3</v>
      </c>
      <c r="G143" t="s">
        <v>2768</v>
      </c>
      <c r="H143">
        <v>1689</v>
      </c>
      <c r="I143">
        <v>90</v>
      </c>
      <c r="J143">
        <v>16792</v>
      </c>
      <c r="K143">
        <v>1.9883955002960301</v>
      </c>
      <c r="L143">
        <v>1</v>
      </c>
      <c r="M143">
        <v>0.67650187419266194</v>
      </c>
      <c r="N143">
        <v>0.67401727232866104</v>
      </c>
    </row>
    <row r="144" spans="1:14" x14ac:dyDescent="0.25">
      <c r="A144" t="s">
        <v>1745</v>
      </c>
      <c r="B144" t="s">
        <v>2119</v>
      </c>
      <c r="C144" t="s">
        <v>2120</v>
      </c>
      <c r="D144">
        <v>19</v>
      </c>
      <c r="E144">
        <v>0.958144225920322</v>
      </c>
      <c r="F144">
        <v>1.0714647506839601E-2</v>
      </c>
      <c r="G144" t="s">
        <v>3070</v>
      </c>
      <c r="H144">
        <v>1687</v>
      </c>
      <c r="I144">
        <v>101</v>
      </c>
      <c r="J144">
        <v>16881</v>
      </c>
      <c r="K144">
        <v>1.8824147382135901</v>
      </c>
      <c r="L144">
        <v>0.99999977021564601</v>
      </c>
      <c r="M144">
        <v>0.68719310223532004</v>
      </c>
      <c r="N144">
        <v>0.68428742315610003</v>
      </c>
    </row>
    <row r="145" spans="1:14" x14ac:dyDescent="0.25">
      <c r="A145" t="s">
        <v>1745</v>
      </c>
      <c r="B145" t="s">
        <v>2127</v>
      </c>
      <c r="C145" t="s">
        <v>2128</v>
      </c>
      <c r="D145">
        <v>10</v>
      </c>
      <c r="E145">
        <v>0.50428643469490597</v>
      </c>
      <c r="F145">
        <v>1.0901774989415899E-2</v>
      </c>
      <c r="G145" t="s">
        <v>3071</v>
      </c>
      <c r="H145">
        <v>1687</v>
      </c>
      <c r="I145">
        <v>38</v>
      </c>
      <c r="J145">
        <v>16881</v>
      </c>
      <c r="K145">
        <v>2.63329485539575</v>
      </c>
      <c r="L145">
        <v>0.99999982431263601</v>
      </c>
      <c r="M145">
        <v>0.68719310223532004</v>
      </c>
      <c r="N145">
        <v>0.68428742315610003</v>
      </c>
    </row>
    <row r="146" spans="1:14" x14ac:dyDescent="0.25">
      <c r="A146" t="s">
        <v>1745</v>
      </c>
      <c r="B146" t="s">
        <v>2143</v>
      </c>
      <c r="C146" t="s">
        <v>2144</v>
      </c>
      <c r="D146">
        <v>7</v>
      </c>
      <c r="E146">
        <v>0.35300050428643398</v>
      </c>
      <c r="F146">
        <v>1.1138436470339901E-2</v>
      </c>
      <c r="G146" t="s">
        <v>3072</v>
      </c>
      <c r="H146">
        <v>1687</v>
      </c>
      <c r="I146">
        <v>20</v>
      </c>
      <c r="J146">
        <v>16881</v>
      </c>
      <c r="K146">
        <v>3.5022821576763401</v>
      </c>
      <c r="L146">
        <v>0.9999998748965</v>
      </c>
      <c r="M146">
        <v>0.68719310223532004</v>
      </c>
      <c r="N146">
        <v>0.68428742315610003</v>
      </c>
    </row>
    <row r="147" spans="1:14" x14ac:dyDescent="0.25">
      <c r="A147" t="s">
        <v>1743</v>
      </c>
      <c r="B147" t="s">
        <v>3139</v>
      </c>
      <c r="C147" t="s">
        <v>3140</v>
      </c>
      <c r="D147">
        <v>20</v>
      </c>
      <c r="E147">
        <v>1.0085728693898099</v>
      </c>
      <c r="F147">
        <v>6.9781284045495301E-2</v>
      </c>
      <c r="G147" t="s">
        <v>3040</v>
      </c>
      <c r="H147">
        <v>1779</v>
      </c>
      <c r="I147">
        <v>136</v>
      </c>
      <c r="J147">
        <v>18224</v>
      </c>
      <c r="K147">
        <v>1.50646430578976</v>
      </c>
      <c r="L147">
        <v>1</v>
      </c>
      <c r="M147">
        <v>0.72176760960489905</v>
      </c>
      <c r="N147">
        <v>0.69781284045495295</v>
      </c>
    </row>
    <row r="148" spans="1:14" x14ac:dyDescent="0.25">
      <c r="A148" t="s">
        <v>1744</v>
      </c>
      <c r="B148" t="s">
        <v>2029</v>
      </c>
      <c r="C148" t="s">
        <v>2030</v>
      </c>
      <c r="D148">
        <v>12</v>
      </c>
      <c r="E148">
        <v>0.60514372163388797</v>
      </c>
      <c r="F148">
        <v>8.2234354504298803E-3</v>
      </c>
      <c r="G148" t="s">
        <v>2769</v>
      </c>
      <c r="H148">
        <v>1689</v>
      </c>
      <c r="I148">
        <v>49</v>
      </c>
      <c r="J148">
        <v>16792</v>
      </c>
      <c r="K148">
        <v>2.4347700003624801</v>
      </c>
      <c r="L148">
        <v>1</v>
      </c>
      <c r="M148">
        <v>0.70707117793959295</v>
      </c>
      <c r="N148">
        <v>0.70447430358682595</v>
      </c>
    </row>
    <row r="149" spans="1:14" x14ac:dyDescent="0.25">
      <c r="A149" t="s">
        <v>1744</v>
      </c>
      <c r="B149" t="s">
        <v>2163</v>
      </c>
      <c r="C149" t="s">
        <v>2164</v>
      </c>
      <c r="D149">
        <v>13</v>
      </c>
      <c r="E149">
        <v>0.65557236510337802</v>
      </c>
      <c r="F149">
        <v>8.6822475189561495E-3</v>
      </c>
      <c r="G149" t="s">
        <v>2770</v>
      </c>
      <c r="H149">
        <v>1689</v>
      </c>
      <c r="I149">
        <v>56</v>
      </c>
      <c r="J149">
        <v>16792</v>
      </c>
      <c r="K149">
        <v>2.3079590628436102</v>
      </c>
      <c r="L149">
        <v>1</v>
      </c>
      <c r="M149">
        <v>0.73364991535179402</v>
      </c>
      <c r="N149">
        <v>0.730955424742463</v>
      </c>
    </row>
    <row r="150" spans="1:14" x14ac:dyDescent="0.25">
      <c r="A150" t="s">
        <v>1745</v>
      </c>
      <c r="B150" t="s">
        <v>2015</v>
      </c>
      <c r="C150" t="s">
        <v>2016</v>
      </c>
      <c r="D150">
        <v>6</v>
      </c>
      <c r="E150">
        <v>0.30257186081694398</v>
      </c>
      <c r="F150">
        <v>1.26152817139121E-2</v>
      </c>
      <c r="G150" t="s">
        <v>3073</v>
      </c>
      <c r="H150">
        <v>1687</v>
      </c>
      <c r="I150">
        <v>15</v>
      </c>
      <c r="J150">
        <v>16881</v>
      </c>
      <c r="K150">
        <v>4.0026081802015403</v>
      </c>
      <c r="L150">
        <v>0.99999998499612097</v>
      </c>
      <c r="M150">
        <v>0.745878531335053</v>
      </c>
      <c r="N150">
        <v>0.74272471090657499</v>
      </c>
    </row>
    <row r="151" spans="1:14" x14ac:dyDescent="0.25">
      <c r="A151" t="s">
        <v>1744</v>
      </c>
      <c r="B151" t="s">
        <v>2083</v>
      </c>
      <c r="C151" t="s">
        <v>2084</v>
      </c>
      <c r="D151">
        <v>35</v>
      </c>
      <c r="E151">
        <v>1.7650025214321701</v>
      </c>
      <c r="F151">
        <v>9.0796523426244207E-3</v>
      </c>
      <c r="G151" t="s">
        <v>2771</v>
      </c>
      <c r="H151">
        <v>1689</v>
      </c>
      <c r="I151">
        <v>223</v>
      </c>
      <c r="J151">
        <v>16792</v>
      </c>
      <c r="K151">
        <v>1.56040005628612</v>
      </c>
      <c r="L151">
        <v>1</v>
      </c>
      <c r="M151">
        <v>0.75422671408817499</v>
      </c>
      <c r="N151">
        <v>0.75145665066161105</v>
      </c>
    </row>
    <row r="152" spans="1:14" x14ac:dyDescent="0.25">
      <c r="A152" t="s">
        <v>1743</v>
      </c>
      <c r="B152" t="s">
        <v>3141</v>
      </c>
      <c r="C152" t="s">
        <v>3142</v>
      </c>
      <c r="D152">
        <v>3</v>
      </c>
      <c r="E152">
        <v>0.15128593040847199</v>
      </c>
      <c r="F152">
        <v>7.7912864446285507E-2</v>
      </c>
      <c r="G152" t="s">
        <v>3041</v>
      </c>
      <c r="H152">
        <v>1779</v>
      </c>
      <c r="I152">
        <v>5</v>
      </c>
      <c r="J152">
        <v>18224</v>
      </c>
      <c r="K152">
        <v>6.1463743676222498</v>
      </c>
      <c r="L152">
        <v>1</v>
      </c>
      <c r="M152">
        <v>0.79402375090111499</v>
      </c>
      <c r="N152">
        <v>0.76767087027957703</v>
      </c>
    </row>
    <row r="153" spans="1:14" x14ac:dyDescent="0.25">
      <c r="A153" t="s">
        <v>1743</v>
      </c>
      <c r="B153" t="s">
        <v>2007</v>
      </c>
      <c r="C153" t="s">
        <v>2008</v>
      </c>
      <c r="D153">
        <v>8</v>
      </c>
      <c r="E153">
        <v>0.40342914775592498</v>
      </c>
      <c r="F153">
        <v>8.0476452716203406E-2</v>
      </c>
      <c r="G153" t="s">
        <v>3042</v>
      </c>
      <c r="H153">
        <v>1779</v>
      </c>
      <c r="I153">
        <v>39</v>
      </c>
      <c r="J153">
        <v>18224</v>
      </c>
      <c r="K153">
        <v>2.10132457012726</v>
      </c>
      <c r="L153">
        <v>1</v>
      </c>
      <c r="M153">
        <v>0.80826350336708597</v>
      </c>
      <c r="N153">
        <v>0.78143801912835198</v>
      </c>
    </row>
    <row r="154" spans="1:14" x14ac:dyDescent="0.25">
      <c r="A154" t="s">
        <v>1744</v>
      </c>
      <c r="B154" t="s">
        <v>2177</v>
      </c>
      <c r="C154" t="s">
        <v>2178</v>
      </c>
      <c r="D154">
        <v>12</v>
      </c>
      <c r="E154">
        <v>0.60514372163388797</v>
      </c>
      <c r="F154">
        <v>9.6086863621586797E-3</v>
      </c>
      <c r="G154" t="s">
        <v>2772</v>
      </c>
      <c r="H154">
        <v>1689</v>
      </c>
      <c r="I154">
        <v>50</v>
      </c>
      <c r="J154">
        <v>16792</v>
      </c>
      <c r="K154">
        <v>2.38607460035524</v>
      </c>
      <c r="L154">
        <v>1</v>
      </c>
      <c r="M154">
        <v>0.78486953101566104</v>
      </c>
      <c r="N154">
        <v>0.78198692510701395</v>
      </c>
    </row>
    <row r="155" spans="1:14" x14ac:dyDescent="0.25">
      <c r="A155" t="s">
        <v>1743</v>
      </c>
      <c r="B155" t="s">
        <v>3143</v>
      </c>
      <c r="C155" t="s">
        <v>3144</v>
      </c>
      <c r="D155">
        <v>4</v>
      </c>
      <c r="E155">
        <v>0.20171457387796199</v>
      </c>
      <c r="F155">
        <v>8.4382879464112201E-2</v>
      </c>
      <c r="G155" t="s">
        <v>3043</v>
      </c>
      <c r="H155">
        <v>1779</v>
      </c>
      <c r="I155">
        <v>11</v>
      </c>
      <c r="J155">
        <v>18224</v>
      </c>
      <c r="K155">
        <v>3.7250753743165199</v>
      </c>
      <c r="L155">
        <v>1</v>
      </c>
      <c r="M155">
        <v>0.82685601187554103</v>
      </c>
      <c r="N155">
        <v>0.79941346025485205</v>
      </c>
    </row>
    <row r="156" spans="1:14" x14ac:dyDescent="0.25">
      <c r="A156" t="s">
        <v>1743</v>
      </c>
      <c r="B156" t="s">
        <v>3145</v>
      </c>
      <c r="C156" t="s">
        <v>3146</v>
      </c>
      <c r="D156">
        <v>14</v>
      </c>
      <c r="E156">
        <v>0.70600100857286896</v>
      </c>
      <c r="F156">
        <v>8.4713963698648503E-2</v>
      </c>
      <c r="G156" t="s">
        <v>3044</v>
      </c>
      <c r="H156">
        <v>1779</v>
      </c>
      <c r="I156">
        <v>88</v>
      </c>
      <c r="J156">
        <v>18224</v>
      </c>
      <c r="K156">
        <v>1.6297204762634701</v>
      </c>
      <c r="L156">
        <v>1</v>
      </c>
      <c r="M156">
        <v>0.82685601187554103</v>
      </c>
      <c r="N156">
        <v>0.79941346025485205</v>
      </c>
    </row>
    <row r="157" spans="1:14" x14ac:dyDescent="0.25">
      <c r="A157" t="s">
        <v>1745</v>
      </c>
      <c r="B157" t="s">
        <v>2129</v>
      </c>
      <c r="C157" t="s">
        <v>2130</v>
      </c>
      <c r="D157">
        <v>14</v>
      </c>
      <c r="E157">
        <v>0.70600100857286896</v>
      </c>
      <c r="F157">
        <v>1.41535954465978E-2</v>
      </c>
      <c r="G157" t="s">
        <v>3074</v>
      </c>
      <c r="H157">
        <v>1687</v>
      </c>
      <c r="I157">
        <v>67</v>
      </c>
      <c r="J157">
        <v>16881</v>
      </c>
      <c r="K157">
        <v>2.0909147210008001</v>
      </c>
      <c r="L157">
        <v>0.99999999835814202</v>
      </c>
      <c r="M157">
        <v>0.80335807754889199</v>
      </c>
      <c r="N157">
        <v>0.799961214641709</v>
      </c>
    </row>
    <row r="158" spans="1:14" x14ac:dyDescent="0.25">
      <c r="A158" t="s">
        <v>1743</v>
      </c>
      <c r="B158" t="s">
        <v>1965</v>
      </c>
      <c r="C158" t="s">
        <v>1966</v>
      </c>
      <c r="D158">
        <v>30</v>
      </c>
      <c r="E158">
        <v>1.51285930408472</v>
      </c>
      <c r="F158">
        <v>8.7239154468500502E-2</v>
      </c>
      <c r="G158" t="s">
        <v>3045</v>
      </c>
      <c r="H158">
        <v>1779</v>
      </c>
      <c r="I158">
        <v>229</v>
      </c>
      <c r="J158">
        <v>18224</v>
      </c>
      <c r="K158">
        <v>1.34200313703542</v>
      </c>
      <c r="L158">
        <v>1</v>
      </c>
      <c r="M158">
        <v>0.83967686175931699</v>
      </c>
      <c r="N158">
        <v>0.81180879852632404</v>
      </c>
    </row>
    <row r="159" spans="1:14" x14ac:dyDescent="0.25">
      <c r="A159" t="s">
        <v>1744</v>
      </c>
      <c r="B159" t="s">
        <v>2215</v>
      </c>
      <c r="C159" t="s">
        <v>2216</v>
      </c>
      <c r="D159">
        <v>21</v>
      </c>
      <c r="E159">
        <v>1.0590015128593</v>
      </c>
      <c r="F159">
        <v>1.0387556379634E-2</v>
      </c>
      <c r="G159" t="s">
        <v>2773</v>
      </c>
      <c r="H159">
        <v>1689</v>
      </c>
      <c r="I159">
        <v>115</v>
      </c>
      <c r="J159">
        <v>16792</v>
      </c>
      <c r="K159">
        <v>1.8154915437485499</v>
      </c>
      <c r="L159">
        <v>1</v>
      </c>
      <c r="M159">
        <v>0.825829283027119</v>
      </c>
      <c r="N159">
        <v>0.82279624342408098</v>
      </c>
    </row>
    <row r="160" spans="1:14" x14ac:dyDescent="0.25">
      <c r="A160" t="s">
        <v>1744</v>
      </c>
      <c r="B160" t="s">
        <v>2187</v>
      </c>
      <c r="C160" t="s">
        <v>2188</v>
      </c>
      <c r="D160">
        <v>44</v>
      </c>
      <c r="E160">
        <v>2.2188603126575899</v>
      </c>
      <c r="F160">
        <v>1.0928550918264101E-2</v>
      </c>
      <c r="G160" t="s">
        <v>2774</v>
      </c>
      <c r="H160">
        <v>1689</v>
      </c>
      <c r="I160">
        <v>300</v>
      </c>
      <c r="J160">
        <v>16792</v>
      </c>
      <c r="K160">
        <v>1.4581567002170901</v>
      </c>
      <c r="L160">
        <v>1</v>
      </c>
      <c r="M160">
        <v>0.825829283027119</v>
      </c>
      <c r="N160">
        <v>0.82279624342408098</v>
      </c>
    </row>
    <row r="161" spans="1:14" x14ac:dyDescent="0.25">
      <c r="A161" t="s">
        <v>1744</v>
      </c>
      <c r="B161" t="s">
        <v>2530</v>
      </c>
      <c r="C161" t="s">
        <v>2531</v>
      </c>
      <c r="D161">
        <v>7</v>
      </c>
      <c r="E161">
        <v>0.35300050428643398</v>
      </c>
      <c r="F161">
        <v>1.1484653191622901E-2</v>
      </c>
      <c r="G161" t="s">
        <v>2775</v>
      </c>
      <c r="H161">
        <v>1689</v>
      </c>
      <c r="I161">
        <v>20</v>
      </c>
      <c r="J161">
        <v>16792</v>
      </c>
      <c r="K161">
        <v>3.4796921255180502</v>
      </c>
      <c r="L161">
        <v>1</v>
      </c>
      <c r="M161">
        <v>0.825829283027119</v>
      </c>
      <c r="N161">
        <v>0.82279624342408098</v>
      </c>
    </row>
    <row r="162" spans="1:14" x14ac:dyDescent="0.25">
      <c r="A162" t="s">
        <v>1744</v>
      </c>
      <c r="B162" t="s">
        <v>2604</v>
      </c>
      <c r="C162" t="s">
        <v>2605</v>
      </c>
      <c r="D162">
        <v>7</v>
      </c>
      <c r="E162">
        <v>0.35300050428643398</v>
      </c>
      <c r="F162">
        <v>1.1484653191622901E-2</v>
      </c>
      <c r="G162" t="s">
        <v>2776</v>
      </c>
      <c r="H162">
        <v>1689</v>
      </c>
      <c r="I162">
        <v>20</v>
      </c>
      <c r="J162">
        <v>16792</v>
      </c>
      <c r="K162">
        <v>3.4796921255180502</v>
      </c>
      <c r="L162">
        <v>1</v>
      </c>
      <c r="M162">
        <v>0.825829283027119</v>
      </c>
      <c r="N162">
        <v>0.82279624342408098</v>
      </c>
    </row>
    <row r="163" spans="1:14" x14ac:dyDescent="0.25">
      <c r="A163" t="s">
        <v>1744</v>
      </c>
      <c r="B163" t="s">
        <v>3147</v>
      </c>
      <c r="C163" t="s">
        <v>3148</v>
      </c>
      <c r="D163">
        <v>13</v>
      </c>
      <c r="E163">
        <v>0.65557236510337802</v>
      </c>
      <c r="F163">
        <v>1.15058184807562E-2</v>
      </c>
      <c r="G163" t="s">
        <v>2777</v>
      </c>
      <c r="H163">
        <v>1689</v>
      </c>
      <c r="I163">
        <v>58</v>
      </c>
      <c r="J163">
        <v>16792</v>
      </c>
      <c r="K163">
        <v>2.2283742675731402</v>
      </c>
      <c r="L163">
        <v>1</v>
      </c>
      <c r="M163">
        <v>0.825829283027119</v>
      </c>
      <c r="N163">
        <v>0.82279624342408098</v>
      </c>
    </row>
    <row r="164" spans="1:14" x14ac:dyDescent="0.25">
      <c r="A164" t="s">
        <v>1744</v>
      </c>
      <c r="B164" t="s">
        <v>2514</v>
      </c>
      <c r="C164" t="s">
        <v>2515</v>
      </c>
      <c r="D164">
        <v>15</v>
      </c>
      <c r="E164">
        <v>0.75642965204236001</v>
      </c>
      <c r="F164">
        <v>1.1547487360080801E-2</v>
      </c>
      <c r="G164" t="s">
        <v>2778</v>
      </c>
      <c r="H164">
        <v>1689</v>
      </c>
      <c r="I164">
        <v>72</v>
      </c>
      <c r="J164">
        <v>16792</v>
      </c>
      <c r="K164">
        <v>2.0712453128083599</v>
      </c>
      <c r="L164">
        <v>1</v>
      </c>
      <c r="M164">
        <v>0.825829283027119</v>
      </c>
      <c r="N164">
        <v>0.82279624342408098</v>
      </c>
    </row>
    <row r="165" spans="1:14" x14ac:dyDescent="0.25">
      <c r="A165" t="s">
        <v>1744</v>
      </c>
      <c r="B165" t="s">
        <v>2259</v>
      </c>
      <c r="C165" t="s">
        <v>2260</v>
      </c>
      <c r="D165">
        <v>14</v>
      </c>
      <c r="E165">
        <v>0.70600100857286896</v>
      </c>
      <c r="F165">
        <v>1.16133697264809E-2</v>
      </c>
      <c r="G165" t="s">
        <v>2779</v>
      </c>
      <c r="H165">
        <v>1689</v>
      </c>
      <c r="I165">
        <v>65</v>
      </c>
      <c r="J165">
        <v>16792</v>
      </c>
      <c r="K165">
        <v>2.1413490003188</v>
      </c>
      <c r="L165">
        <v>1</v>
      </c>
      <c r="M165">
        <v>0.825829283027119</v>
      </c>
      <c r="N165">
        <v>0.82279624342408098</v>
      </c>
    </row>
    <row r="166" spans="1:14" x14ac:dyDescent="0.25">
      <c r="A166" t="s">
        <v>1744</v>
      </c>
      <c r="B166" t="s">
        <v>3149</v>
      </c>
      <c r="C166" t="s">
        <v>3150</v>
      </c>
      <c r="D166">
        <v>9</v>
      </c>
      <c r="E166">
        <v>0.45385779122541597</v>
      </c>
      <c r="F166">
        <v>1.19618844514602E-2</v>
      </c>
      <c r="G166" t="s">
        <v>2780</v>
      </c>
      <c r="H166">
        <v>1689</v>
      </c>
      <c r="I166">
        <v>32</v>
      </c>
      <c r="J166">
        <v>16792</v>
      </c>
      <c r="K166">
        <v>2.7961811722912899</v>
      </c>
      <c r="L166">
        <v>1</v>
      </c>
      <c r="M166">
        <v>0.825829283027119</v>
      </c>
      <c r="N166">
        <v>0.82279624342408098</v>
      </c>
    </row>
    <row r="167" spans="1:14" x14ac:dyDescent="0.25">
      <c r="A167" t="s">
        <v>1744</v>
      </c>
      <c r="B167" t="s">
        <v>2229</v>
      </c>
      <c r="C167" t="s">
        <v>2230</v>
      </c>
      <c r="D167">
        <v>9</v>
      </c>
      <c r="E167">
        <v>0.45385779122541597</v>
      </c>
      <c r="F167">
        <v>1.19618844514602E-2</v>
      </c>
      <c r="G167" t="s">
        <v>2781</v>
      </c>
      <c r="H167">
        <v>1689</v>
      </c>
      <c r="I167">
        <v>32</v>
      </c>
      <c r="J167">
        <v>16792</v>
      </c>
      <c r="K167">
        <v>2.7961811722912899</v>
      </c>
      <c r="L167">
        <v>1</v>
      </c>
      <c r="M167">
        <v>0.825829283027119</v>
      </c>
      <c r="N167">
        <v>0.82279624342408098</v>
      </c>
    </row>
    <row r="168" spans="1:14" x14ac:dyDescent="0.25">
      <c r="A168" t="s">
        <v>1744</v>
      </c>
      <c r="B168" t="s">
        <v>2574</v>
      </c>
      <c r="C168" t="s">
        <v>2575</v>
      </c>
      <c r="D168">
        <v>30</v>
      </c>
      <c r="E168">
        <v>1.51285930408472</v>
      </c>
      <c r="F168">
        <v>1.20998615576245E-2</v>
      </c>
      <c r="G168" t="s">
        <v>2782</v>
      </c>
      <c r="H168">
        <v>1689</v>
      </c>
      <c r="I168">
        <v>187</v>
      </c>
      <c r="J168">
        <v>16792</v>
      </c>
      <c r="K168">
        <v>1.5949696526438699</v>
      </c>
      <c r="L168">
        <v>1</v>
      </c>
      <c r="M168">
        <v>0.825829283027119</v>
      </c>
      <c r="N168">
        <v>0.82279624342408098</v>
      </c>
    </row>
    <row r="169" spans="1:14" x14ac:dyDescent="0.25">
      <c r="A169" t="s">
        <v>1744</v>
      </c>
      <c r="B169" t="s">
        <v>2091</v>
      </c>
      <c r="C169" t="s">
        <v>2092</v>
      </c>
      <c r="D169">
        <v>8</v>
      </c>
      <c r="E169">
        <v>0.40342914775592498</v>
      </c>
      <c r="F169">
        <v>1.21321584121511E-2</v>
      </c>
      <c r="G169" t="s">
        <v>2783</v>
      </c>
      <c r="H169">
        <v>1689</v>
      </c>
      <c r="I169">
        <v>26</v>
      </c>
      <c r="J169">
        <v>16792</v>
      </c>
      <c r="K169">
        <v>3.0590700004554301</v>
      </c>
      <c r="L169">
        <v>1</v>
      </c>
      <c r="M169">
        <v>0.825829283027119</v>
      </c>
      <c r="N169">
        <v>0.82279624342408098</v>
      </c>
    </row>
    <row r="170" spans="1:14" x14ac:dyDescent="0.25">
      <c r="A170" t="s">
        <v>1744</v>
      </c>
      <c r="B170" t="s">
        <v>2185</v>
      </c>
      <c r="C170" t="s">
        <v>2186</v>
      </c>
      <c r="D170">
        <v>8</v>
      </c>
      <c r="E170">
        <v>0.40342914775592498</v>
      </c>
      <c r="F170">
        <v>1.21321584121511E-2</v>
      </c>
      <c r="G170" t="s">
        <v>2784</v>
      </c>
      <c r="H170">
        <v>1689</v>
      </c>
      <c r="I170">
        <v>26</v>
      </c>
      <c r="J170">
        <v>16792</v>
      </c>
      <c r="K170">
        <v>3.0590700004554301</v>
      </c>
      <c r="L170">
        <v>1</v>
      </c>
      <c r="M170">
        <v>0.825829283027119</v>
      </c>
      <c r="N170">
        <v>0.82279624342408098</v>
      </c>
    </row>
    <row r="171" spans="1:14" x14ac:dyDescent="0.25">
      <c r="A171" t="s">
        <v>1743</v>
      </c>
      <c r="B171" t="s">
        <v>3151</v>
      </c>
      <c r="C171" t="s">
        <v>3152</v>
      </c>
      <c r="D171">
        <v>147</v>
      </c>
      <c r="E171">
        <v>7.4130105900151202</v>
      </c>
      <c r="F171">
        <v>8.9666710139517505E-2</v>
      </c>
      <c r="G171" t="s">
        <v>3046</v>
      </c>
      <c r="H171">
        <v>1779</v>
      </c>
      <c r="I171">
        <v>1347</v>
      </c>
      <c r="J171">
        <v>18224</v>
      </c>
      <c r="K171">
        <v>1.1179374313789501</v>
      </c>
      <c r="L171">
        <v>1</v>
      </c>
      <c r="M171">
        <v>0.85121959077651499</v>
      </c>
      <c r="N171">
        <v>0.82296843552707799</v>
      </c>
    </row>
    <row r="172" spans="1:14" x14ac:dyDescent="0.25">
      <c r="A172" t="s">
        <v>1744</v>
      </c>
      <c r="B172" t="s">
        <v>2620</v>
      </c>
      <c r="C172" t="s">
        <v>2621</v>
      </c>
      <c r="D172">
        <v>11</v>
      </c>
      <c r="E172">
        <v>0.55471507816439702</v>
      </c>
      <c r="F172">
        <v>1.23426652566827E-2</v>
      </c>
      <c r="G172" t="s">
        <v>2785</v>
      </c>
      <c r="H172">
        <v>1689</v>
      </c>
      <c r="I172">
        <v>45</v>
      </c>
      <c r="J172">
        <v>16792</v>
      </c>
      <c r="K172">
        <v>2.4302611670284802</v>
      </c>
      <c r="L172">
        <v>1</v>
      </c>
      <c r="M172">
        <v>0.82864934826030501</v>
      </c>
      <c r="N172">
        <v>0.82560595134769799</v>
      </c>
    </row>
    <row r="173" spans="1:14" x14ac:dyDescent="0.25">
      <c r="A173" t="s">
        <v>1745</v>
      </c>
      <c r="B173" t="s">
        <v>2101</v>
      </c>
      <c r="C173" t="s">
        <v>2102</v>
      </c>
      <c r="D173">
        <v>10</v>
      </c>
      <c r="E173">
        <v>0.50428643469490597</v>
      </c>
      <c r="F173">
        <v>1.52654069138017E-2</v>
      </c>
      <c r="G173" t="s">
        <v>3075</v>
      </c>
      <c r="H173">
        <v>1687</v>
      </c>
      <c r="I173">
        <v>40</v>
      </c>
      <c r="J173">
        <v>16881</v>
      </c>
      <c r="K173">
        <v>2.5016301126259601</v>
      </c>
      <c r="L173">
        <v>0.99999999966891595</v>
      </c>
      <c r="M173">
        <v>0.83313893887248802</v>
      </c>
      <c r="N173">
        <v>0.82961615266161004</v>
      </c>
    </row>
    <row r="174" spans="1:14" x14ac:dyDescent="0.25">
      <c r="A174" t="s">
        <v>1744</v>
      </c>
      <c r="B174" t="s">
        <v>2073</v>
      </c>
      <c r="C174" t="s">
        <v>2074</v>
      </c>
      <c r="D174">
        <v>6</v>
      </c>
      <c r="E174">
        <v>0.30257186081694398</v>
      </c>
      <c r="F174">
        <v>1.2955910089986899E-2</v>
      </c>
      <c r="G174" t="s">
        <v>2786</v>
      </c>
      <c r="H174">
        <v>1689</v>
      </c>
      <c r="I174">
        <v>15</v>
      </c>
      <c r="J174">
        <v>16792</v>
      </c>
      <c r="K174">
        <v>3.9767910005920601</v>
      </c>
      <c r="L174">
        <v>1</v>
      </c>
      <c r="M174">
        <v>0.83589544982862896</v>
      </c>
      <c r="N174">
        <v>0.83282544001493397</v>
      </c>
    </row>
    <row r="175" spans="1:14" x14ac:dyDescent="0.25">
      <c r="A175" t="s">
        <v>1744</v>
      </c>
      <c r="B175" t="s">
        <v>2179</v>
      </c>
      <c r="C175" t="s">
        <v>2180</v>
      </c>
      <c r="D175">
        <v>6</v>
      </c>
      <c r="E175">
        <v>0.30257186081694398</v>
      </c>
      <c r="F175">
        <v>1.2955910089986899E-2</v>
      </c>
      <c r="G175" t="s">
        <v>2787</v>
      </c>
      <c r="H175">
        <v>1689</v>
      </c>
      <c r="I175">
        <v>15</v>
      </c>
      <c r="J175">
        <v>16792</v>
      </c>
      <c r="K175">
        <v>3.9767910005920601</v>
      </c>
      <c r="L175">
        <v>1</v>
      </c>
      <c r="M175">
        <v>0.83589544982862896</v>
      </c>
      <c r="N175">
        <v>0.83282544001493397</v>
      </c>
    </row>
    <row r="176" spans="1:14" x14ac:dyDescent="0.25">
      <c r="A176" t="s">
        <v>1744</v>
      </c>
      <c r="B176" t="s">
        <v>2630</v>
      </c>
      <c r="C176" t="s">
        <v>2631</v>
      </c>
      <c r="D176">
        <v>55</v>
      </c>
      <c r="E176">
        <v>2.7735753908219798</v>
      </c>
      <c r="F176">
        <v>1.29737090209203E-2</v>
      </c>
      <c r="G176" t="s">
        <v>2788</v>
      </c>
      <c r="H176">
        <v>1689</v>
      </c>
      <c r="I176">
        <v>396</v>
      </c>
      <c r="J176">
        <v>16792</v>
      </c>
      <c r="K176">
        <v>1.3808302085389099</v>
      </c>
      <c r="L176">
        <v>1</v>
      </c>
      <c r="M176">
        <v>0.83589544982862896</v>
      </c>
      <c r="N176">
        <v>0.83282544001493397</v>
      </c>
    </row>
    <row r="177" spans="1:14" x14ac:dyDescent="0.25">
      <c r="A177" t="s">
        <v>1744</v>
      </c>
      <c r="B177" t="s">
        <v>2171</v>
      </c>
      <c r="C177" t="s">
        <v>2172</v>
      </c>
      <c r="D177">
        <v>13</v>
      </c>
      <c r="E177">
        <v>0.65557236510337802</v>
      </c>
      <c r="F177">
        <v>1.31587954823304E-2</v>
      </c>
      <c r="G177" t="s">
        <v>2789</v>
      </c>
      <c r="H177">
        <v>1689</v>
      </c>
      <c r="I177">
        <v>59</v>
      </c>
      <c r="J177">
        <v>16792</v>
      </c>
      <c r="K177">
        <v>2.1906052121905399</v>
      </c>
      <c r="L177">
        <v>1</v>
      </c>
      <c r="M177">
        <v>0.83589544982862896</v>
      </c>
      <c r="N177">
        <v>0.83282544001493397</v>
      </c>
    </row>
    <row r="178" spans="1:14" x14ac:dyDescent="0.25">
      <c r="A178" t="s">
        <v>1744</v>
      </c>
      <c r="B178" t="s">
        <v>2504</v>
      </c>
      <c r="C178" t="s">
        <v>2505</v>
      </c>
      <c r="D178">
        <v>10</v>
      </c>
      <c r="E178">
        <v>0.50428643469490597</v>
      </c>
      <c r="F178">
        <v>1.34739319601023E-2</v>
      </c>
      <c r="G178" t="s">
        <v>2790</v>
      </c>
      <c r="H178">
        <v>1689</v>
      </c>
      <c r="I178">
        <v>39</v>
      </c>
      <c r="J178">
        <v>16792</v>
      </c>
      <c r="K178">
        <v>2.5492250003795198</v>
      </c>
      <c r="L178">
        <v>1</v>
      </c>
      <c r="M178">
        <v>0.83589544982862896</v>
      </c>
      <c r="N178">
        <v>0.83282544001493397</v>
      </c>
    </row>
    <row r="179" spans="1:14" x14ac:dyDescent="0.25">
      <c r="A179" t="s">
        <v>1744</v>
      </c>
      <c r="B179" t="s">
        <v>2600</v>
      </c>
      <c r="C179" t="s">
        <v>2601</v>
      </c>
      <c r="D179">
        <v>10</v>
      </c>
      <c r="E179">
        <v>0.50428643469490597</v>
      </c>
      <c r="F179">
        <v>1.34739319601023E-2</v>
      </c>
      <c r="G179" t="s">
        <v>2791</v>
      </c>
      <c r="H179">
        <v>1689</v>
      </c>
      <c r="I179">
        <v>39</v>
      </c>
      <c r="J179">
        <v>16792</v>
      </c>
      <c r="K179">
        <v>2.5492250003795198</v>
      </c>
      <c r="L179">
        <v>1</v>
      </c>
      <c r="M179">
        <v>0.83589544982862896</v>
      </c>
      <c r="N179">
        <v>0.83282544001493397</v>
      </c>
    </row>
    <row r="180" spans="1:14" x14ac:dyDescent="0.25">
      <c r="A180" t="s">
        <v>1743</v>
      </c>
      <c r="B180" t="s">
        <v>3153</v>
      </c>
      <c r="C180" t="s">
        <v>3154</v>
      </c>
      <c r="D180">
        <v>7</v>
      </c>
      <c r="E180">
        <v>0.35300050428643398</v>
      </c>
      <c r="F180">
        <v>9.6734892286703997E-2</v>
      </c>
      <c r="G180" t="s">
        <v>3047</v>
      </c>
      <c r="H180">
        <v>1779</v>
      </c>
      <c r="I180">
        <v>33</v>
      </c>
      <c r="J180">
        <v>18224</v>
      </c>
      <c r="K180">
        <v>2.17296063501797</v>
      </c>
      <c r="L180">
        <v>1</v>
      </c>
      <c r="M180">
        <v>0.89342513109939403</v>
      </c>
      <c r="N180">
        <v>0.863773214771419</v>
      </c>
    </row>
    <row r="181" spans="1:14" x14ac:dyDescent="0.25">
      <c r="A181" t="s">
        <v>1743</v>
      </c>
      <c r="B181" t="s">
        <v>2049</v>
      </c>
      <c r="C181" t="s">
        <v>2050</v>
      </c>
      <c r="D181">
        <v>7</v>
      </c>
      <c r="E181">
        <v>0.35300050428643398</v>
      </c>
      <c r="F181">
        <v>9.6734892286703997E-2</v>
      </c>
      <c r="G181" t="s">
        <v>3048</v>
      </c>
      <c r="H181">
        <v>1779</v>
      </c>
      <c r="I181">
        <v>33</v>
      </c>
      <c r="J181">
        <v>18224</v>
      </c>
      <c r="K181">
        <v>2.17296063501797</v>
      </c>
      <c r="L181">
        <v>1</v>
      </c>
      <c r="M181">
        <v>0.89342513109939403</v>
      </c>
      <c r="N181">
        <v>0.863773214771419</v>
      </c>
    </row>
    <row r="182" spans="1:14" x14ac:dyDescent="0.25">
      <c r="A182" t="s">
        <v>1743</v>
      </c>
      <c r="B182" t="s">
        <v>2063</v>
      </c>
      <c r="C182" t="s">
        <v>2064</v>
      </c>
      <c r="D182">
        <v>11</v>
      </c>
      <c r="E182">
        <v>0.55471507816439702</v>
      </c>
      <c r="F182">
        <v>9.79802452576536E-2</v>
      </c>
      <c r="G182" t="s">
        <v>3049</v>
      </c>
      <c r="H182">
        <v>1779</v>
      </c>
      <c r="I182">
        <v>65</v>
      </c>
      <c r="J182">
        <v>18224</v>
      </c>
      <c r="K182">
        <v>1.73359277035499</v>
      </c>
      <c r="L182">
        <v>1</v>
      </c>
      <c r="M182">
        <v>0.89342513109939403</v>
      </c>
      <c r="N182">
        <v>0.863773214771419</v>
      </c>
    </row>
    <row r="183" spans="1:14" x14ac:dyDescent="0.25">
      <c r="A183" t="s">
        <v>1745</v>
      </c>
      <c r="B183" t="s">
        <v>2706</v>
      </c>
      <c r="C183" t="s">
        <v>2707</v>
      </c>
      <c r="D183">
        <v>6</v>
      </c>
      <c r="E183">
        <v>0.30257186081694398</v>
      </c>
      <c r="F183">
        <v>1.6868279693850501E-2</v>
      </c>
      <c r="G183" t="s">
        <v>3076</v>
      </c>
      <c r="H183">
        <v>1687</v>
      </c>
      <c r="I183">
        <v>16</v>
      </c>
      <c r="J183">
        <v>16881</v>
      </c>
      <c r="K183">
        <v>3.75244516893894</v>
      </c>
      <c r="L183">
        <v>0.99999999996718902</v>
      </c>
      <c r="M183">
        <v>0.88652181057681001</v>
      </c>
      <c r="N183">
        <v>0.88277330397817699</v>
      </c>
    </row>
    <row r="184" spans="1:14" x14ac:dyDescent="0.25">
      <c r="A184" t="s">
        <v>1745</v>
      </c>
      <c r="B184" t="s">
        <v>2564</v>
      </c>
      <c r="C184" t="s">
        <v>2565</v>
      </c>
      <c r="D184">
        <v>13</v>
      </c>
      <c r="E184">
        <v>0.65557236510337802</v>
      </c>
      <c r="F184">
        <v>1.83435461163904E-2</v>
      </c>
      <c r="G184" t="s">
        <v>3077</v>
      </c>
      <c r="H184">
        <v>1687</v>
      </c>
      <c r="I184">
        <v>62</v>
      </c>
      <c r="J184">
        <v>16881</v>
      </c>
      <c r="K184">
        <v>2.0981413847830601</v>
      </c>
      <c r="L184">
        <v>0.99999999999610401</v>
      </c>
      <c r="M184">
        <v>0.90126116280904101</v>
      </c>
      <c r="N184">
        <v>0.89745033336798796</v>
      </c>
    </row>
    <row r="185" spans="1:14" x14ac:dyDescent="0.25">
      <c r="A185" t="s">
        <v>1745</v>
      </c>
      <c r="B185" t="s">
        <v>2459</v>
      </c>
      <c r="C185" t="s">
        <v>2460</v>
      </c>
      <c r="D185">
        <v>5</v>
      </c>
      <c r="E185">
        <v>0.25214321734745299</v>
      </c>
      <c r="F185">
        <v>1.8419008965089599E-2</v>
      </c>
      <c r="G185" t="s">
        <v>3078</v>
      </c>
      <c r="H185">
        <v>1687</v>
      </c>
      <c r="I185">
        <v>11</v>
      </c>
      <c r="J185">
        <v>16881</v>
      </c>
      <c r="K185">
        <v>4.54841838659266</v>
      </c>
      <c r="L185">
        <v>0.99999999999650702</v>
      </c>
      <c r="M185">
        <v>0.90126116280904101</v>
      </c>
      <c r="N185">
        <v>0.89745033336798796</v>
      </c>
    </row>
    <row r="186" spans="1:14" x14ac:dyDescent="0.25">
      <c r="A186" t="s">
        <v>1745</v>
      </c>
      <c r="B186" t="s">
        <v>2099</v>
      </c>
      <c r="C186" t="s">
        <v>2100</v>
      </c>
      <c r="D186">
        <v>15</v>
      </c>
      <c r="E186">
        <v>0.75642965204236001</v>
      </c>
      <c r="F186">
        <v>1.92864972291109E-2</v>
      </c>
      <c r="G186" t="s">
        <v>3079</v>
      </c>
      <c r="H186">
        <v>1687</v>
      </c>
      <c r="I186">
        <v>77</v>
      </c>
      <c r="J186">
        <v>16881</v>
      </c>
      <c r="K186">
        <v>1.9493221656825599</v>
      </c>
      <c r="L186">
        <v>0.99999999999900302</v>
      </c>
      <c r="M186">
        <v>0.912251318936946</v>
      </c>
      <c r="N186">
        <v>0.90839401949112397</v>
      </c>
    </row>
    <row r="187" spans="1:14" x14ac:dyDescent="0.25">
      <c r="A187" t="s">
        <v>1744</v>
      </c>
      <c r="B187" t="s">
        <v>3155</v>
      </c>
      <c r="C187" t="s">
        <v>3156</v>
      </c>
      <c r="D187">
        <v>69</v>
      </c>
      <c r="E187">
        <v>3.4795763993948499</v>
      </c>
      <c r="F187">
        <v>1.51756894216878E-2</v>
      </c>
      <c r="G187" t="s">
        <v>2792</v>
      </c>
      <c r="H187">
        <v>1689</v>
      </c>
      <c r="I187">
        <v>521</v>
      </c>
      <c r="J187">
        <v>16792</v>
      </c>
      <c r="K187">
        <v>1.31669183800793</v>
      </c>
      <c r="L187">
        <v>1</v>
      </c>
      <c r="M187">
        <v>0.92970067319615302</v>
      </c>
      <c r="N187">
        <v>0.92628614307627299</v>
      </c>
    </row>
    <row r="188" spans="1:14" x14ac:dyDescent="0.25">
      <c r="A188" t="s">
        <v>1744</v>
      </c>
      <c r="B188" t="s">
        <v>2443</v>
      </c>
      <c r="C188" t="s">
        <v>2444</v>
      </c>
      <c r="D188">
        <v>4</v>
      </c>
      <c r="E188">
        <v>0.20171457387796199</v>
      </c>
      <c r="F188">
        <v>1.6060551868491101E-2</v>
      </c>
      <c r="G188" t="s">
        <v>2793</v>
      </c>
      <c r="H188">
        <v>1689</v>
      </c>
      <c r="I188">
        <v>6</v>
      </c>
      <c r="J188">
        <v>16792</v>
      </c>
      <c r="K188">
        <v>6.6279850009867696</v>
      </c>
      <c r="L188">
        <v>1</v>
      </c>
      <c r="M188">
        <v>0.94834656274066298</v>
      </c>
      <c r="N188">
        <v>0.94486355149207402</v>
      </c>
    </row>
    <row r="189" spans="1:14" x14ac:dyDescent="0.25">
      <c r="A189" t="s">
        <v>1744</v>
      </c>
      <c r="B189" t="s">
        <v>2518</v>
      </c>
      <c r="C189" t="s">
        <v>2519</v>
      </c>
      <c r="D189">
        <v>4</v>
      </c>
      <c r="E189">
        <v>0.20171457387796199</v>
      </c>
      <c r="F189">
        <v>1.6060551868491101E-2</v>
      </c>
      <c r="G189" t="s">
        <v>2466</v>
      </c>
      <c r="H189">
        <v>1689</v>
      </c>
      <c r="I189">
        <v>6</v>
      </c>
      <c r="J189">
        <v>16792</v>
      </c>
      <c r="K189">
        <v>6.6279850009867696</v>
      </c>
      <c r="L189">
        <v>1</v>
      </c>
      <c r="M189">
        <v>0.94834656274066298</v>
      </c>
      <c r="N189">
        <v>0.94486355149207402</v>
      </c>
    </row>
    <row r="190" spans="1:14" x14ac:dyDescent="0.25">
      <c r="A190" t="s">
        <v>1744</v>
      </c>
      <c r="B190" t="s">
        <v>2023</v>
      </c>
      <c r="C190" t="s">
        <v>2024</v>
      </c>
      <c r="D190">
        <v>4</v>
      </c>
      <c r="E190">
        <v>0.20171457387796199</v>
      </c>
      <c r="F190">
        <v>1.6060551868491101E-2</v>
      </c>
      <c r="G190" t="s">
        <v>1893</v>
      </c>
      <c r="H190">
        <v>1689</v>
      </c>
      <c r="I190">
        <v>6</v>
      </c>
      <c r="J190">
        <v>16792</v>
      </c>
      <c r="K190">
        <v>6.6279850009867696</v>
      </c>
      <c r="L190">
        <v>1</v>
      </c>
      <c r="M190">
        <v>0.94834656274066298</v>
      </c>
      <c r="N190">
        <v>0.94486355149207402</v>
      </c>
    </row>
    <row r="191" spans="1:14" x14ac:dyDescent="0.25">
      <c r="A191" t="s">
        <v>1744</v>
      </c>
      <c r="B191" t="s">
        <v>2592</v>
      </c>
      <c r="C191" t="s">
        <v>2593</v>
      </c>
      <c r="D191">
        <v>11</v>
      </c>
      <c r="E191">
        <v>0.55471507816439702</v>
      </c>
      <c r="F191">
        <v>1.66774184646356E-2</v>
      </c>
      <c r="G191" t="s">
        <v>2794</v>
      </c>
      <c r="H191">
        <v>1689</v>
      </c>
      <c r="I191">
        <v>47</v>
      </c>
      <c r="J191">
        <v>16792</v>
      </c>
      <c r="K191">
        <v>2.32684579821876</v>
      </c>
      <c r="L191">
        <v>1</v>
      </c>
      <c r="M191">
        <v>0.96428248741223699</v>
      </c>
      <c r="N191">
        <v>0.96074094797673004</v>
      </c>
    </row>
    <row r="192" spans="1:14" x14ac:dyDescent="0.25">
      <c r="A192" t="s">
        <v>1744</v>
      </c>
      <c r="B192" t="s">
        <v>2648</v>
      </c>
      <c r="C192" t="s">
        <v>2649</v>
      </c>
      <c r="D192">
        <v>6</v>
      </c>
      <c r="E192">
        <v>0.30257186081694398</v>
      </c>
      <c r="F192">
        <v>1.7314192795812401E-2</v>
      </c>
      <c r="G192" t="s">
        <v>2795</v>
      </c>
      <c r="H192">
        <v>1689</v>
      </c>
      <c r="I192">
        <v>16</v>
      </c>
      <c r="J192">
        <v>16792</v>
      </c>
      <c r="K192">
        <v>3.72824156305506</v>
      </c>
      <c r="L192">
        <v>1</v>
      </c>
      <c r="M192">
        <v>0.96428248741223699</v>
      </c>
      <c r="N192">
        <v>0.96074094797673004</v>
      </c>
    </row>
    <row r="193" spans="1:14" x14ac:dyDescent="0.25">
      <c r="A193" t="s">
        <v>1744</v>
      </c>
      <c r="B193" t="s">
        <v>2652</v>
      </c>
      <c r="C193" t="s">
        <v>2653</v>
      </c>
      <c r="D193">
        <v>6</v>
      </c>
      <c r="E193">
        <v>0.30257186081694398</v>
      </c>
      <c r="F193">
        <v>1.7314192795812401E-2</v>
      </c>
      <c r="G193" t="s">
        <v>2796</v>
      </c>
      <c r="H193">
        <v>1689</v>
      </c>
      <c r="I193">
        <v>16</v>
      </c>
      <c r="J193">
        <v>16792</v>
      </c>
      <c r="K193">
        <v>3.72824156305506</v>
      </c>
      <c r="L193">
        <v>1</v>
      </c>
      <c r="M193">
        <v>0.96428248741223699</v>
      </c>
      <c r="N193">
        <v>0.96074094797673004</v>
      </c>
    </row>
    <row r="194" spans="1:14" x14ac:dyDescent="0.25">
      <c r="A194" t="s">
        <v>1744</v>
      </c>
      <c r="B194" t="s">
        <v>2570</v>
      </c>
      <c r="C194" t="s">
        <v>2571</v>
      </c>
      <c r="D194">
        <v>6</v>
      </c>
      <c r="E194">
        <v>0.30257186081694398</v>
      </c>
      <c r="F194">
        <v>1.7314192795812401E-2</v>
      </c>
      <c r="G194" t="s">
        <v>2797</v>
      </c>
      <c r="H194">
        <v>1689</v>
      </c>
      <c r="I194">
        <v>16</v>
      </c>
      <c r="J194">
        <v>16792</v>
      </c>
      <c r="K194">
        <v>3.72824156305506</v>
      </c>
      <c r="L194">
        <v>1</v>
      </c>
      <c r="M194">
        <v>0.96428248741223699</v>
      </c>
      <c r="N194">
        <v>0.96074094797673004</v>
      </c>
    </row>
    <row r="195" spans="1:14" x14ac:dyDescent="0.25">
      <c r="A195" t="s">
        <v>1744</v>
      </c>
      <c r="B195" t="s">
        <v>2193</v>
      </c>
      <c r="C195" t="s">
        <v>2194</v>
      </c>
      <c r="D195">
        <v>6</v>
      </c>
      <c r="E195">
        <v>0.30257186081694398</v>
      </c>
      <c r="F195">
        <v>1.7314192795812401E-2</v>
      </c>
      <c r="G195" t="s">
        <v>2798</v>
      </c>
      <c r="H195">
        <v>1689</v>
      </c>
      <c r="I195">
        <v>16</v>
      </c>
      <c r="J195">
        <v>16792</v>
      </c>
      <c r="K195">
        <v>3.72824156305506</v>
      </c>
      <c r="L195">
        <v>1</v>
      </c>
      <c r="M195">
        <v>0.96428248741223699</v>
      </c>
      <c r="N195">
        <v>0.96074094797673004</v>
      </c>
    </row>
    <row r="196" spans="1:14" x14ac:dyDescent="0.25">
      <c r="A196" t="s">
        <v>1744</v>
      </c>
      <c r="B196" t="s">
        <v>2664</v>
      </c>
      <c r="C196" t="s">
        <v>2665</v>
      </c>
      <c r="D196">
        <v>8</v>
      </c>
      <c r="E196">
        <v>0.40342914775592498</v>
      </c>
      <c r="F196">
        <v>1.8296118182651699E-2</v>
      </c>
      <c r="G196" t="s">
        <v>2799</v>
      </c>
      <c r="H196">
        <v>1689</v>
      </c>
      <c r="I196">
        <v>28</v>
      </c>
      <c r="J196">
        <v>16792</v>
      </c>
      <c r="K196">
        <v>2.8405650004229002</v>
      </c>
      <c r="L196">
        <v>1</v>
      </c>
      <c r="M196">
        <v>0.98537665069424596</v>
      </c>
      <c r="N196">
        <v>0.981757638306469</v>
      </c>
    </row>
    <row r="197" spans="1:14" x14ac:dyDescent="0.25">
      <c r="A197" t="s">
        <v>1744</v>
      </c>
      <c r="B197" t="s">
        <v>2524</v>
      </c>
      <c r="C197" t="s">
        <v>2525</v>
      </c>
      <c r="D197">
        <v>8</v>
      </c>
      <c r="E197">
        <v>0.40342914775592498</v>
      </c>
      <c r="F197">
        <v>1.8296118182651699E-2</v>
      </c>
      <c r="G197" t="s">
        <v>2800</v>
      </c>
      <c r="H197">
        <v>1689</v>
      </c>
      <c r="I197">
        <v>28</v>
      </c>
      <c r="J197">
        <v>16792</v>
      </c>
      <c r="K197">
        <v>2.8405650004229002</v>
      </c>
      <c r="L197">
        <v>1</v>
      </c>
      <c r="M197">
        <v>0.98537665069424596</v>
      </c>
      <c r="N197">
        <v>0.981757638306469</v>
      </c>
    </row>
    <row r="198" spans="1:14" x14ac:dyDescent="0.25">
      <c r="A198" t="s">
        <v>1744</v>
      </c>
      <c r="B198" t="s">
        <v>2203</v>
      </c>
      <c r="C198" t="s">
        <v>2204</v>
      </c>
      <c r="D198">
        <v>8</v>
      </c>
      <c r="E198">
        <v>0.40342914775592498</v>
      </c>
      <c r="F198">
        <v>1.8296118182651699E-2</v>
      </c>
      <c r="G198" t="s">
        <v>2801</v>
      </c>
      <c r="H198">
        <v>1689</v>
      </c>
      <c r="I198">
        <v>28</v>
      </c>
      <c r="J198">
        <v>16792</v>
      </c>
      <c r="K198">
        <v>2.8405650004229002</v>
      </c>
      <c r="L198">
        <v>1</v>
      </c>
      <c r="M198">
        <v>0.98537665069424596</v>
      </c>
      <c r="N198">
        <v>0.981757638306469</v>
      </c>
    </row>
    <row r="199" spans="1:14" x14ac:dyDescent="0.25">
      <c r="A199" t="s">
        <v>1744</v>
      </c>
      <c r="B199" t="s">
        <v>3157</v>
      </c>
      <c r="C199" t="s">
        <v>3158</v>
      </c>
      <c r="D199">
        <v>5</v>
      </c>
      <c r="E199">
        <v>0.25214321734745299</v>
      </c>
      <c r="F199">
        <v>1.88296180700501E-2</v>
      </c>
      <c r="G199" t="s">
        <v>2802</v>
      </c>
      <c r="H199">
        <v>1689</v>
      </c>
      <c r="I199">
        <v>11</v>
      </c>
      <c r="J199">
        <v>16792</v>
      </c>
      <c r="K199">
        <v>4.5190806824909799</v>
      </c>
      <c r="L199">
        <v>1</v>
      </c>
      <c r="M199">
        <v>0.99230062539049402</v>
      </c>
      <c r="N199">
        <v>0.98865618318338799</v>
      </c>
    </row>
    <row r="200" spans="1:14" x14ac:dyDescent="0.25">
      <c r="A200" t="s">
        <v>1744</v>
      </c>
      <c r="B200" t="s">
        <v>3159</v>
      </c>
      <c r="C200" t="s">
        <v>3160</v>
      </c>
      <c r="D200">
        <v>5</v>
      </c>
      <c r="E200">
        <v>0.25214321734745299</v>
      </c>
      <c r="F200">
        <v>1.88296180700501E-2</v>
      </c>
      <c r="G200" t="s">
        <v>2803</v>
      </c>
      <c r="H200">
        <v>1689</v>
      </c>
      <c r="I200">
        <v>11</v>
      </c>
      <c r="J200">
        <v>16792</v>
      </c>
      <c r="K200">
        <v>4.5190806824909799</v>
      </c>
      <c r="L200">
        <v>1</v>
      </c>
      <c r="M200">
        <v>0.99230062539049402</v>
      </c>
      <c r="N200">
        <v>0.98865618318338799</v>
      </c>
    </row>
    <row r="201" spans="1:14" x14ac:dyDescent="0.25">
      <c r="A201" t="s">
        <v>1745</v>
      </c>
      <c r="B201" t="s">
        <v>1977</v>
      </c>
      <c r="C201" t="s">
        <v>1978</v>
      </c>
      <c r="D201">
        <v>41</v>
      </c>
      <c r="E201">
        <v>2.0675743822491102</v>
      </c>
      <c r="F201">
        <v>2.2240547409522599E-2</v>
      </c>
      <c r="G201" t="s">
        <v>3080</v>
      </c>
      <c r="H201">
        <v>1687</v>
      </c>
      <c r="I201">
        <v>290</v>
      </c>
      <c r="J201">
        <v>16881</v>
      </c>
      <c r="K201">
        <v>1.41471496024364</v>
      </c>
      <c r="L201">
        <v>0.99999999999998601</v>
      </c>
      <c r="M201">
        <v>1</v>
      </c>
      <c r="N201">
        <v>0.99647390691114202</v>
      </c>
    </row>
    <row r="202" spans="1:14" x14ac:dyDescent="0.25">
      <c r="A202" t="s">
        <v>1745</v>
      </c>
      <c r="B202" t="s">
        <v>2702</v>
      </c>
      <c r="C202" t="s">
        <v>2703</v>
      </c>
      <c r="D202">
        <v>4</v>
      </c>
      <c r="E202">
        <v>0.20171457387796199</v>
      </c>
      <c r="F202">
        <v>2.55773524561838E-2</v>
      </c>
      <c r="G202" t="s">
        <v>3081</v>
      </c>
      <c r="H202">
        <v>1687</v>
      </c>
      <c r="I202">
        <v>7</v>
      </c>
      <c r="J202">
        <v>16881</v>
      </c>
      <c r="K202">
        <v>5.7180116860021997</v>
      </c>
      <c r="L202">
        <v>0.999999999999999</v>
      </c>
      <c r="M202">
        <v>1</v>
      </c>
      <c r="N202">
        <v>0.99647390691114202</v>
      </c>
    </row>
    <row r="203" spans="1:14" x14ac:dyDescent="0.25">
      <c r="A203" t="s">
        <v>1745</v>
      </c>
      <c r="B203" t="s">
        <v>1975</v>
      </c>
      <c r="C203" t="s">
        <v>1976</v>
      </c>
      <c r="D203">
        <v>12</v>
      </c>
      <c r="E203">
        <v>0.60514372163388797</v>
      </c>
      <c r="F203">
        <v>2.6847156463998101E-2</v>
      </c>
      <c r="G203" t="s">
        <v>3082</v>
      </c>
      <c r="H203">
        <v>1687</v>
      </c>
      <c r="I203">
        <v>58</v>
      </c>
      <c r="J203">
        <v>16881</v>
      </c>
      <c r="K203">
        <v>2.07031457596631</v>
      </c>
      <c r="L203">
        <v>1</v>
      </c>
      <c r="M203">
        <v>1</v>
      </c>
      <c r="N203">
        <v>0.99647390691114202</v>
      </c>
    </row>
    <row r="204" spans="1:14" x14ac:dyDescent="0.25">
      <c r="A204" t="s">
        <v>1745</v>
      </c>
      <c r="B204" t="s">
        <v>3161</v>
      </c>
      <c r="C204" t="s">
        <v>3162</v>
      </c>
      <c r="D204">
        <v>3</v>
      </c>
      <c r="E204">
        <v>0.15128593040847199</v>
      </c>
      <c r="F204">
        <v>2.7920073989337602E-2</v>
      </c>
      <c r="G204" t="s">
        <v>3083</v>
      </c>
      <c r="H204">
        <v>1687</v>
      </c>
      <c r="I204">
        <v>3</v>
      </c>
      <c r="J204">
        <v>16881</v>
      </c>
      <c r="K204">
        <v>10.0065204505038</v>
      </c>
      <c r="L204">
        <v>1</v>
      </c>
      <c r="M204">
        <v>1</v>
      </c>
      <c r="N204">
        <v>0.99647390691114202</v>
      </c>
    </row>
    <row r="205" spans="1:14" x14ac:dyDescent="0.25">
      <c r="A205" t="s">
        <v>1745</v>
      </c>
      <c r="B205" t="s">
        <v>2135</v>
      </c>
      <c r="C205" t="s">
        <v>2136</v>
      </c>
      <c r="D205">
        <v>6</v>
      </c>
      <c r="E205">
        <v>0.30257186081694398</v>
      </c>
      <c r="F205">
        <v>2.7984582669427001E-2</v>
      </c>
      <c r="G205" t="s">
        <v>3084</v>
      </c>
      <c r="H205">
        <v>1687</v>
      </c>
      <c r="I205">
        <v>18</v>
      </c>
      <c r="J205">
        <v>16881</v>
      </c>
      <c r="K205">
        <v>3.3355068168346098</v>
      </c>
      <c r="L205">
        <v>1</v>
      </c>
      <c r="M205">
        <v>1</v>
      </c>
      <c r="N205">
        <v>0.99647390691114202</v>
      </c>
    </row>
    <row r="206" spans="1:14" x14ac:dyDescent="0.25">
      <c r="A206" t="s">
        <v>1745</v>
      </c>
      <c r="B206" t="s">
        <v>2696</v>
      </c>
      <c r="C206" t="s">
        <v>2697</v>
      </c>
      <c r="D206">
        <v>8</v>
      </c>
      <c r="E206">
        <v>0.40342914775592498</v>
      </c>
      <c r="F206">
        <v>3.0250739575841901E-2</v>
      </c>
      <c r="G206" t="s">
        <v>3085</v>
      </c>
      <c r="H206">
        <v>1687</v>
      </c>
      <c r="I206">
        <v>31</v>
      </c>
      <c r="J206">
        <v>16881</v>
      </c>
      <c r="K206">
        <v>2.5823278581945401</v>
      </c>
      <c r="L206">
        <v>1</v>
      </c>
      <c r="M206">
        <v>1</v>
      </c>
      <c r="N206">
        <v>0.99647390691114202</v>
      </c>
    </row>
    <row r="207" spans="1:14" x14ac:dyDescent="0.25">
      <c r="A207" t="s">
        <v>1745</v>
      </c>
      <c r="B207" t="s">
        <v>2455</v>
      </c>
      <c r="C207" t="s">
        <v>2456</v>
      </c>
      <c r="D207">
        <v>114</v>
      </c>
      <c r="E207">
        <v>5.7488653555219296</v>
      </c>
      <c r="F207">
        <v>3.3944477817885503E-2</v>
      </c>
      <c r="G207" t="s">
        <v>3086</v>
      </c>
      <c r="H207">
        <v>1687</v>
      </c>
      <c r="I207">
        <v>961</v>
      </c>
      <c r="J207">
        <v>16881</v>
      </c>
      <c r="K207">
        <v>1.18703780578297</v>
      </c>
      <c r="L207">
        <v>1</v>
      </c>
      <c r="M207">
        <v>1</v>
      </c>
      <c r="N207">
        <v>0.99647390691114202</v>
      </c>
    </row>
    <row r="208" spans="1:14" x14ac:dyDescent="0.25">
      <c r="A208" t="s">
        <v>1745</v>
      </c>
      <c r="B208" t="s">
        <v>2139</v>
      </c>
      <c r="C208" t="s">
        <v>2140</v>
      </c>
      <c r="D208">
        <v>6</v>
      </c>
      <c r="E208">
        <v>0.30257186081694398</v>
      </c>
      <c r="F208">
        <v>3.4942430823615901E-2</v>
      </c>
      <c r="G208" t="s">
        <v>3087</v>
      </c>
      <c r="H208">
        <v>1687</v>
      </c>
      <c r="I208">
        <v>19</v>
      </c>
      <c r="J208">
        <v>16881</v>
      </c>
      <c r="K208">
        <v>3.1599538264748999</v>
      </c>
      <c r="L208">
        <v>1</v>
      </c>
      <c r="M208">
        <v>1</v>
      </c>
      <c r="N208">
        <v>0.99647390691114202</v>
      </c>
    </row>
    <row r="209" spans="1:14" x14ac:dyDescent="0.25">
      <c r="A209" t="s">
        <v>1745</v>
      </c>
      <c r="B209" t="s">
        <v>2145</v>
      </c>
      <c r="C209" t="s">
        <v>2146</v>
      </c>
      <c r="D209">
        <v>10</v>
      </c>
      <c r="E209">
        <v>0.50428643469490597</v>
      </c>
      <c r="F209">
        <v>4.0623446989884501E-2</v>
      </c>
      <c r="G209" t="s">
        <v>3088</v>
      </c>
      <c r="H209">
        <v>1687</v>
      </c>
      <c r="I209">
        <v>47</v>
      </c>
      <c r="J209">
        <v>16881</v>
      </c>
      <c r="K209">
        <v>2.1290469043625202</v>
      </c>
      <c r="L209">
        <v>1</v>
      </c>
      <c r="M209">
        <v>1</v>
      </c>
      <c r="N209">
        <v>0.99647390691114202</v>
      </c>
    </row>
    <row r="210" spans="1:14" x14ac:dyDescent="0.25">
      <c r="A210" t="s">
        <v>1745</v>
      </c>
      <c r="B210" t="s">
        <v>2109</v>
      </c>
      <c r="C210" t="s">
        <v>2110</v>
      </c>
      <c r="D210">
        <v>6</v>
      </c>
      <c r="E210">
        <v>0.30257186081694398</v>
      </c>
      <c r="F210">
        <v>4.2877095609642299E-2</v>
      </c>
      <c r="G210" t="s">
        <v>3089</v>
      </c>
      <c r="H210">
        <v>1687</v>
      </c>
      <c r="I210">
        <v>20</v>
      </c>
      <c r="J210">
        <v>16881</v>
      </c>
      <c r="K210">
        <v>3.0019561351511501</v>
      </c>
      <c r="L210">
        <v>1</v>
      </c>
      <c r="M210">
        <v>1</v>
      </c>
      <c r="N210">
        <v>0.99647390691114202</v>
      </c>
    </row>
    <row r="211" spans="1:14" x14ac:dyDescent="0.25">
      <c r="A211" t="s">
        <v>1745</v>
      </c>
      <c r="B211" t="s">
        <v>2133</v>
      </c>
      <c r="C211" t="s">
        <v>2134</v>
      </c>
      <c r="D211">
        <v>38</v>
      </c>
      <c r="E211">
        <v>1.91628845184064</v>
      </c>
      <c r="F211">
        <v>4.3176178603946999E-2</v>
      </c>
      <c r="G211" t="s">
        <v>3090</v>
      </c>
      <c r="H211">
        <v>1687</v>
      </c>
      <c r="I211">
        <v>278</v>
      </c>
      <c r="J211">
        <v>16881</v>
      </c>
      <c r="K211">
        <v>1.3677977594213899</v>
      </c>
      <c r="L211">
        <v>1</v>
      </c>
      <c r="M211">
        <v>1</v>
      </c>
      <c r="N211">
        <v>0.99647390691114202</v>
      </c>
    </row>
    <row r="212" spans="1:14" x14ac:dyDescent="0.25">
      <c r="A212" t="s">
        <v>1745</v>
      </c>
      <c r="B212" t="s">
        <v>2686</v>
      </c>
      <c r="C212" t="s">
        <v>2687</v>
      </c>
      <c r="D212">
        <v>49</v>
      </c>
      <c r="E212">
        <v>2.4710035300050399</v>
      </c>
      <c r="F212">
        <v>4.5195419302313397E-2</v>
      </c>
      <c r="G212" t="s">
        <v>3091</v>
      </c>
      <c r="H212">
        <v>1687</v>
      </c>
      <c r="I212">
        <v>376</v>
      </c>
      <c r="J212">
        <v>16881</v>
      </c>
      <c r="K212">
        <v>1.30404122892204</v>
      </c>
      <c r="L212">
        <v>1</v>
      </c>
      <c r="M212">
        <v>1</v>
      </c>
      <c r="N212">
        <v>0.99647390691114202</v>
      </c>
    </row>
    <row r="213" spans="1:14" x14ac:dyDescent="0.25">
      <c r="A213" t="s">
        <v>1745</v>
      </c>
      <c r="B213" t="s">
        <v>2704</v>
      </c>
      <c r="C213" t="s">
        <v>2705</v>
      </c>
      <c r="D213">
        <v>15</v>
      </c>
      <c r="E213">
        <v>0.75642965204236001</v>
      </c>
      <c r="F213">
        <v>4.5231589335024899E-2</v>
      </c>
      <c r="G213" t="s">
        <v>3092</v>
      </c>
      <c r="H213">
        <v>1687</v>
      </c>
      <c r="I213">
        <v>86</v>
      </c>
      <c r="J213">
        <v>16881</v>
      </c>
      <c r="K213">
        <v>1.7453233343901999</v>
      </c>
      <c r="L213">
        <v>1</v>
      </c>
      <c r="M213">
        <v>1</v>
      </c>
      <c r="N213">
        <v>0.99647390691114202</v>
      </c>
    </row>
    <row r="214" spans="1:14" x14ac:dyDescent="0.25">
      <c r="A214" t="s">
        <v>1745</v>
      </c>
      <c r="B214" t="s">
        <v>2123</v>
      </c>
      <c r="C214" t="s">
        <v>2124</v>
      </c>
      <c r="D214">
        <v>10</v>
      </c>
      <c r="E214">
        <v>0.50428643469490597</v>
      </c>
      <c r="F214">
        <v>5.12701236589568E-2</v>
      </c>
      <c r="G214" t="s">
        <v>3093</v>
      </c>
      <c r="H214">
        <v>1687</v>
      </c>
      <c r="I214">
        <v>49</v>
      </c>
      <c r="J214">
        <v>16881</v>
      </c>
      <c r="K214">
        <v>2.04214703071507</v>
      </c>
      <c r="L214">
        <v>1</v>
      </c>
      <c r="M214">
        <v>1</v>
      </c>
      <c r="N214">
        <v>0.99647390691114202</v>
      </c>
    </row>
    <row r="215" spans="1:14" x14ac:dyDescent="0.25">
      <c r="A215" t="s">
        <v>1745</v>
      </c>
      <c r="B215" t="s">
        <v>2700</v>
      </c>
      <c r="C215" t="s">
        <v>2701</v>
      </c>
      <c r="D215">
        <v>29</v>
      </c>
      <c r="E215">
        <v>1.46243066061522</v>
      </c>
      <c r="F215">
        <v>5.1769764741024703E-2</v>
      </c>
      <c r="G215" t="s">
        <v>3094</v>
      </c>
      <c r="H215">
        <v>1687</v>
      </c>
      <c r="I215">
        <v>204</v>
      </c>
      <c r="J215">
        <v>16881</v>
      </c>
      <c r="K215">
        <v>1.42249555423829</v>
      </c>
      <c r="L215">
        <v>1</v>
      </c>
      <c r="M215">
        <v>1</v>
      </c>
      <c r="N215">
        <v>0.99647390691114202</v>
      </c>
    </row>
    <row r="216" spans="1:14" x14ac:dyDescent="0.25">
      <c r="A216" t="s">
        <v>1745</v>
      </c>
      <c r="B216" t="s">
        <v>3163</v>
      </c>
      <c r="C216" t="s">
        <v>3164</v>
      </c>
      <c r="D216">
        <v>3</v>
      </c>
      <c r="E216">
        <v>0.15128593040847199</v>
      </c>
      <c r="F216">
        <v>5.2158993069248601E-2</v>
      </c>
      <c r="G216" t="s">
        <v>3095</v>
      </c>
      <c r="H216">
        <v>1687</v>
      </c>
      <c r="I216">
        <v>4</v>
      </c>
      <c r="J216">
        <v>16881</v>
      </c>
      <c r="K216">
        <v>7.5048903378778897</v>
      </c>
      <c r="L216">
        <v>1</v>
      </c>
      <c r="M216">
        <v>1</v>
      </c>
      <c r="N216">
        <v>0.99647390691114202</v>
      </c>
    </row>
    <row r="217" spans="1:14" x14ac:dyDescent="0.25">
      <c r="A217" t="s">
        <v>1745</v>
      </c>
      <c r="B217" t="s">
        <v>2712</v>
      </c>
      <c r="C217" t="s">
        <v>2713</v>
      </c>
      <c r="D217">
        <v>4</v>
      </c>
      <c r="E217">
        <v>0.20171457387796199</v>
      </c>
      <c r="F217">
        <v>5.2758099509151703E-2</v>
      </c>
      <c r="G217" t="s">
        <v>3096</v>
      </c>
      <c r="H217">
        <v>1687</v>
      </c>
      <c r="I217">
        <v>9</v>
      </c>
      <c r="J217">
        <v>16881</v>
      </c>
      <c r="K217">
        <v>4.44734242244615</v>
      </c>
      <c r="L217">
        <v>1</v>
      </c>
      <c r="M217">
        <v>1</v>
      </c>
      <c r="N217">
        <v>0.99647390691114202</v>
      </c>
    </row>
    <row r="218" spans="1:14" x14ac:dyDescent="0.25">
      <c r="A218" t="s">
        <v>1745</v>
      </c>
      <c r="B218" t="s">
        <v>2566</v>
      </c>
      <c r="C218" t="s">
        <v>2567</v>
      </c>
      <c r="D218">
        <v>4</v>
      </c>
      <c r="E218">
        <v>0.20171457387796199</v>
      </c>
      <c r="F218">
        <v>5.2758099509151703E-2</v>
      </c>
      <c r="G218" t="s">
        <v>2483</v>
      </c>
      <c r="H218">
        <v>1687</v>
      </c>
      <c r="I218">
        <v>9</v>
      </c>
      <c r="J218">
        <v>16881</v>
      </c>
      <c r="K218">
        <v>4.44734242244615</v>
      </c>
      <c r="L218">
        <v>1</v>
      </c>
      <c r="M218">
        <v>1</v>
      </c>
      <c r="N218">
        <v>0.99647390691114202</v>
      </c>
    </row>
    <row r="219" spans="1:14" x14ac:dyDescent="0.25">
      <c r="A219" t="s">
        <v>1745</v>
      </c>
      <c r="B219" t="s">
        <v>2436</v>
      </c>
      <c r="C219" t="s">
        <v>2437</v>
      </c>
      <c r="D219">
        <v>7</v>
      </c>
      <c r="E219">
        <v>0.35300050428643398</v>
      </c>
      <c r="F219">
        <v>5.45789946697521E-2</v>
      </c>
      <c r="G219" t="s">
        <v>3097</v>
      </c>
      <c r="H219">
        <v>1687</v>
      </c>
      <c r="I219">
        <v>28</v>
      </c>
      <c r="J219">
        <v>16881</v>
      </c>
      <c r="K219">
        <v>2.5016301126259601</v>
      </c>
      <c r="L219">
        <v>1</v>
      </c>
      <c r="M219">
        <v>1</v>
      </c>
      <c r="N219">
        <v>0.99647390691114202</v>
      </c>
    </row>
    <row r="220" spans="1:14" x14ac:dyDescent="0.25">
      <c r="A220" t="s">
        <v>1745</v>
      </c>
      <c r="B220" t="s">
        <v>2688</v>
      </c>
      <c r="C220" t="s">
        <v>2689</v>
      </c>
      <c r="D220">
        <v>7</v>
      </c>
      <c r="E220">
        <v>0.35300050428643398</v>
      </c>
      <c r="F220">
        <v>5.45789946697521E-2</v>
      </c>
      <c r="G220" t="s">
        <v>3098</v>
      </c>
      <c r="H220">
        <v>1687</v>
      </c>
      <c r="I220">
        <v>28</v>
      </c>
      <c r="J220">
        <v>16881</v>
      </c>
      <c r="K220">
        <v>2.5016301126259601</v>
      </c>
      <c r="L220">
        <v>1</v>
      </c>
      <c r="M220">
        <v>1</v>
      </c>
      <c r="N220">
        <v>0.99647390691114202</v>
      </c>
    </row>
    <row r="221" spans="1:14" x14ac:dyDescent="0.25">
      <c r="A221" t="s">
        <v>1745</v>
      </c>
      <c r="B221" t="s">
        <v>2125</v>
      </c>
      <c r="C221" t="s">
        <v>2126</v>
      </c>
      <c r="D221">
        <v>17</v>
      </c>
      <c r="E221">
        <v>0.85728693898134101</v>
      </c>
      <c r="F221">
        <v>5.7033830187885798E-2</v>
      </c>
      <c r="G221" t="s">
        <v>3099</v>
      </c>
      <c r="H221">
        <v>1687</v>
      </c>
      <c r="I221">
        <v>105</v>
      </c>
      <c r="J221">
        <v>16881</v>
      </c>
      <c r="K221">
        <v>1.62010331103395</v>
      </c>
      <c r="L221">
        <v>1</v>
      </c>
      <c r="M221">
        <v>1</v>
      </c>
      <c r="N221">
        <v>0.99647390691114202</v>
      </c>
    </row>
    <row r="222" spans="1:14" x14ac:dyDescent="0.25">
      <c r="A222" t="s">
        <v>1745</v>
      </c>
      <c r="B222" t="s">
        <v>3165</v>
      </c>
      <c r="C222" t="s">
        <v>3166</v>
      </c>
      <c r="D222">
        <v>6</v>
      </c>
      <c r="E222">
        <v>0.30257186081694398</v>
      </c>
      <c r="F222">
        <v>6.1737365362222699E-2</v>
      </c>
      <c r="G222" t="s">
        <v>3100</v>
      </c>
      <c r="H222">
        <v>1687</v>
      </c>
      <c r="I222">
        <v>22</v>
      </c>
      <c r="J222">
        <v>16881</v>
      </c>
      <c r="K222">
        <v>2.7290510319555898</v>
      </c>
      <c r="L222">
        <v>1</v>
      </c>
      <c r="M222">
        <v>1</v>
      </c>
      <c r="N222">
        <v>0.99647390691114202</v>
      </c>
    </row>
    <row r="223" spans="1:14" x14ac:dyDescent="0.25">
      <c r="A223" t="s">
        <v>1745</v>
      </c>
      <c r="B223" t="s">
        <v>2690</v>
      </c>
      <c r="C223" t="s">
        <v>2691</v>
      </c>
      <c r="D223">
        <v>48</v>
      </c>
      <c r="E223">
        <v>2.4205748865355501</v>
      </c>
      <c r="F223">
        <v>6.2936862570072902E-2</v>
      </c>
      <c r="G223" t="s">
        <v>3101</v>
      </c>
      <c r="H223">
        <v>1687</v>
      </c>
      <c r="I223">
        <v>376</v>
      </c>
      <c r="J223">
        <v>16881</v>
      </c>
      <c r="K223">
        <v>1.27742814261751</v>
      </c>
      <c r="L223">
        <v>1</v>
      </c>
      <c r="M223">
        <v>1</v>
      </c>
      <c r="N223">
        <v>0.99647390691114202</v>
      </c>
    </row>
    <row r="224" spans="1:14" x14ac:dyDescent="0.25">
      <c r="A224" t="s">
        <v>1745</v>
      </c>
      <c r="B224" t="s">
        <v>3167</v>
      </c>
      <c r="C224" t="s">
        <v>3168</v>
      </c>
      <c r="D224">
        <v>5</v>
      </c>
      <c r="E224">
        <v>0.25214321734745299</v>
      </c>
      <c r="F224">
        <v>6.8059339009281905E-2</v>
      </c>
      <c r="G224" t="s">
        <v>3102</v>
      </c>
      <c r="H224">
        <v>1687</v>
      </c>
      <c r="I224">
        <v>16</v>
      </c>
      <c r="J224">
        <v>16881</v>
      </c>
      <c r="K224">
        <v>3.1270376407824498</v>
      </c>
      <c r="L224">
        <v>1</v>
      </c>
      <c r="M224">
        <v>1</v>
      </c>
      <c r="N224">
        <v>0.99647390691114202</v>
      </c>
    </row>
    <row r="225" spans="1:14" x14ac:dyDescent="0.25">
      <c r="A225" t="s">
        <v>1745</v>
      </c>
      <c r="B225" t="s">
        <v>2708</v>
      </c>
      <c r="C225" t="s">
        <v>2709</v>
      </c>
      <c r="D225">
        <v>5</v>
      </c>
      <c r="E225">
        <v>0.25214321734745299</v>
      </c>
      <c r="F225">
        <v>6.8059339009281905E-2</v>
      </c>
      <c r="G225" t="s">
        <v>3103</v>
      </c>
      <c r="H225">
        <v>1687</v>
      </c>
      <c r="I225">
        <v>16</v>
      </c>
      <c r="J225">
        <v>16881</v>
      </c>
      <c r="K225">
        <v>3.1270376407824498</v>
      </c>
      <c r="L225">
        <v>1</v>
      </c>
      <c r="M225">
        <v>1</v>
      </c>
      <c r="N225">
        <v>0.99647390691114202</v>
      </c>
    </row>
    <row r="226" spans="1:14" x14ac:dyDescent="0.25">
      <c r="A226" t="s">
        <v>1745</v>
      </c>
      <c r="B226" t="s">
        <v>3169</v>
      </c>
      <c r="C226" t="s">
        <v>3170</v>
      </c>
      <c r="D226">
        <v>4</v>
      </c>
      <c r="E226">
        <v>0.20171457387796199</v>
      </c>
      <c r="F226">
        <v>6.9920693343294205E-2</v>
      </c>
      <c r="G226" t="s">
        <v>3104</v>
      </c>
      <c r="H226">
        <v>1687</v>
      </c>
      <c r="I226">
        <v>10</v>
      </c>
      <c r="J226">
        <v>16881</v>
      </c>
      <c r="K226">
        <v>4.0026081802015403</v>
      </c>
      <c r="L226">
        <v>1</v>
      </c>
      <c r="M226">
        <v>1</v>
      </c>
      <c r="N226">
        <v>0.99647390691114202</v>
      </c>
    </row>
    <row r="227" spans="1:14" x14ac:dyDescent="0.25">
      <c r="A227" t="s">
        <v>1745</v>
      </c>
      <c r="B227" t="s">
        <v>2137</v>
      </c>
      <c r="C227" t="s">
        <v>2138</v>
      </c>
      <c r="D227">
        <v>7</v>
      </c>
      <c r="E227">
        <v>0.35300050428643398</v>
      </c>
      <c r="F227">
        <v>7.2660399060330602E-2</v>
      </c>
      <c r="G227" t="s">
        <v>3105</v>
      </c>
      <c r="H227">
        <v>1687</v>
      </c>
      <c r="I227">
        <v>30</v>
      </c>
      <c r="J227">
        <v>16881</v>
      </c>
      <c r="K227">
        <v>2.3348547717842298</v>
      </c>
      <c r="L227">
        <v>1</v>
      </c>
      <c r="M227">
        <v>1</v>
      </c>
      <c r="N227">
        <v>0.99647390691114202</v>
      </c>
    </row>
    <row r="228" spans="1:14" x14ac:dyDescent="0.25">
      <c r="A228" t="s">
        <v>1745</v>
      </c>
      <c r="B228" t="s">
        <v>3171</v>
      </c>
      <c r="C228" t="s">
        <v>3172</v>
      </c>
      <c r="D228">
        <v>28</v>
      </c>
      <c r="E228">
        <v>1.4120020171457299</v>
      </c>
      <c r="F228">
        <v>7.5401379335603994E-2</v>
      </c>
      <c r="G228" t="s">
        <v>3106</v>
      </c>
      <c r="H228">
        <v>1687</v>
      </c>
      <c r="I228">
        <v>203</v>
      </c>
      <c r="J228">
        <v>16881</v>
      </c>
      <c r="K228">
        <v>1.3802097173108701</v>
      </c>
      <c r="L228">
        <v>1</v>
      </c>
      <c r="M228">
        <v>1</v>
      </c>
      <c r="N228">
        <v>0.99647390691114202</v>
      </c>
    </row>
    <row r="229" spans="1:14" x14ac:dyDescent="0.25">
      <c r="A229" t="s">
        <v>1745</v>
      </c>
      <c r="B229" t="s">
        <v>2710</v>
      </c>
      <c r="C229" t="s">
        <v>2711</v>
      </c>
      <c r="D229">
        <v>29</v>
      </c>
      <c r="E229">
        <v>1.46243066061522</v>
      </c>
      <c r="F229">
        <v>7.9904210384414004E-2</v>
      </c>
      <c r="G229" t="s">
        <v>3107</v>
      </c>
      <c r="H229">
        <v>1687</v>
      </c>
      <c r="I229">
        <v>213</v>
      </c>
      <c r="J229">
        <v>16881</v>
      </c>
      <c r="K229">
        <v>1.36239010828456</v>
      </c>
      <c r="L229">
        <v>1</v>
      </c>
      <c r="M229">
        <v>1</v>
      </c>
      <c r="N229">
        <v>0.99647390691114202</v>
      </c>
    </row>
    <row r="230" spans="1:14" x14ac:dyDescent="0.25">
      <c r="A230" t="s">
        <v>1745</v>
      </c>
      <c r="B230" t="s">
        <v>3173</v>
      </c>
      <c r="C230" t="s">
        <v>3174</v>
      </c>
      <c r="D230">
        <v>37</v>
      </c>
      <c r="E230">
        <v>1.86585980837115</v>
      </c>
      <c r="F230">
        <v>8.0526401195524705E-2</v>
      </c>
      <c r="G230" t="s">
        <v>3108</v>
      </c>
      <c r="H230">
        <v>1687</v>
      </c>
      <c r="I230">
        <v>284</v>
      </c>
      <c r="J230">
        <v>16881</v>
      </c>
      <c r="K230">
        <v>1.3036663967205699</v>
      </c>
      <c r="L230">
        <v>1</v>
      </c>
      <c r="M230">
        <v>1</v>
      </c>
      <c r="N230">
        <v>0.99647390691114202</v>
      </c>
    </row>
    <row r="231" spans="1:14" x14ac:dyDescent="0.25">
      <c r="A231" t="s">
        <v>1745</v>
      </c>
      <c r="B231" t="s">
        <v>3175</v>
      </c>
      <c r="C231" t="s">
        <v>3176</v>
      </c>
      <c r="D231">
        <v>3</v>
      </c>
      <c r="E231">
        <v>0.15128593040847199</v>
      </c>
      <c r="F231">
        <v>8.1252781268731297E-2</v>
      </c>
      <c r="G231" t="s">
        <v>3109</v>
      </c>
      <c r="H231">
        <v>1687</v>
      </c>
      <c r="I231">
        <v>5</v>
      </c>
      <c r="J231">
        <v>16881</v>
      </c>
      <c r="K231">
        <v>6.00391227030231</v>
      </c>
      <c r="L231">
        <v>1</v>
      </c>
      <c r="M231">
        <v>1</v>
      </c>
      <c r="N231">
        <v>0.99647390691114202</v>
      </c>
    </row>
    <row r="232" spans="1:14" x14ac:dyDescent="0.25">
      <c r="A232" t="s">
        <v>1745</v>
      </c>
      <c r="B232" t="s">
        <v>3177</v>
      </c>
      <c r="C232" t="s">
        <v>3178</v>
      </c>
      <c r="D232">
        <v>3</v>
      </c>
      <c r="E232">
        <v>0.15128593040847199</v>
      </c>
      <c r="F232">
        <v>8.1252781268731297E-2</v>
      </c>
      <c r="G232" t="s">
        <v>3110</v>
      </c>
      <c r="H232">
        <v>1687</v>
      </c>
      <c r="I232">
        <v>5</v>
      </c>
      <c r="J232">
        <v>16881</v>
      </c>
      <c r="K232">
        <v>6.00391227030231</v>
      </c>
      <c r="L232">
        <v>1</v>
      </c>
      <c r="M232">
        <v>1</v>
      </c>
      <c r="N232">
        <v>0.99647390691114202</v>
      </c>
    </row>
    <row r="233" spans="1:14" x14ac:dyDescent="0.25">
      <c r="A233" t="s">
        <v>1745</v>
      </c>
      <c r="B233" t="s">
        <v>2117</v>
      </c>
      <c r="C233" t="s">
        <v>2118</v>
      </c>
      <c r="D233">
        <v>3</v>
      </c>
      <c r="E233">
        <v>0.15128593040847199</v>
      </c>
      <c r="F233">
        <v>8.1252781268731297E-2</v>
      </c>
      <c r="G233" t="s">
        <v>1898</v>
      </c>
      <c r="H233">
        <v>1687</v>
      </c>
      <c r="I233">
        <v>5</v>
      </c>
      <c r="J233">
        <v>16881</v>
      </c>
      <c r="K233">
        <v>6.00391227030231</v>
      </c>
      <c r="L233">
        <v>1</v>
      </c>
      <c r="M233">
        <v>1</v>
      </c>
      <c r="N233">
        <v>0.99647390691114202</v>
      </c>
    </row>
    <row r="234" spans="1:14" x14ac:dyDescent="0.25">
      <c r="A234" t="s">
        <v>1745</v>
      </c>
      <c r="B234" t="s">
        <v>2694</v>
      </c>
      <c r="C234" t="s">
        <v>2695</v>
      </c>
      <c r="D234">
        <v>3</v>
      </c>
      <c r="E234">
        <v>0.15128593040847199</v>
      </c>
      <c r="F234">
        <v>8.1252781268731297E-2</v>
      </c>
      <c r="G234" t="s">
        <v>2485</v>
      </c>
      <c r="H234">
        <v>1687</v>
      </c>
      <c r="I234">
        <v>5</v>
      </c>
      <c r="J234">
        <v>16881</v>
      </c>
      <c r="K234">
        <v>6.00391227030231</v>
      </c>
      <c r="L234">
        <v>1</v>
      </c>
      <c r="M234">
        <v>1</v>
      </c>
      <c r="N234">
        <v>0.99647390691114202</v>
      </c>
    </row>
    <row r="235" spans="1:14" x14ac:dyDescent="0.25">
      <c r="A235" t="s">
        <v>1745</v>
      </c>
      <c r="B235" t="s">
        <v>2113</v>
      </c>
      <c r="C235" t="s">
        <v>2114</v>
      </c>
      <c r="D235">
        <v>3</v>
      </c>
      <c r="E235">
        <v>0.15128593040847199</v>
      </c>
      <c r="F235">
        <v>8.1252781268731297E-2</v>
      </c>
      <c r="G235" t="s">
        <v>1897</v>
      </c>
      <c r="H235">
        <v>1687</v>
      </c>
      <c r="I235">
        <v>5</v>
      </c>
      <c r="J235">
        <v>16881</v>
      </c>
      <c r="K235">
        <v>6.00391227030231</v>
      </c>
      <c r="L235">
        <v>1</v>
      </c>
      <c r="M235">
        <v>1</v>
      </c>
      <c r="N235">
        <v>0.99647390691114202</v>
      </c>
    </row>
    <row r="236" spans="1:14" x14ac:dyDescent="0.25">
      <c r="A236" t="s">
        <v>1745</v>
      </c>
      <c r="B236" t="s">
        <v>3179</v>
      </c>
      <c r="C236" t="s">
        <v>3180</v>
      </c>
      <c r="D236">
        <v>3</v>
      </c>
      <c r="E236">
        <v>0.15128593040847199</v>
      </c>
      <c r="F236">
        <v>8.1252781268731297E-2</v>
      </c>
      <c r="G236" t="s">
        <v>3111</v>
      </c>
      <c r="H236">
        <v>1687</v>
      </c>
      <c r="I236">
        <v>5</v>
      </c>
      <c r="J236">
        <v>16881</v>
      </c>
      <c r="K236">
        <v>6.00391227030231</v>
      </c>
      <c r="L236">
        <v>1</v>
      </c>
      <c r="M236">
        <v>1</v>
      </c>
      <c r="N236">
        <v>0.99647390691114202</v>
      </c>
    </row>
    <row r="237" spans="1:14" x14ac:dyDescent="0.25">
      <c r="A237" t="s">
        <v>1745</v>
      </c>
      <c r="B237" t="s">
        <v>2692</v>
      </c>
      <c r="C237" t="s">
        <v>2693</v>
      </c>
      <c r="D237">
        <v>3</v>
      </c>
      <c r="E237">
        <v>0.15128593040847199</v>
      </c>
      <c r="F237">
        <v>8.1252781268731297E-2</v>
      </c>
      <c r="G237" t="s">
        <v>2484</v>
      </c>
      <c r="H237">
        <v>1687</v>
      </c>
      <c r="I237">
        <v>5</v>
      </c>
      <c r="J237">
        <v>16881</v>
      </c>
      <c r="K237">
        <v>6.00391227030231</v>
      </c>
      <c r="L237">
        <v>1</v>
      </c>
      <c r="M237">
        <v>1</v>
      </c>
      <c r="N237">
        <v>0.99647390691114202</v>
      </c>
    </row>
    <row r="238" spans="1:14" x14ac:dyDescent="0.25">
      <c r="A238" t="s">
        <v>1745</v>
      </c>
      <c r="B238" t="s">
        <v>3181</v>
      </c>
      <c r="C238" t="s">
        <v>3182</v>
      </c>
      <c r="D238">
        <v>3</v>
      </c>
      <c r="E238">
        <v>0.15128593040847199</v>
      </c>
      <c r="F238">
        <v>8.1252781268731297E-2</v>
      </c>
      <c r="G238" t="s">
        <v>3112</v>
      </c>
      <c r="H238">
        <v>1687</v>
      </c>
      <c r="I238">
        <v>5</v>
      </c>
      <c r="J238">
        <v>16881</v>
      </c>
      <c r="K238">
        <v>6.00391227030231</v>
      </c>
      <c r="L238">
        <v>1</v>
      </c>
      <c r="M238">
        <v>1</v>
      </c>
      <c r="N238">
        <v>0.99647390691114202</v>
      </c>
    </row>
    <row r="239" spans="1:14" x14ac:dyDescent="0.25">
      <c r="A239" t="s">
        <v>1745</v>
      </c>
      <c r="B239" t="s">
        <v>2121</v>
      </c>
      <c r="C239" t="s">
        <v>2122</v>
      </c>
      <c r="D239">
        <v>6</v>
      </c>
      <c r="E239">
        <v>0.30257186081694398</v>
      </c>
      <c r="F239">
        <v>8.4573597953926397E-2</v>
      </c>
      <c r="G239" t="s">
        <v>3113</v>
      </c>
      <c r="H239">
        <v>1687</v>
      </c>
      <c r="I239">
        <v>24</v>
      </c>
      <c r="J239">
        <v>16881</v>
      </c>
      <c r="K239">
        <v>2.5016301126259601</v>
      </c>
      <c r="L239">
        <v>1</v>
      </c>
      <c r="M239">
        <v>1</v>
      </c>
      <c r="N239">
        <v>0.99647390691114202</v>
      </c>
    </row>
    <row r="240" spans="1:14" x14ac:dyDescent="0.25">
      <c r="A240" t="s">
        <v>1745</v>
      </c>
      <c r="B240" t="s">
        <v>2111</v>
      </c>
      <c r="C240" t="s">
        <v>2112</v>
      </c>
      <c r="D240">
        <v>17</v>
      </c>
      <c r="E240">
        <v>0.85728693898134101</v>
      </c>
      <c r="F240">
        <v>8.5276949201541996E-2</v>
      </c>
      <c r="G240" t="s">
        <v>3114</v>
      </c>
      <c r="H240">
        <v>1687</v>
      </c>
      <c r="I240">
        <v>111</v>
      </c>
      <c r="J240">
        <v>16881</v>
      </c>
      <c r="K240">
        <v>1.53253015908617</v>
      </c>
      <c r="L240">
        <v>1</v>
      </c>
      <c r="M240">
        <v>1</v>
      </c>
      <c r="N240">
        <v>0.99647390691114202</v>
      </c>
    </row>
    <row r="241" spans="1:14" x14ac:dyDescent="0.25">
      <c r="A241" t="s">
        <v>1745</v>
      </c>
      <c r="B241" t="s">
        <v>3183</v>
      </c>
      <c r="C241" t="s">
        <v>3184</v>
      </c>
      <c r="D241">
        <v>12</v>
      </c>
      <c r="E241">
        <v>0.60514372163388797</v>
      </c>
      <c r="F241">
        <v>8.6242569429867397E-2</v>
      </c>
      <c r="G241" t="s">
        <v>3115</v>
      </c>
      <c r="H241">
        <v>1687</v>
      </c>
      <c r="I241">
        <v>70</v>
      </c>
      <c r="J241">
        <v>16881</v>
      </c>
      <c r="K241">
        <v>1.71540350580066</v>
      </c>
      <c r="L241">
        <v>1</v>
      </c>
      <c r="M241">
        <v>1</v>
      </c>
      <c r="N241">
        <v>0.99647390691114202</v>
      </c>
    </row>
    <row r="242" spans="1:14" x14ac:dyDescent="0.25">
      <c r="A242" t="s">
        <v>1745</v>
      </c>
      <c r="B242" t="s">
        <v>3185</v>
      </c>
      <c r="C242" t="s">
        <v>3186</v>
      </c>
      <c r="D242">
        <v>15</v>
      </c>
      <c r="E242">
        <v>0.75642965204236001</v>
      </c>
      <c r="F242">
        <v>8.9177726825778195E-2</v>
      </c>
      <c r="G242" t="s">
        <v>3116</v>
      </c>
      <c r="H242">
        <v>1687</v>
      </c>
      <c r="I242">
        <v>95</v>
      </c>
      <c r="J242">
        <v>16881</v>
      </c>
      <c r="K242">
        <v>1.5799769132374499</v>
      </c>
      <c r="L242">
        <v>1</v>
      </c>
      <c r="M242">
        <v>1</v>
      </c>
      <c r="N242">
        <v>0.99647390691114202</v>
      </c>
    </row>
    <row r="243" spans="1:14" x14ac:dyDescent="0.25">
      <c r="A243" t="s">
        <v>1745</v>
      </c>
      <c r="B243" t="s">
        <v>2461</v>
      </c>
      <c r="C243" t="s">
        <v>2462</v>
      </c>
      <c r="D243">
        <v>4</v>
      </c>
      <c r="E243">
        <v>0.20171457387796199</v>
      </c>
      <c r="F243">
        <v>8.9233824986384602E-2</v>
      </c>
      <c r="G243" t="s">
        <v>3117</v>
      </c>
      <c r="H243">
        <v>1687</v>
      </c>
      <c r="I243">
        <v>11</v>
      </c>
      <c r="J243">
        <v>16881</v>
      </c>
      <c r="K243">
        <v>3.6387347092741198</v>
      </c>
      <c r="L243">
        <v>1</v>
      </c>
      <c r="M243">
        <v>1</v>
      </c>
      <c r="N243">
        <v>0.99647390691114202</v>
      </c>
    </row>
    <row r="244" spans="1:14" x14ac:dyDescent="0.25">
      <c r="A244" t="s">
        <v>1745</v>
      </c>
      <c r="B244" t="s">
        <v>2698</v>
      </c>
      <c r="C244" t="s">
        <v>2699</v>
      </c>
      <c r="D244">
        <v>85</v>
      </c>
      <c r="E244">
        <v>4.2864346949067</v>
      </c>
      <c r="F244">
        <v>9.1790016694081905E-2</v>
      </c>
      <c r="G244" t="s">
        <v>3118</v>
      </c>
      <c r="H244">
        <v>1687</v>
      </c>
      <c r="I244">
        <v>730</v>
      </c>
      <c r="J244">
        <v>16881</v>
      </c>
      <c r="K244">
        <v>1.1651427921819499</v>
      </c>
      <c r="L244">
        <v>1</v>
      </c>
      <c r="M244">
        <v>1</v>
      </c>
      <c r="N244">
        <v>0.99647390691114202</v>
      </c>
    </row>
    <row r="245" spans="1:14" x14ac:dyDescent="0.25">
      <c r="A245" t="s">
        <v>1745</v>
      </c>
      <c r="B245" t="s">
        <v>3187</v>
      </c>
      <c r="C245" t="s">
        <v>3188</v>
      </c>
      <c r="D245">
        <v>7</v>
      </c>
      <c r="E245">
        <v>0.35300050428643398</v>
      </c>
      <c r="F245">
        <v>9.37644368865959E-2</v>
      </c>
      <c r="G245" t="s">
        <v>3119</v>
      </c>
      <c r="H245">
        <v>1687</v>
      </c>
      <c r="I245">
        <v>32</v>
      </c>
      <c r="J245">
        <v>16881</v>
      </c>
      <c r="K245">
        <v>2.1889263485477102</v>
      </c>
      <c r="L245">
        <v>1</v>
      </c>
      <c r="M245">
        <v>1</v>
      </c>
      <c r="N245">
        <v>0.99647390691114202</v>
      </c>
    </row>
    <row r="246" spans="1:14" x14ac:dyDescent="0.25">
      <c r="A246" t="s">
        <v>1745</v>
      </c>
      <c r="B246" t="s">
        <v>2147</v>
      </c>
      <c r="C246" t="s">
        <v>2148</v>
      </c>
      <c r="D246">
        <v>11</v>
      </c>
      <c r="E246">
        <v>0.55471507816439702</v>
      </c>
      <c r="F246">
        <v>9.3789113110814296E-2</v>
      </c>
      <c r="G246" t="s">
        <v>3120</v>
      </c>
      <c r="H246">
        <v>1687</v>
      </c>
      <c r="I246">
        <v>63</v>
      </c>
      <c r="J246">
        <v>16881</v>
      </c>
      <c r="K246">
        <v>1.7471702373895599</v>
      </c>
      <c r="L246">
        <v>1</v>
      </c>
      <c r="M246">
        <v>1</v>
      </c>
      <c r="N246">
        <v>0.99647390691114202</v>
      </c>
    </row>
    <row r="247" spans="1:14" x14ac:dyDescent="0.25">
      <c r="A247" t="s">
        <v>1745</v>
      </c>
      <c r="B247" t="s">
        <v>3189</v>
      </c>
      <c r="C247" t="s">
        <v>3190</v>
      </c>
      <c r="D247">
        <v>5</v>
      </c>
      <c r="E247">
        <v>0.25214321734745299</v>
      </c>
      <c r="F247">
        <v>9.7740940243135302E-2</v>
      </c>
      <c r="G247" t="s">
        <v>3121</v>
      </c>
      <c r="H247">
        <v>1687</v>
      </c>
      <c r="I247">
        <v>18</v>
      </c>
      <c r="J247">
        <v>16881</v>
      </c>
      <c r="K247">
        <v>2.77958901402884</v>
      </c>
      <c r="L247">
        <v>1</v>
      </c>
      <c r="M247">
        <v>1</v>
      </c>
      <c r="N247">
        <v>0.99647390691114202</v>
      </c>
    </row>
    <row r="248" spans="1:14" x14ac:dyDescent="0.25">
      <c r="A248" t="s">
        <v>1745</v>
      </c>
      <c r="B248" t="s">
        <v>3191</v>
      </c>
      <c r="C248" t="s">
        <v>3192</v>
      </c>
      <c r="D248">
        <v>44</v>
      </c>
      <c r="E248">
        <v>2.2188603126575899</v>
      </c>
      <c r="F248">
        <v>9.8532164146233905E-2</v>
      </c>
      <c r="G248" t="s">
        <v>3122</v>
      </c>
      <c r="H248">
        <v>1687</v>
      </c>
      <c r="I248">
        <v>353</v>
      </c>
      <c r="J248">
        <v>16881</v>
      </c>
      <c r="K248">
        <v>1.2472716708843301</v>
      </c>
      <c r="L248">
        <v>1</v>
      </c>
      <c r="M248">
        <v>1</v>
      </c>
      <c r="N248">
        <v>0.99647390691114202</v>
      </c>
    </row>
    <row r="249" spans="1:14" x14ac:dyDescent="0.25">
      <c r="A249" t="s">
        <v>1744</v>
      </c>
      <c r="B249" t="s">
        <v>3193</v>
      </c>
      <c r="C249" t="s">
        <v>3194</v>
      </c>
      <c r="D249">
        <v>12</v>
      </c>
      <c r="E249">
        <v>0.60514372163388797</v>
      </c>
      <c r="F249">
        <v>1.9388187345178599E-2</v>
      </c>
      <c r="G249" t="s">
        <v>2804</v>
      </c>
      <c r="H249">
        <v>1689</v>
      </c>
      <c r="I249">
        <v>55</v>
      </c>
      <c r="J249">
        <v>16792</v>
      </c>
      <c r="K249">
        <v>2.1691587275956699</v>
      </c>
      <c r="L249">
        <v>1</v>
      </c>
      <c r="M249">
        <v>1</v>
      </c>
      <c r="N249">
        <v>0.99653061224489703</v>
      </c>
    </row>
    <row r="250" spans="1:14" x14ac:dyDescent="0.25">
      <c r="A250" t="s">
        <v>1744</v>
      </c>
      <c r="B250" t="s">
        <v>2159</v>
      </c>
      <c r="C250" t="s">
        <v>2160</v>
      </c>
      <c r="D250">
        <v>23</v>
      </c>
      <c r="E250">
        <v>1.1598587997982801</v>
      </c>
      <c r="F250">
        <v>2.1290738811427099E-2</v>
      </c>
      <c r="G250" t="s">
        <v>2805</v>
      </c>
      <c r="H250">
        <v>1689</v>
      </c>
      <c r="I250">
        <v>139</v>
      </c>
      <c r="J250">
        <v>16792</v>
      </c>
      <c r="K250">
        <v>1.64507541391398</v>
      </c>
      <c r="L250">
        <v>1</v>
      </c>
      <c r="M250">
        <v>1</v>
      </c>
      <c r="N250">
        <v>0.99653061224489703</v>
      </c>
    </row>
    <row r="251" spans="1:14" x14ac:dyDescent="0.25">
      <c r="A251" t="s">
        <v>1744</v>
      </c>
      <c r="B251" t="s">
        <v>3195</v>
      </c>
      <c r="C251" t="s">
        <v>3196</v>
      </c>
      <c r="D251">
        <v>10</v>
      </c>
      <c r="E251">
        <v>0.50428643469490597</v>
      </c>
      <c r="F251">
        <v>2.1599583464928698E-2</v>
      </c>
      <c r="G251" t="s">
        <v>2806</v>
      </c>
      <c r="H251">
        <v>1689</v>
      </c>
      <c r="I251">
        <v>42</v>
      </c>
      <c r="J251">
        <v>16792</v>
      </c>
      <c r="K251">
        <v>2.36713750035242</v>
      </c>
      <c r="L251">
        <v>1</v>
      </c>
      <c r="M251">
        <v>1</v>
      </c>
      <c r="N251">
        <v>0.99653061224489703</v>
      </c>
    </row>
    <row r="252" spans="1:14" x14ac:dyDescent="0.25">
      <c r="A252" t="s">
        <v>1744</v>
      </c>
      <c r="B252" t="s">
        <v>2165</v>
      </c>
      <c r="C252" t="s">
        <v>2166</v>
      </c>
      <c r="D252">
        <v>12</v>
      </c>
      <c r="E252">
        <v>0.60514372163388797</v>
      </c>
      <c r="F252">
        <v>2.2005194858428799E-2</v>
      </c>
      <c r="G252" t="s">
        <v>2807</v>
      </c>
      <c r="H252">
        <v>1689</v>
      </c>
      <c r="I252">
        <v>56</v>
      </c>
      <c r="J252">
        <v>16792</v>
      </c>
      <c r="K252">
        <v>2.1304237503171701</v>
      </c>
      <c r="L252">
        <v>1</v>
      </c>
      <c r="M252">
        <v>1</v>
      </c>
      <c r="N252">
        <v>0.99653061224489703</v>
      </c>
    </row>
    <row r="253" spans="1:14" x14ac:dyDescent="0.25">
      <c r="A253" t="s">
        <v>1744</v>
      </c>
      <c r="B253" t="s">
        <v>1989</v>
      </c>
      <c r="C253" t="s">
        <v>1990</v>
      </c>
      <c r="D253">
        <v>6</v>
      </c>
      <c r="E253">
        <v>0.30257186081694398</v>
      </c>
      <c r="F253">
        <v>2.2542261535983699E-2</v>
      </c>
      <c r="G253" t="s">
        <v>1892</v>
      </c>
      <c r="H253">
        <v>1689</v>
      </c>
      <c r="I253">
        <v>17</v>
      </c>
      <c r="J253">
        <v>16792</v>
      </c>
      <c r="K253">
        <v>3.5089332358165199</v>
      </c>
      <c r="L253">
        <v>1</v>
      </c>
      <c r="M253">
        <v>1</v>
      </c>
      <c r="N253">
        <v>0.99653061224489703</v>
      </c>
    </row>
    <row r="254" spans="1:14" x14ac:dyDescent="0.25">
      <c r="A254" t="s">
        <v>1744</v>
      </c>
      <c r="B254" t="s">
        <v>3197</v>
      </c>
      <c r="C254" t="s">
        <v>3198</v>
      </c>
      <c r="D254">
        <v>9</v>
      </c>
      <c r="E254">
        <v>0.45385779122541597</v>
      </c>
      <c r="F254">
        <v>2.4046212586826699E-2</v>
      </c>
      <c r="G254" t="s">
        <v>2808</v>
      </c>
      <c r="H254">
        <v>1689</v>
      </c>
      <c r="I254">
        <v>36</v>
      </c>
      <c r="J254">
        <v>16792</v>
      </c>
      <c r="K254">
        <v>2.48549437537004</v>
      </c>
      <c r="L254">
        <v>1</v>
      </c>
      <c r="M254">
        <v>1</v>
      </c>
      <c r="N254">
        <v>0.99653061224489703</v>
      </c>
    </row>
    <row r="255" spans="1:14" x14ac:dyDescent="0.25">
      <c r="A255" t="s">
        <v>1744</v>
      </c>
      <c r="B255" t="s">
        <v>2640</v>
      </c>
      <c r="C255" t="s">
        <v>2641</v>
      </c>
      <c r="D255">
        <v>9</v>
      </c>
      <c r="E255">
        <v>0.45385779122541597</v>
      </c>
      <c r="F255">
        <v>2.4046212586826699E-2</v>
      </c>
      <c r="G255" t="s">
        <v>2809</v>
      </c>
      <c r="H255">
        <v>1689</v>
      </c>
      <c r="I255">
        <v>36</v>
      </c>
      <c r="J255">
        <v>16792</v>
      </c>
      <c r="K255">
        <v>2.48549437537004</v>
      </c>
      <c r="L255">
        <v>1</v>
      </c>
      <c r="M255">
        <v>1</v>
      </c>
      <c r="N255">
        <v>0.99653061224489703</v>
      </c>
    </row>
    <row r="256" spans="1:14" x14ac:dyDescent="0.25">
      <c r="A256" t="s">
        <v>1744</v>
      </c>
      <c r="B256" t="s">
        <v>2183</v>
      </c>
      <c r="C256" t="s">
        <v>2184</v>
      </c>
      <c r="D256">
        <v>13</v>
      </c>
      <c r="E256">
        <v>0.65557236510337802</v>
      </c>
      <c r="F256">
        <v>2.4269313150923E-2</v>
      </c>
      <c r="G256" t="s">
        <v>2810</v>
      </c>
      <c r="H256">
        <v>1689</v>
      </c>
      <c r="I256">
        <v>64</v>
      </c>
      <c r="J256">
        <v>16792</v>
      </c>
      <c r="K256">
        <v>2.0194641799881499</v>
      </c>
      <c r="L256">
        <v>1</v>
      </c>
      <c r="M256">
        <v>1</v>
      </c>
      <c r="N256">
        <v>0.99653061224489703</v>
      </c>
    </row>
    <row r="257" spans="1:14" x14ac:dyDescent="0.25">
      <c r="A257" t="s">
        <v>1744</v>
      </c>
      <c r="B257" t="s">
        <v>2616</v>
      </c>
      <c r="C257" t="s">
        <v>2617</v>
      </c>
      <c r="D257">
        <v>10</v>
      </c>
      <c r="E257">
        <v>0.50428643469490597</v>
      </c>
      <c r="F257">
        <v>2.4957127055210301E-2</v>
      </c>
      <c r="G257" t="s">
        <v>2811</v>
      </c>
      <c r="H257">
        <v>1689</v>
      </c>
      <c r="I257">
        <v>43</v>
      </c>
      <c r="J257">
        <v>16792</v>
      </c>
      <c r="K257">
        <v>2.3120877910418902</v>
      </c>
      <c r="L257">
        <v>1</v>
      </c>
      <c r="M257">
        <v>1</v>
      </c>
      <c r="N257">
        <v>0.99653061224489703</v>
      </c>
    </row>
    <row r="258" spans="1:14" x14ac:dyDescent="0.25">
      <c r="A258" t="s">
        <v>1744</v>
      </c>
      <c r="B258" t="s">
        <v>2614</v>
      </c>
      <c r="C258" t="s">
        <v>2615</v>
      </c>
      <c r="D258">
        <v>10</v>
      </c>
      <c r="E258">
        <v>0.50428643469490597</v>
      </c>
      <c r="F258">
        <v>2.4957127055210301E-2</v>
      </c>
      <c r="G258" t="s">
        <v>2812</v>
      </c>
      <c r="H258">
        <v>1689</v>
      </c>
      <c r="I258">
        <v>43</v>
      </c>
      <c r="J258">
        <v>16792</v>
      </c>
      <c r="K258">
        <v>2.3120877910418902</v>
      </c>
      <c r="L258">
        <v>1</v>
      </c>
      <c r="M258">
        <v>1</v>
      </c>
      <c r="N258">
        <v>0.99653061224489703</v>
      </c>
    </row>
    <row r="259" spans="1:14" x14ac:dyDescent="0.25">
      <c r="A259" t="s">
        <v>1744</v>
      </c>
      <c r="B259" t="s">
        <v>2548</v>
      </c>
      <c r="C259" t="s">
        <v>2549</v>
      </c>
      <c r="D259">
        <v>11</v>
      </c>
      <c r="E259">
        <v>0.55471507816439702</v>
      </c>
      <c r="F259">
        <v>2.51545780365801E-2</v>
      </c>
      <c r="G259" t="s">
        <v>2813</v>
      </c>
      <c r="H259">
        <v>1689</v>
      </c>
      <c r="I259">
        <v>50</v>
      </c>
      <c r="J259">
        <v>16792</v>
      </c>
      <c r="K259">
        <v>2.1872350503256301</v>
      </c>
      <c r="L259">
        <v>1</v>
      </c>
      <c r="M259">
        <v>1</v>
      </c>
      <c r="N259">
        <v>0.99653061224489703</v>
      </c>
    </row>
    <row r="260" spans="1:14" x14ac:dyDescent="0.25">
      <c r="A260" t="s">
        <v>1744</v>
      </c>
      <c r="B260" t="s">
        <v>2632</v>
      </c>
      <c r="C260" t="s">
        <v>2633</v>
      </c>
      <c r="D260">
        <v>19</v>
      </c>
      <c r="E260">
        <v>0.958144225920322</v>
      </c>
      <c r="F260">
        <v>2.58534630113307E-2</v>
      </c>
      <c r="G260" t="s">
        <v>2814</v>
      </c>
      <c r="H260">
        <v>1689</v>
      </c>
      <c r="I260">
        <v>110</v>
      </c>
      <c r="J260">
        <v>16792</v>
      </c>
      <c r="K260">
        <v>1.71725065934657</v>
      </c>
      <c r="L260">
        <v>1</v>
      </c>
      <c r="M260">
        <v>1</v>
      </c>
      <c r="N260">
        <v>0.99653061224489703</v>
      </c>
    </row>
    <row r="261" spans="1:14" x14ac:dyDescent="0.25">
      <c r="A261" t="s">
        <v>1744</v>
      </c>
      <c r="B261" t="s">
        <v>2644</v>
      </c>
      <c r="C261" t="s">
        <v>2645</v>
      </c>
      <c r="D261">
        <v>4</v>
      </c>
      <c r="E261">
        <v>0.20171457387796199</v>
      </c>
      <c r="F261">
        <v>2.60251077002265E-2</v>
      </c>
      <c r="G261" t="s">
        <v>2815</v>
      </c>
      <c r="H261">
        <v>1689</v>
      </c>
      <c r="I261">
        <v>7</v>
      </c>
      <c r="J261">
        <v>16792</v>
      </c>
      <c r="K261">
        <v>5.6811300008458003</v>
      </c>
      <c r="L261">
        <v>1</v>
      </c>
      <c r="M261">
        <v>1</v>
      </c>
      <c r="N261">
        <v>0.99653061224489703</v>
      </c>
    </row>
    <row r="262" spans="1:14" x14ac:dyDescent="0.25">
      <c r="A262" t="s">
        <v>1744</v>
      </c>
      <c r="B262" t="s">
        <v>2445</v>
      </c>
      <c r="C262" t="s">
        <v>2446</v>
      </c>
      <c r="D262">
        <v>4</v>
      </c>
      <c r="E262">
        <v>0.20171457387796199</v>
      </c>
      <c r="F262">
        <v>2.60251077002265E-2</v>
      </c>
      <c r="G262" t="s">
        <v>2816</v>
      </c>
      <c r="H262">
        <v>1689</v>
      </c>
      <c r="I262">
        <v>7</v>
      </c>
      <c r="J262">
        <v>16792</v>
      </c>
      <c r="K262">
        <v>5.6811300008458003</v>
      </c>
      <c r="L262">
        <v>1</v>
      </c>
      <c r="M262">
        <v>1</v>
      </c>
      <c r="N262">
        <v>0.99653061224489703</v>
      </c>
    </row>
    <row r="263" spans="1:14" x14ac:dyDescent="0.25">
      <c r="A263" t="s">
        <v>1744</v>
      </c>
      <c r="B263" t="s">
        <v>2045</v>
      </c>
      <c r="C263" t="s">
        <v>2046</v>
      </c>
      <c r="D263">
        <v>4</v>
      </c>
      <c r="E263">
        <v>0.20171457387796199</v>
      </c>
      <c r="F263">
        <v>2.60251077002265E-2</v>
      </c>
      <c r="G263" t="s">
        <v>1894</v>
      </c>
      <c r="H263">
        <v>1689</v>
      </c>
      <c r="I263">
        <v>7</v>
      </c>
      <c r="J263">
        <v>16792</v>
      </c>
      <c r="K263">
        <v>5.6811300008458003</v>
      </c>
      <c r="L263">
        <v>1</v>
      </c>
      <c r="M263">
        <v>1</v>
      </c>
      <c r="N263">
        <v>0.99653061224489703</v>
      </c>
    </row>
    <row r="264" spans="1:14" x14ac:dyDescent="0.25">
      <c r="A264" t="s">
        <v>1744</v>
      </c>
      <c r="B264" t="s">
        <v>2536</v>
      </c>
      <c r="C264" t="s">
        <v>2537</v>
      </c>
      <c r="D264">
        <v>4</v>
      </c>
      <c r="E264">
        <v>0.20171457387796199</v>
      </c>
      <c r="F264">
        <v>2.60251077002265E-2</v>
      </c>
      <c r="G264" t="s">
        <v>2469</v>
      </c>
      <c r="H264">
        <v>1689</v>
      </c>
      <c r="I264">
        <v>7</v>
      </c>
      <c r="J264">
        <v>16792</v>
      </c>
      <c r="K264">
        <v>5.6811300008458003</v>
      </c>
      <c r="L264">
        <v>1</v>
      </c>
      <c r="M264">
        <v>1</v>
      </c>
      <c r="N264">
        <v>0.99653061224489703</v>
      </c>
    </row>
    <row r="265" spans="1:14" x14ac:dyDescent="0.25">
      <c r="A265" t="s">
        <v>1744</v>
      </c>
      <c r="B265" t="s">
        <v>2199</v>
      </c>
      <c r="C265" t="s">
        <v>2200</v>
      </c>
      <c r="D265">
        <v>4</v>
      </c>
      <c r="E265">
        <v>0.20171457387796199</v>
      </c>
      <c r="F265">
        <v>2.60251077002265E-2</v>
      </c>
      <c r="G265" t="s">
        <v>2817</v>
      </c>
      <c r="H265">
        <v>1689</v>
      </c>
      <c r="I265">
        <v>7</v>
      </c>
      <c r="J265">
        <v>16792</v>
      </c>
      <c r="K265">
        <v>5.6811300008458003</v>
      </c>
      <c r="L265">
        <v>1</v>
      </c>
      <c r="M265">
        <v>1</v>
      </c>
      <c r="N265">
        <v>0.99653061224489703</v>
      </c>
    </row>
    <row r="266" spans="1:14" x14ac:dyDescent="0.25">
      <c r="A266" t="s">
        <v>1744</v>
      </c>
      <c r="B266" t="s">
        <v>2538</v>
      </c>
      <c r="C266" t="s">
        <v>2539</v>
      </c>
      <c r="D266">
        <v>4</v>
      </c>
      <c r="E266">
        <v>0.20171457387796199</v>
      </c>
      <c r="F266">
        <v>2.60251077002265E-2</v>
      </c>
      <c r="G266" t="s">
        <v>2470</v>
      </c>
      <c r="H266">
        <v>1689</v>
      </c>
      <c r="I266">
        <v>7</v>
      </c>
      <c r="J266">
        <v>16792</v>
      </c>
      <c r="K266">
        <v>5.6811300008458003</v>
      </c>
      <c r="L266">
        <v>1</v>
      </c>
      <c r="M266">
        <v>1</v>
      </c>
      <c r="N266">
        <v>0.99653061224489703</v>
      </c>
    </row>
    <row r="267" spans="1:14" x14ac:dyDescent="0.25">
      <c r="A267" t="s">
        <v>1744</v>
      </c>
      <c r="B267" t="s">
        <v>2161</v>
      </c>
      <c r="C267" t="s">
        <v>2162</v>
      </c>
      <c r="D267">
        <v>5</v>
      </c>
      <c r="E267">
        <v>0.25214321734745299</v>
      </c>
      <c r="F267">
        <v>2.6037999822392001E-2</v>
      </c>
      <c r="G267" t="s">
        <v>2818</v>
      </c>
      <c r="H267">
        <v>1689</v>
      </c>
      <c r="I267">
        <v>12</v>
      </c>
      <c r="J267">
        <v>16792</v>
      </c>
      <c r="K267">
        <v>4.1424906256167304</v>
      </c>
      <c r="L267">
        <v>1</v>
      </c>
      <c r="M267">
        <v>1</v>
      </c>
      <c r="N267">
        <v>0.99653061224489703</v>
      </c>
    </row>
    <row r="268" spans="1:14" x14ac:dyDescent="0.25">
      <c r="A268" t="s">
        <v>1744</v>
      </c>
      <c r="B268" t="s">
        <v>2453</v>
      </c>
      <c r="C268" t="s">
        <v>2454</v>
      </c>
      <c r="D268">
        <v>5</v>
      </c>
      <c r="E268">
        <v>0.25214321734745299</v>
      </c>
      <c r="F268">
        <v>2.6037999822392001E-2</v>
      </c>
      <c r="G268" t="s">
        <v>2467</v>
      </c>
      <c r="H268">
        <v>1689</v>
      </c>
      <c r="I268">
        <v>12</v>
      </c>
      <c r="J268">
        <v>16792</v>
      </c>
      <c r="K268">
        <v>4.1424906256167304</v>
      </c>
      <c r="L268">
        <v>1</v>
      </c>
      <c r="M268">
        <v>1</v>
      </c>
      <c r="N268">
        <v>0.99653061224489703</v>
      </c>
    </row>
    <row r="269" spans="1:14" x14ac:dyDescent="0.25">
      <c r="A269" t="s">
        <v>1744</v>
      </c>
      <c r="B269" t="s">
        <v>2642</v>
      </c>
      <c r="C269" t="s">
        <v>2643</v>
      </c>
      <c r="D269">
        <v>14</v>
      </c>
      <c r="E269">
        <v>0.70600100857286896</v>
      </c>
      <c r="F269">
        <v>2.6082222823022399E-2</v>
      </c>
      <c r="G269" t="s">
        <v>2819</v>
      </c>
      <c r="H269">
        <v>1689</v>
      </c>
      <c r="I269">
        <v>72</v>
      </c>
      <c r="J269">
        <v>16792</v>
      </c>
      <c r="K269">
        <v>1.93316229195447</v>
      </c>
      <c r="L269">
        <v>1</v>
      </c>
      <c r="M269">
        <v>1</v>
      </c>
      <c r="N269">
        <v>0.99653061224489703</v>
      </c>
    </row>
    <row r="270" spans="1:14" x14ac:dyDescent="0.25">
      <c r="A270" t="s">
        <v>1744</v>
      </c>
      <c r="B270" t="s">
        <v>3199</v>
      </c>
      <c r="C270" t="s">
        <v>3200</v>
      </c>
      <c r="D270">
        <v>22</v>
      </c>
      <c r="E270">
        <v>1.1094301563287901</v>
      </c>
      <c r="F270">
        <v>2.6539301406590499E-2</v>
      </c>
      <c r="G270" t="s">
        <v>2820</v>
      </c>
      <c r="H270">
        <v>1689</v>
      </c>
      <c r="I270">
        <v>134</v>
      </c>
      <c r="J270">
        <v>16792</v>
      </c>
      <c r="K270">
        <v>1.63226496292957</v>
      </c>
      <c r="L270">
        <v>1</v>
      </c>
      <c r="M270">
        <v>1</v>
      </c>
      <c r="N270">
        <v>0.99653061224489703</v>
      </c>
    </row>
    <row r="271" spans="1:14" x14ac:dyDescent="0.25">
      <c r="A271" t="s">
        <v>1744</v>
      </c>
      <c r="B271" t="s">
        <v>2666</v>
      </c>
      <c r="C271" t="s">
        <v>2667</v>
      </c>
      <c r="D271">
        <v>13</v>
      </c>
      <c r="E271">
        <v>0.65557236510337802</v>
      </c>
      <c r="F271">
        <v>2.71348097752857E-2</v>
      </c>
      <c r="G271" t="s">
        <v>2821</v>
      </c>
      <c r="H271">
        <v>1689</v>
      </c>
      <c r="I271">
        <v>65</v>
      </c>
      <c r="J271">
        <v>16792</v>
      </c>
      <c r="K271">
        <v>1.9883955002960301</v>
      </c>
      <c r="L271">
        <v>1</v>
      </c>
      <c r="M271">
        <v>1</v>
      </c>
      <c r="N271">
        <v>0.99653061224489703</v>
      </c>
    </row>
    <row r="272" spans="1:14" x14ac:dyDescent="0.25">
      <c r="A272" t="s">
        <v>1744</v>
      </c>
      <c r="B272" t="s">
        <v>2257</v>
      </c>
      <c r="C272" t="s">
        <v>2258</v>
      </c>
      <c r="D272">
        <v>13</v>
      </c>
      <c r="E272">
        <v>0.65557236510337802</v>
      </c>
      <c r="F272">
        <v>2.71348097752857E-2</v>
      </c>
      <c r="G272" t="s">
        <v>2822</v>
      </c>
      <c r="H272">
        <v>1689</v>
      </c>
      <c r="I272">
        <v>65</v>
      </c>
      <c r="J272">
        <v>16792</v>
      </c>
      <c r="K272">
        <v>1.9883955002960301</v>
      </c>
      <c r="L272">
        <v>1</v>
      </c>
      <c r="M272">
        <v>1</v>
      </c>
      <c r="N272">
        <v>0.99653061224489703</v>
      </c>
    </row>
    <row r="273" spans="1:14" x14ac:dyDescent="0.25">
      <c r="A273" t="s">
        <v>1744</v>
      </c>
      <c r="B273" t="s">
        <v>2528</v>
      </c>
      <c r="C273" t="s">
        <v>2529</v>
      </c>
      <c r="D273">
        <v>9</v>
      </c>
      <c r="E273">
        <v>0.45385779122541597</v>
      </c>
      <c r="F273">
        <v>2.80619410846887E-2</v>
      </c>
      <c r="G273" t="s">
        <v>2823</v>
      </c>
      <c r="H273">
        <v>1689</v>
      </c>
      <c r="I273">
        <v>37</v>
      </c>
      <c r="J273">
        <v>16792</v>
      </c>
      <c r="K273">
        <v>2.41831885171139</v>
      </c>
      <c r="L273">
        <v>1</v>
      </c>
      <c r="M273">
        <v>1</v>
      </c>
      <c r="N273">
        <v>0.99653061224489703</v>
      </c>
    </row>
    <row r="274" spans="1:14" x14ac:dyDescent="0.25">
      <c r="A274" t="s">
        <v>1744</v>
      </c>
      <c r="B274" t="s">
        <v>3201</v>
      </c>
      <c r="C274" t="s">
        <v>3202</v>
      </c>
      <c r="D274">
        <v>9</v>
      </c>
      <c r="E274">
        <v>0.45385779122541597</v>
      </c>
      <c r="F274">
        <v>2.80619410846887E-2</v>
      </c>
      <c r="G274" t="s">
        <v>2824</v>
      </c>
      <c r="H274">
        <v>1689</v>
      </c>
      <c r="I274">
        <v>37</v>
      </c>
      <c r="J274">
        <v>16792</v>
      </c>
      <c r="K274">
        <v>2.41831885171139</v>
      </c>
      <c r="L274">
        <v>1</v>
      </c>
      <c r="M274">
        <v>1</v>
      </c>
      <c r="N274">
        <v>0.99653061224489703</v>
      </c>
    </row>
    <row r="275" spans="1:14" x14ac:dyDescent="0.25">
      <c r="A275" t="s">
        <v>1744</v>
      </c>
      <c r="B275" t="s">
        <v>2019</v>
      </c>
      <c r="C275" t="s">
        <v>2020</v>
      </c>
      <c r="D275">
        <v>9</v>
      </c>
      <c r="E275">
        <v>0.45385779122541597</v>
      </c>
      <c r="F275">
        <v>2.80619410846887E-2</v>
      </c>
      <c r="G275" t="s">
        <v>2825</v>
      </c>
      <c r="H275">
        <v>1689</v>
      </c>
      <c r="I275">
        <v>37</v>
      </c>
      <c r="J275">
        <v>16792</v>
      </c>
      <c r="K275">
        <v>2.41831885171139</v>
      </c>
      <c r="L275">
        <v>1</v>
      </c>
      <c r="M275">
        <v>1</v>
      </c>
      <c r="N275">
        <v>0.99653061224489703</v>
      </c>
    </row>
    <row r="276" spans="1:14" x14ac:dyDescent="0.25">
      <c r="A276" t="s">
        <v>1744</v>
      </c>
      <c r="B276" t="s">
        <v>2622</v>
      </c>
      <c r="C276" t="s">
        <v>2623</v>
      </c>
      <c r="D276">
        <v>7</v>
      </c>
      <c r="E276">
        <v>0.35300050428643398</v>
      </c>
      <c r="F276">
        <v>2.8199958825065999E-2</v>
      </c>
      <c r="G276" t="s">
        <v>2826</v>
      </c>
      <c r="H276">
        <v>1689</v>
      </c>
      <c r="I276">
        <v>24</v>
      </c>
      <c r="J276">
        <v>16792</v>
      </c>
      <c r="K276">
        <v>2.89974343793171</v>
      </c>
      <c r="L276">
        <v>1</v>
      </c>
      <c r="M276">
        <v>1</v>
      </c>
      <c r="N276">
        <v>0.99653061224489703</v>
      </c>
    </row>
    <row r="277" spans="1:14" x14ac:dyDescent="0.25">
      <c r="A277" t="s">
        <v>1744</v>
      </c>
      <c r="B277" t="s">
        <v>2087</v>
      </c>
      <c r="C277" t="s">
        <v>2088</v>
      </c>
      <c r="D277">
        <v>3</v>
      </c>
      <c r="E277">
        <v>0.15128593040847199</v>
      </c>
      <c r="F277">
        <v>2.8270742731775999E-2</v>
      </c>
      <c r="G277" t="s">
        <v>1895</v>
      </c>
      <c r="H277">
        <v>1689</v>
      </c>
      <c r="I277">
        <v>3</v>
      </c>
      <c r="J277">
        <v>16792</v>
      </c>
      <c r="K277">
        <v>9.9419775014801601</v>
      </c>
      <c r="L277">
        <v>1</v>
      </c>
      <c r="M277">
        <v>1</v>
      </c>
      <c r="N277">
        <v>0.99653061224489703</v>
      </c>
    </row>
    <row r="278" spans="1:14" x14ac:dyDescent="0.25">
      <c r="A278" t="s">
        <v>1744</v>
      </c>
      <c r="B278" t="s">
        <v>3203</v>
      </c>
      <c r="C278" t="s">
        <v>3204</v>
      </c>
      <c r="D278">
        <v>3</v>
      </c>
      <c r="E278">
        <v>0.15128593040847199</v>
      </c>
      <c r="F278">
        <v>2.8270742731775999E-2</v>
      </c>
      <c r="G278" t="s">
        <v>2827</v>
      </c>
      <c r="H278">
        <v>1689</v>
      </c>
      <c r="I278">
        <v>3</v>
      </c>
      <c r="J278">
        <v>16792</v>
      </c>
      <c r="K278">
        <v>9.9419775014801601</v>
      </c>
      <c r="L278">
        <v>1</v>
      </c>
      <c r="M278">
        <v>1</v>
      </c>
      <c r="N278">
        <v>0.99653061224489703</v>
      </c>
    </row>
    <row r="279" spans="1:14" x14ac:dyDescent="0.25">
      <c r="A279" t="s">
        <v>1744</v>
      </c>
      <c r="B279" t="s">
        <v>3205</v>
      </c>
      <c r="C279" t="s">
        <v>3206</v>
      </c>
      <c r="D279">
        <v>3</v>
      </c>
      <c r="E279">
        <v>0.15128593040847199</v>
      </c>
      <c r="F279">
        <v>2.8270742731775999E-2</v>
      </c>
      <c r="G279" t="s">
        <v>2828</v>
      </c>
      <c r="H279">
        <v>1689</v>
      </c>
      <c r="I279">
        <v>3</v>
      </c>
      <c r="J279">
        <v>16792</v>
      </c>
      <c r="K279">
        <v>9.9419775014801601</v>
      </c>
      <c r="L279">
        <v>1</v>
      </c>
      <c r="M279">
        <v>1</v>
      </c>
      <c r="N279">
        <v>0.99653061224489703</v>
      </c>
    </row>
    <row r="280" spans="1:14" x14ac:dyDescent="0.25">
      <c r="A280" t="s">
        <v>1744</v>
      </c>
      <c r="B280" t="s">
        <v>2089</v>
      </c>
      <c r="C280" t="s">
        <v>2090</v>
      </c>
      <c r="D280">
        <v>3</v>
      </c>
      <c r="E280">
        <v>0.15128593040847199</v>
      </c>
      <c r="F280">
        <v>2.8270742731775999E-2</v>
      </c>
      <c r="G280" t="s">
        <v>1895</v>
      </c>
      <c r="H280">
        <v>1689</v>
      </c>
      <c r="I280">
        <v>3</v>
      </c>
      <c r="J280">
        <v>16792</v>
      </c>
      <c r="K280">
        <v>9.9419775014801601</v>
      </c>
      <c r="L280">
        <v>1</v>
      </c>
      <c r="M280">
        <v>1</v>
      </c>
      <c r="N280">
        <v>0.99653061224489703</v>
      </c>
    </row>
    <row r="281" spans="1:14" x14ac:dyDescent="0.25">
      <c r="A281" t="s">
        <v>1744</v>
      </c>
      <c r="B281" t="s">
        <v>2516</v>
      </c>
      <c r="C281" t="s">
        <v>2517</v>
      </c>
      <c r="D281">
        <v>6</v>
      </c>
      <c r="E281">
        <v>0.30257186081694398</v>
      </c>
      <c r="F281">
        <v>2.8693054739557598E-2</v>
      </c>
      <c r="G281" t="s">
        <v>2465</v>
      </c>
      <c r="H281">
        <v>1689</v>
      </c>
      <c r="I281">
        <v>18</v>
      </c>
      <c r="J281">
        <v>16792</v>
      </c>
      <c r="K281">
        <v>3.3139925004933799</v>
      </c>
      <c r="L281">
        <v>1</v>
      </c>
      <c r="M281">
        <v>1</v>
      </c>
      <c r="N281">
        <v>0.99653061224489703</v>
      </c>
    </row>
    <row r="282" spans="1:14" x14ac:dyDescent="0.25">
      <c r="A282" t="s">
        <v>1744</v>
      </c>
      <c r="B282" t="s">
        <v>2554</v>
      </c>
      <c r="C282" t="s">
        <v>2555</v>
      </c>
      <c r="D282">
        <v>28</v>
      </c>
      <c r="E282">
        <v>1.4120020171457299</v>
      </c>
      <c r="F282">
        <v>2.8927257131431999E-2</v>
      </c>
      <c r="G282" t="s">
        <v>2829</v>
      </c>
      <c r="H282">
        <v>1689</v>
      </c>
      <c r="I282">
        <v>184</v>
      </c>
      <c r="J282">
        <v>16792</v>
      </c>
      <c r="K282">
        <v>1.5129096197904599</v>
      </c>
      <c r="L282">
        <v>1</v>
      </c>
      <c r="M282">
        <v>1</v>
      </c>
      <c r="N282">
        <v>0.99653061224489703</v>
      </c>
    </row>
    <row r="283" spans="1:14" x14ac:dyDescent="0.25">
      <c r="A283" t="s">
        <v>1744</v>
      </c>
      <c r="B283" t="s">
        <v>2201</v>
      </c>
      <c r="C283" t="s">
        <v>2202</v>
      </c>
      <c r="D283">
        <v>17</v>
      </c>
      <c r="E283">
        <v>0.85728693898134101</v>
      </c>
      <c r="F283">
        <v>2.9428208464346701E-2</v>
      </c>
      <c r="G283" t="s">
        <v>2830</v>
      </c>
      <c r="H283">
        <v>1689</v>
      </c>
      <c r="I283">
        <v>96</v>
      </c>
      <c r="J283">
        <v>16792</v>
      </c>
      <c r="K283">
        <v>1.76055851588711</v>
      </c>
      <c r="L283">
        <v>1</v>
      </c>
      <c r="M283">
        <v>1</v>
      </c>
      <c r="N283">
        <v>0.99653061224489703</v>
      </c>
    </row>
    <row r="284" spans="1:14" x14ac:dyDescent="0.25">
      <c r="A284" t="s">
        <v>1744</v>
      </c>
      <c r="B284" t="s">
        <v>2582</v>
      </c>
      <c r="C284" t="s">
        <v>2583</v>
      </c>
      <c r="D284">
        <v>13</v>
      </c>
      <c r="E284">
        <v>0.65557236510337802</v>
      </c>
      <c r="F284">
        <v>3.023841730481E-2</v>
      </c>
      <c r="G284" t="s">
        <v>2831</v>
      </c>
      <c r="H284">
        <v>1689</v>
      </c>
      <c r="I284">
        <v>66</v>
      </c>
      <c r="J284">
        <v>16792</v>
      </c>
      <c r="K284">
        <v>1.95826829574609</v>
      </c>
      <c r="L284">
        <v>1</v>
      </c>
      <c r="M284">
        <v>1</v>
      </c>
      <c r="N284">
        <v>0.99653061224489703</v>
      </c>
    </row>
    <row r="285" spans="1:14" x14ac:dyDescent="0.25">
      <c r="A285" t="s">
        <v>1744</v>
      </c>
      <c r="B285" t="s">
        <v>3207</v>
      </c>
      <c r="C285" t="s">
        <v>3208</v>
      </c>
      <c r="D285">
        <v>8</v>
      </c>
      <c r="E285">
        <v>0.40342914775592498</v>
      </c>
      <c r="F285">
        <v>3.1206532709823501E-2</v>
      </c>
      <c r="G285" t="s">
        <v>2832</v>
      </c>
      <c r="H285">
        <v>1689</v>
      </c>
      <c r="I285">
        <v>31</v>
      </c>
      <c r="J285">
        <v>16792</v>
      </c>
      <c r="K285">
        <v>2.5656716132852</v>
      </c>
      <c r="L285">
        <v>1</v>
      </c>
      <c r="M285">
        <v>1</v>
      </c>
      <c r="N285">
        <v>0.99653061224489703</v>
      </c>
    </row>
    <row r="286" spans="1:14" x14ac:dyDescent="0.25">
      <c r="A286" t="s">
        <v>1744</v>
      </c>
      <c r="B286" t="s">
        <v>2628</v>
      </c>
      <c r="C286" t="s">
        <v>2629</v>
      </c>
      <c r="D286">
        <v>12</v>
      </c>
      <c r="E286">
        <v>0.60514372163388797</v>
      </c>
      <c r="F286">
        <v>3.1401237440836699E-2</v>
      </c>
      <c r="G286" t="s">
        <v>2833</v>
      </c>
      <c r="H286">
        <v>1689</v>
      </c>
      <c r="I286">
        <v>59</v>
      </c>
      <c r="J286">
        <v>16792</v>
      </c>
      <c r="K286">
        <v>2.0220971189451098</v>
      </c>
      <c r="L286">
        <v>1</v>
      </c>
      <c r="M286">
        <v>1</v>
      </c>
      <c r="N286">
        <v>0.99653061224489703</v>
      </c>
    </row>
    <row r="287" spans="1:14" x14ac:dyDescent="0.25">
      <c r="A287" t="s">
        <v>1744</v>
      </c>
      <c r="B287" t="s">
        <v>2500</v>
      </c>
      <c r="C287" t="s">
        <v>2501</v>
      </c>
      <c r="D287">
        <v>9</v>
      </c>
      <c r="E287">
        <v>0.45385779122541597</v>
      </c>
      <c r="F287">
        <v>3.25180695297978E-2</v>
      </c>
      <c r="G287" t="s">
        <v>2464</v>
      </c>
      <c r="H287">
        <v>1689</v>
      </c>
      <c r="I287">
        <v>38</v>
      </c>
      <c r="J287">
        <v>16792</v>
      </c>
      <c r="K287">
        <v>2.3546788819295101</v>
      </c>
      <c r="L287">
        <v>1</v>
      </c>
      <c r="M287">
        <v>1</v>
      </c>
      <c r="N287">
        <v>0.99653061224489703</v>
      </c>
    </row>
    <row r="288" spans="1:14" x14ac:dyDescent="0.25">
      <c r="A288" t="s">
        <v>1744</v>
      </c>
      <c r="B288" t="s">
        <v>2636</v>
      </c>
      <c r="C288" t="s">
        <v>2637</v>
      </c>
      <c r="D288">
        <v>7</v>
      </c>
      <c r="E288">
        <v>0.35300050428643398</v>
      </c>
      <c r="F288">
        <v>3.4045595018499498E-2</v>
      </c>
      <c r="G288" t="s">
        <v>2834</v>
      </c>
      <c r="H288">
        <v>1689</v>
      </c>
      <c r="I288">
        <v>25</v>
      </c>
      <c r="J288">
        <v>16792</v>
      </c>
      <c r="K288">
        <v>2.7837537004144401</v>
      </c>
      <c r="L288">
        <v>1</v>
      </c>
      <c r="M288">
        <v>1</v>
      </c>
      <c r="N288">
        <v>0.99653061224489703</v>
      </c>
    </row>
    <row r="289" spans="1:14" x14ac:dyDescent="0.25">
      <c r="A289" t="s">
        <v>1744</v>
      </c>
      <c r="B289" t="s">
        <v>2634</v>
      </c>
      <c r="C289" t="s">
        <v>2635</v>
      </c>
      <c r="D289">
        <v>7</v>
      </c>
      <c r="E289">
        <v>0.35300050428643398</v>
      </c>
      <c r="F289">
        <v>3.4045595018499498E-2</v>
      </c>
      <c r="G289" t="s">
        <v>2835</v>
      </c>
      <c r="H289">
        <v>1689</v>
      </c>
      <c r="I289">
        <v>25</v>
      </c>
      <c r="J289">
        <v>16792</v>
      </c>
      <c r="K289">
        <v>2.7837537004144401</v>
      </c>
      <c r="L289">
        <v>1</v>
      </c>
      <c r="M289">
        <v>1</v>
      </c>
      <c r="N289">
        <v>0.99653061224489703</v>
      </c>
    </row>
    <row r="290" spans="1:14" x14ac:dyDescent="0.25">
      <c r="A290" t="s">
        <v>1744</v>
      </c>
      <c r="B290" t="s">
        <v>2638</v>
      </c>
      <c r="C290" t="s">
        <v>2639</v>
      </c>
      <c r="D290">
        <v>7</v>
      </c>
      <c r="E290">
        <v>0.35300050428643398</v>
      </c>
      <c r="F290">
        <v>3.4045595018499498E-2</v>
      </c>
      <c r="G290" t="s">
        <v>2836</v>
      </c>
      <c r="H290">
        <v>1689</v>
      </c>
      <c r="I290">
        <v>25</v>
      </c>
      <c r="J290">
        <v>16792</v>
      </c>
      <c r="K290">
        <v>2.7837537004144401</v>
      </c>
      <c r="L290">
        <v>1</v>
      </c>
      <c r="M290">
        <v>1</v>
      </c>
      <c r="N290">
        <v>0.99653061224489703</v>
      </c>
    </row>
    <row r="291" spans="1:14" x14ac:dyDescent="0.25">
      <c r="A291" t="s">
        <v>1744</v>
      </c>
      <c r="B291" t="s">
        <v>2580</v>
      </c>
      <c r="C291" t="s">
        <v>2581</v>
      </c>
      <c r="D291">
        <v>7</v>
      </c>
      <c r="E291">
        <v>0.35300050428643398</v>
      </c>
      <c r="F291">
        <v>3.4045595018499498E-2</v>
      </c>
      <c r="G291" t="s">
        <v>2837</v>
      </c>
      <c r="H291">
        <v>1689</v>
      </c>
      <c r="I291">
        <v>25</v>
      </c>
      <c r="J291">
        <v>16792</v>
      </c>
      <c r="K291">
        <v>2.7837537004144401</v>
      </c>
      <c r="L291">
        <v>1</v>
      </c>
      <c r="M291">
        <v>1</v>
      </c>
      <c r="N291">
        <v>0.99653061224489703</v>
      </c>
    </row>
    <row r="292" spans="1:14" x14ac:dyDescent="0.25">
      <c r="A292" t="s">
        <v>1744</v>
      </c>
      <c r="B292" t="s">
        <v>2534</v>
      </c>
      <c r="C292" t="s">
        <v>2535</v>
      </c>
      <c r="D292">
        <v>5</v>
      </c>
      <c r="E292">
        <v>0.25214321734745299</v>
      </c>
      <c r="F292">
        <v>3.46846212711504E-2</v>
      </c>
      <c r="G292" t="s">
        <v>2468</v>
      </c>
      <c r="H292">
        <v>1689</v>
      </c>
      <c r="I292">
        <v>13</v>
      </c>
      <c r="J292">
        <v>16792</v>
      </c>
      <c r="K292">
        <v>3.8238375005692902</v>
      </c>
      <c r="L292">
        <v>1</v>
      </c>
      <c r="M292">
        <v>1</v>
      </c>
      <c r="N292">
        <v>0.99653061224489703</v>
      </c>
    </row>
    <row r="293" spans="1:14" x14ac:dyDescent="0.25">
      <c r="A293" t="s">
        <v>1744</v>
      </c>
      <c r="B293" t="s">
        <v>2556</v>
      </c>
      <c r="C293" t="s">
        <v>2557</v>
      </c>
      <c r="D293">
        <v>17</v>
      </c>
      <c r="E293">
        <v>0.85728693898134101</v>
      </c>
      <c r="F293">
        <v>3.48894549244569E-2</v>
      </c>
      <c r="G293" t="s">
        <v>2838</v>
      </c>
      <c r="H293">
        <v>1689</v>
      </c>
      <c r="I293">
        <v>98</v>
      </c>
      <c r="J293">
        <v>16792</v>
      </c>
      <c r="K293">
        <v>1.7246287502567601</v>
      </c>
      <c r="L293">
        <v>1</v>
      </c>
      <c r="M293">
        <v>1</v>
      </c>
      <c r="N293">
        <v>0.99653061224489703</v>
      </c>
    </row>
    <row r="294" spans="1:14" x14ac:dyDescent="0.25">
      <c r="A294" t="s">
        <v>1744</v>
      </c>
      <c r="B294" t="s">
        <v>2209</v>
      </c>
      <c r="C294" t="s">
        <v>2210</v>
      </c>
      <c r="D294">
        <v>21</v>
      </c>
      <c r="E294">
        <v>1.0590015128593</v>
      </c>
      <c r="F294">
        <v>3.5507077145048603E-2</v>
      </c>
      <c r="G294" t="s">
        <v>2839</v>
      </c>
      <c r="H294">
        <v>1689</v>
      </c>
      <c r="I294">
        <v>130</v>
      </c>
      <c r="J294">
        <v>16792</v>
      </c>
      <c r="K294">
        <v>1.6060117502391</v>
      </c>
      <c r="L294">
        <v>1</v>
      </c>
      <c r="M294">
        <v>1</v>
      </c>
      <c r="N294">
        <v>0.99653061224489703</v>
      </c>
    </row>
    <row r="295" spans="1:14" x14ac:dyDescent="0.25">
      <c r="A295" t="s">
        <v>1744</v>
      </c>
      <c r="B295" t="s">
        <v>2680</v>
      </c>
      <c r="C295" t="s">
        <v>2681</v>
      </c>
      <c r="D295">
        <v>20</v>
      </c>
      <c r="E295">
        <v>1.0085728693898099</v>
      </c>
      <c r="F295">
        <v>3.5588833764802201E-2</v>
      </c>
      <c r="G295" t="s">
        <v>2840</v>
      </c>
      <c r="H295">
        <v>1689</v>
      </c>
      <c r="I295">
        <v>122</v>
      </c>
      <c r="J295">
        <v>16792</v>
      </c>
      <c r="K295">
        <v>1.6298323772918299</v>
      </c>
      <c r="L295">
        <v>1</v>
      </c>
      <c r="M295">
        <v>1</v>
      </c>
      <c r="N295">
        <v>0.99653061224489703</v>
      </c>
    </row>
    <row r="296" spans="1:14" x14ac:dyDescent="0.25">
      <c r="A296" t="s">
        <v>1744</v>
      </c>
      <c r="B296" t="s">
        <v>3209</v>
      </c>
      <c r="C296" t="s">
        <v>3210</v>
      </c>
      <c r="D296">
        <v>6</v>
      </c>
      <c r="E296">
        <v>0.30257186081694398</v>
      </c>
      <c r="F296">
        <v>3.5807761023326001E-2</v>
      </c>
      <c r="G296" t="s">
        <v>2841</v>
      </c>
      <c r="H296">
        <v>1689</v>
      </c>
      <c r="I296">
        <v>19</v>
      </c>
      <c r="J296">
        <v>16792</v>
      </c>
      <c r="K296">
        <v>3.1395718425726802</v>
      </c>
      <c r="L296">
        <v>1</v>
      </c>
      <c r="M296">
        <v>1</v>
      </c>
      <c r="N296">
        <v>0.99653061224489703</v>
      </c>
    </row>
    <row r="297" spans="1:14" x14ac:dyDescent="0.25">
      <c r="A297" t="s">
        <v>1744</v>
      </c>
      <c r="B297" t="s">
        <v>2227</v>
      </c>
      <c r="C297" t="s">
        <v>2228</v>
      </c>
      <c r="D297">
        <v>6</v>
      </c>
      <c r="E297">
        <v>0.30257186081694398</v>
      </c>
      <c r="F297">
        <v>3.5807761023326001E-2</v>
      </c>
      <c r="G297" t="s">
        <v>2842</v>
      </c>
      <c r="H297">
        <v>1689</v>
      </c>
      <c r="I297">
        <v>19</v>
      </c>
      <c r="J297">
        <v>16792</v>
      </c>
      <c r="K297">
        <v>3.1395718425726802</v>
      </c>
      <c r="L297">
        <v>1</v>
      </c>
      <c r="M297">
        <v>1</v>
      </c>
      <c r="N297">
        <v>0.99653061224489703</v>
      </c>
    </row>
    <row r="298" spans="1:14" x14ac:dyDescent="0.25">
      <c r="A298" t="s">
        <v>1744</v>
      </c>
      <c r="B298" t="s">
        <v>2678</v>
      </c>
      <c r="C298" t="s">
        <v>2679</v>
      </c>
      <c r="D298">
        <v>6</v>
      </c>
      <c r="E298">
        <v>0.30257186081694398</v>
      </c>
      <c r="F298">
        <v>3.5807761023326001E-2</v>
      </c>
      <c r="G298" t="s">
        <v>2843</v>
      </c>
      <c r="H298">
        <v>1689</v>
      </c>
      <c r="I298">
        <v>19</v>
      </c>
      <c r="J298">
        <v>16792</v>
      </c>
      <c r="K298">
        <v>3.1395718425726802</v>
      </c>
      <c r="L298">
        <v>1</v>
      </c>
      <c r="M298">
        <v>1</v>
      </c>
      <c r="N298">
        <v>0.99653061224489703</v>
      </c>
    </row>
    <row r="299" spans="1:14" x14ac:dyDescent="0.25">
      <c r="A299" t="s">
        <v>1744</v>
      </c>
      <c r="B299" t="s">
        <v>2233</v>
      </c>
      <c r="C299" t="s">
        <v>2234</v>
      </c>
      <c r="D299">
        <v>8</v>
      </c>
      <c r="E299">
        <v>0.40342914775592498</v>
      </c>
      <c r="F299">
        <v>3.6595034221570698E-2</v>
      </c>
      <c r="G299" t="s">
        <v>2844</v>
      </c>
      <c r="H299">
        <v>1689</v>
      </c>
      <c r="I299">
        <v>32</v>
      </c>
      <c r="J299">
        <v>16792</v>
      </c>
      <c r="K299">
        <v>2.48549437537004</v>
      </c>
      <c r="L299">
        <v>1</v>
      </c>
      <c r="M299">
        <v>1</v>
      </c>
      <c r="N299">
        <v>0.99653061224489703</v>
      </c>
    </row>
    <row r="300" spans="1:14" x14ac:dyDescent="0.25">
      <c r="A300" t="s">
        <v>1744</v>
      </c>
      <c r="B300" t="s">
        <v>3211</v>
      </c>
      <c r="C300" t="s">
        <v>3212</v>
      </c>
      <c r="D300">
        <v>10</v>
      </c>
      <c r="E300">
        <v>0.50428643469490597</v>
      </c>
      <c r="F300">
        <v>3.7216380950737697E-2</v>
      </c>
      <c r="G300" t="s">
        <v>2845</v>
      </c>
      <c r="H300">
        <v>1689</v>
      </c>
      <c r="I300">
        <v>46</v>
      </c>
      <c r="J300">
        <v>16792</v>
      </c>
      <c r="K300">
        <v>2.1612994568435102</v>
      </c>
      <c r="L300">
        <v>1</v>
      </c>
      <c r="M300">
        <v>1</v>
      </c>
      <c r="N300">
        <v>0.99653061224489703</v>
      </c>
    </row>
    <row r="301" spans="1:14" x14ac:dyDescent="0.25">
      <c r="A301" t="s">
        <v>1744</v>
      </c>
      <c r="B301" t="s">
        <v>2658</v>
      </c>
      <c r="C301" t="s">
        <v>2659</v>
      </c>
      <c r="D301">
        <v>9</v>
      </c>
      <c r="E301">
        <v>0.45385779122541597</v>
      </c>
      <c r="F301">
        <v>3.7432685675354599E-2</v>
      </c>
      <c r="G301" t="s">
        <v>2846</v>
      </c>
      <c r="H301">
        <v>1689</v>
      </c>
      <c r="I301">
        <v>39</v>
      </c>
      <c r="J301">
        <v>16792</v>
      </c>
      <c r="K301">
        <v>2.29430250034157</v>
      </c>
      <c r="L301">
        <v>1</v>
      </c>
      <c r="M301">
        <v>1</v>
      </c>
      <c r="N301">
        <v>0.99653061224489703</v>
      </c>
    </row>
    <row r="302" spans="1:14" x14ac:dyDescent="0.25">
      <c r="A302" t="s">
        <v>1744</v>
      </c>
      <c r="B302" t="s">
        <v>3213</v>
      </c>
      <c r="C302" t="s">
        <v>3214</v>
      </c>
      <c r="D302">
        <v>9</v>
      </c>
      <c r="E302">
        <v>0.45385779122541597</v>
      </c>
      <c r="F302">
        <v>3.7432685675354599E-2</v>
      </c>
      <c r="G302" t="s">
        <v>2847</v>
      </c>
      <c r="H302">
        <v>1689</v>
      </c>
      <c r="I302">
        <v>39</v>
      </c>
      <c r="J302">
        <v>16792</v>
      </c>
      <c r="K302">
        <v>2.29430250034157</v>
      </c>
      <c r="L302">
        <v>1</v>
      </c>
      <c r="M302">
        <v>1</v>
      </c>
      <c r="N302">
        <v>0.99653061224489703</v>
      </c>
    </row>
    <row r="303" spans="1:14" x14ac:dyDescent="0.25">
      <c r="A303" t="s">
        <v>1744</v>
      </c>
      <c r="B303" t="s">
        <v>3215</v>
      </c>
      <c r="C303" t="s">
        <v>3216</v>
      </c>
      <c r="D303">
        <v>9</v>
      </c>
      <c r="E303">
        <v>0.45385779122541597</v>
      </c>
      <c r="F303">
        <v>3.7432685675354599E-2</v>
      </c>
      <c r="G303" t="s">
        <v>2848</v>
      </c>
      <c r="H303">
        <v>1689</v>
      </c>
      <c r="I303">
        <v>39</v>
      </c>
      <c r="J303">
        <v>16792</v>
      </c>
      <c r="K303">
        <v>2.29430250034157</v>
      </c>
      <c r="L303">
        <v>1</v>
      </c>
      <c r="M303">
        <v>1</v>
      </c>
      <c r="N303">
        <v>0.99653061224489703</v>
      </c>
    </row>
    <row r="304" spans="1:14" x14ac:dyDescent="0.25">
      <c r="A304" t="s">
        <v>1744</v>
      </c>
      <c r="B304" t="s">
        <v>2189</v>
      </c>
      <c r="C304" t="s">
        <v>2190</v>
      </c>
      <c r="D304">
        <v>9</v>
      </c>
      <c r="E304">
        <v>0.45385779122541597</v>
      </c>
      <c r="F304">
        <v>3.7432685675354599E-2</v>
      </c>
      <c r="G304" t="s">
        <v>2849</v>
      </c>
      <c r="H304">
        <v>1689</v>
      </c>
      <c r="I304">
        <v>39</v>
      </c>
      <c r="J304">
        <v>16792</v>
      </c>
      <c r="K304">
        <v>2.29430250034157</v>
      </c>
      <c r="L304">
        <v>1</v>
      </c>
      <c r="M304">
        <v>1</v>
      </c>
      <c r="N304">
        <v>0.99653061224489703</v>
      </c>
    </row>
    <row r="305" spans="1:14" x14ac:dyDescent="0.25">
      <c r="A305" t="s">
        <v>1744</v>
      </c>
      <c r="B305" t="s">
        <v>3217</v>
      </c>
      <c r="C305" t="s">
        <v>3218</v>
      </c>
      <c r="D305">
        <v>4</v>
      </c>
      <c r="E305">
        <v>0.20171457387796199</v>
      </c>
      <c r="F305">
        <v>3.8575045757971403E-2</v>
      </c>
      <c r="G305" t="s">
        <v>2850</v>
      </c>
      <c r="H305">
        <v>1689</v>
      </c>
      <c r="I305">
        <v>8</v>
      </c>
      <c r="J305">
        <v>16792</v>
      </c>
      <c r="K305">
        <v>4.9709887507400801</v>
      </c>
      <c r="L305">
        <v>1</v>
      </c>
      <c r="M305">
        <v>1</v>
      </c>
      <c r="N305">
        <v>0.99653061224489703</v>
      </c>
    </row>
    <row r="306" spans="1:14" x14ac:dyDescent="0.25">
      <c r="A306" t="s">
        <v>1744</v>
      </c>
      <c r="B306" t="s">
        <v>3219</v>
      </c>
      <c r="C306" t="s">
        <v>3220</v>
      </c>
      <c r="D306">
        <v>4</v>
      </c>
      <c r="E306">
        <v>0.20171457387796199</v>
      </c>
      <c r="F306">
        <v>3.8575045757971403E-2</v>
      </c>
      <c r="G306" t="s">
        <v>2851</v>
      </c>
      <c r="H306">
        <v>1689</v>
      </c>
      <c r="I306">
        <v>8</v>
      </c>
      <c r="J306">
        <v>16792</v>
      </c>
      <c r="K306">
        <v>4.9709887507400801</v>
      </c>
      <c r="L306">
        <v>1</v>
      </c>
      <c r="M306">
        <v>1</v>
      </c>
      <c r="N306">
        <v>0.99653061224489703</v>
      </c>
    </row>
    <row r="307" spans="1:14" x14ac:dyDescent="0.25">
      <c r="A307" t="s">
        <v>1744</v>
      </c>
      <c r="B307" t="s">
        <v>3221</v>
      </c>
      <c r="C307" t="s">
        <v>3222</v>
      </c>
      <c r="D307">
        <v>4</v>
      </c>
      <c r="E307">
        <v>0.20171457387796199</v>
      </c>
      <c r="F307">
        <v>3.8575045757971403E-2</v>
      </c>
      <c r="G307" t="s">
        <v>2852</v>
      </c>
      <c r="H307">
        <v>1689</v>
      </c>
      <c r="I307">
        <v>8</v>
      </c>
      <c r="J307">
        <v>16792</v>
      </c>
      <c r="K307">
        <v>4.9709887507400801</v>
      </c>
      <c r="L307">
        <v>1</v>
      </c>
      <c r="M307">
        <v>1</v>
      </c>
      <c r="N307">
        <v>0.99653061224489703</v>
      </c>
    </row>
    <row r="308" spans="1:14" x14ac:dyDescent="0.25">
      <c r="A308" t="s">
        <v>1744</v>
      </c>
      <c r="B308" t="s">
        <v>2660</v>
      </c>
      <c r="C308" t="s">
        <v>2661</v>
      </c>
      <c r="D308">
        <v>4</v>
      </c>
      <c r="E308">
        <v>0.20171457387796199</v>
      </c>
      <c r="F308">
        <v>3.8575045757971403E-2</v>
      </c>
      <c r="G308" t="s">
        <v>2853</v>
      </c>
      <c r="H308">
        <v>1689</v>
      </c>
      <c r="I308">
        <v>8</v>
      </c>
      <c r="J308">
        <v>16792</v>
      </c>
      <c r="K308">
        <v>4.9709887507400801</v>
      </c>
      <c r="L308">
        <v>1</v>
      </c>
      <c r="M308">
        <v>1</v>
      </c>
      <c r="N308">
        <v>0.99653061224489703</v>
      </c>
    </row>
    <row r="309" spans="1:14" x14ac:dyDescent="0.25">
      <c r="A309" t="s">
        <v>1744</v>
      </c>
      <c r="B309" t="s">
        <v>2550</v>
      </c>
      <c r="C309" t="s">
        <v>2551</v>
      </c>
      <c r="D309">
        <v>4</v>
      </c>
      <c r="E309">
        <v>0.20171457387796199</v>
      </c>
      <c r="F309">
        <v>3.8575045757971403E-2</v>
      </c>
      <c r="G309" t="s">
        <v>2472</v>
      </c>
      <c r="H309">
        <v>1689</v>
      </c>
      <c r="I309">
        <v>8</v>
      </c>
      <c r="J309">
        <v>16792</v>
      </c>
      <c r="K309">
        <v>4.9709887507400801</v>
      </c>
      <c r="L309">
        <v>1</v>
      </c>
      <c r="M309">
        <v>1</v>
      </c>
      <c r="N309">
        <v>0.99653061224489703</v>
      </c>
    </row>
    <row r="310" spans="1:14" x14ac:dyDescent="0.25">
      <c r="A310" t="s">
        <v>1744</v>
      </c>
      <c r="B310" t="s">
        <v>3223</v>
      </c>
      <c r="C310" t="s">
        <v>3224</v>
      </c>
      <c r="D310">
        <v>4</v>
      </c>
      <c r="E310">
        <v>0.20171457387796199</v>
      </c>
      <c r="F310">
        <v>3.8575045757971403E-2</v>
      </c>
      <c r="G310" t="s">
        <v>2854</v>
      </c>
      <c r="H310">
        <v>1689</v>
      </c>
      <c r="I310">
        <v>8</v>
      </c>
      <c r="J310">
        <v>16792</v>
      </c>
      <c r="K310">
        <v>4.9709887507400801</v>
      </c>
      <c r="L310">
        <v>1</v>
      </c>
      <c r="M310">
        <v>1</v>
      </c>
      <c r="N310">
        <v>0.99653061224489703</v>
      </c>
    </row>
    <row r="311" spans="1:14" x14ac:dyDescent="0.25">
      <c r="A311" t="s">
        <v>1744</v>
      </c>
      <c r="B311" t="s">
        <v>2646</v>
      </c>
      <c r="C311" t="s">
        <v>2647</v>
      </c>
      <c r="D311">
        <v>12</v>
      </c>
      <c r="E311">
        <v>0.60514372163388797</v>
      </c>
      <c r="F311">
        <v>3.9064642850607997E-2</v>
      </c>
      <c r="G311" t="s">
        <v>2855</v>
      </c>
      <c r="H311">
        <v>1689</v>
      </c>
      <c r="I311">
        <v>61</v>
      </c>
      <c r="J311">
        <v>16792</v>
      </c>
      <c r="K311">
        <v>1.9557988527501899</v>
      </c>
      <c r="L311">
        <v>1</v>
      </c>
      <c r="M311">
        <v>1</v>
      </c>
      <c r="N311">
        <v>0.99653061224489703</v>
      </c>
    </row>
    <row r="312" spans="1:14" x14ac:dyDescent="0.25">
      <c r="A312" t="s">
        <v>1744</v>
      </c>
      <c r="B312" t="s">
        <v>2588</v>
      </c>
      <c r="C312" t="s">
        <v>2589</v>
      </c>
      <c r="D312">
        <v>7</v>
      </c>
      <c r="E312">
        <v>0.35300050428643398</v>
      </c>
      <c r="F312">
        <v>4.0619626000592497E-2</v>
      </c>
      <c r="G312" t="s">
        <v>2856</v>
      </c>
      <c r="H312">
        <v>1689</v>
      </c>
      <c r="I312">
        <v>26</v>
      </c>
      <c r="J312">
        <v>16792</v>
      </c>
      <c r="K312">
        <v>2.6766862503984998</v>
      </c>
      <c r="L312">
        <v>1</v>
      </c>
      <c r="M312">
        <v>1</v>
      </c>
      <c r="N312">
        <v>0.99653061224489703</v>
      </c>
    </row>
    <row r="313" spans="1:14" x14ac:dyDescent="0.25">
      <c r="A313" t="s">
        <v>1744</v>
      </c>
      <c r="B313" t="s">
        <v>2572</v>
      </c>
      <c r="C313" t="s">
        <v>2573</v>
      </c>
      <c r="D313">
        <v>11</v>
      </c>
      <c r="E313">
        <v>0.55471507816439702</v>
      </c>
      <c r="F313">
        <v>4.0745197461058397E-2</v>
      </c>
      <c r="G313" t="s">
        <v>2857</v>
      </c>
      <c r="H313">
        <v>1689</v>
      </c>
      <c r="I313">
        <v>54</v>
      </c>
      <c r="J313">
        <v>16792</v>
      </c>
      <c r="K313">
        <v>2.0252176391904002</v>
      </c>
      <c r="L313">
        <v>1</v>
      </c>
      <c r="M313">
        <v>1</v>
      </c>
      <c r="N313">
        <v>0.99653061224489703</v>
      </c>
    </row>
    <row r="314" spans="1:14" x14ac:dyDescent="0.25">
      <c r="A314" t="s">
        <v>1744</v>
      </c>
      <c r="B314" t="s">
        <v>2576</v>
      </c>
      <c r="C314" t="s">
        <v>2577</v>
      </c>
      <c r="D314">
        <v>71</v>
      </c>
      <c r="E314">
        <v>3.58043368633383</v>
      </c>
      <c r="F314">
        <v>4.19277094595372E-2</v>
      </c>
      <c r="G314" t="s">
        <v>2858</v>
      </c>
      <c r="H314">
        <v>1689</v>
      </c>
      <c r="I314">
        <v>567</v>
      </c>
      <c r="J314">
        <v>16792</v>
      </c>
      <c r="K314">
        <v>1.2449389816668199</v>
      </c>
      <c r="L314">
        <v>1</v>
      </c>
      <c r="M314">
        <v>1</v>
      </c>
      <c r="N314">
        <v>0.99653061224489703</v>
      </c>
    </row>
    <row r="315" spans="1:14" x14ac:dyDescent="0.25">
      <c r="A315" t="s">
        <v>1744</v>
      </c>
      <c r="B315" t="s">
        <v>2532</v>
      </c>
      <c r="C315" t="s">
        <v>2533</v>
      </c>
      <c r="D315">
        <v>10</v>
      </c>
      <c r="E315">
        <v>0.50428643469490597</v>
      </c>
      <c r="F315">
        <v>4.2080872065725597E-2</v>
      </c>
      <c r="G315" t="s">
        <v>2859</v>
      </c>
      <c r="H315">
        <v>1689</v>
      </c>
      <c r="I315">
        <v>47</v>
      </c>
      <c r="J315">
        <v>16792</v>
      </c>
      <c r="K315">
        <v>2.1153143620170498</v>
      </c>
      <c r="L315">
        <v>1</v>
      </c>
      <c r="M315">
        <v>1</v>
      </c>
      <c r="N315">
        <v>0.99653061224489703</v>
      </c>
    </row>
    <row r="316" spans="1:14" x14ac:dyDescent="0.25">
      <c r="A316" t="s">
        <v>1744</v>
      </c>
      <c r="B316" t="s">
        <v>3225</v>
      </c>
      <c r="C316" t="s">
        <v>3226</v>
      </c>
      <c r="D316">
        <v>9</v>
      </c>
      <c r="E316">
        <v>0.45385779122541597</v>
      </c>
      <c r="F316">
        <v>4.2821724873735E-2</v>
      </c>
      <c r="G316" t="s">
        <v>2860</v>
      </c>
      <c r="H316">
        <v>1689</v>
      </c>
      <c r="I316">
        <v>40</v>
      </c>
      <c r="J316">
        <v>16792</v>
      </c>
      <c r="K316">
        <v>2.2369449378330302</v>
      </c>
      <c r="L316">
        <v>1</v>
      </c>
      <c r="M316">
        <v>1</v>
      </c>
      <c r="N316">
        <v>0.99653061224489703</v>
      </c>
    </row>
    <row r="317" spans="1:14" x14ac:dyDescent="0.25">
      <c r="A317" t="s">
        <v>1744</v>
      </c>
      <c r="B317" t="s">
        <v>3227</v>
      </c>
      <c r="C317" t="s">
        <v>3228</v>
      </c>
      <c r="D317">
        <v>6</v>
      </c>
      <c r="E317">
        <v>0.30257186081694398</v>
      </c>
      <c r="F317">
        <v>4.3915463634684397E-2</v>
      </c>
      <c r="G317" t="s">
        <v>2861</v>
      </c>
      <c r="H317">
        <v>1689</v>
      </c>
      <c r="I317">
        <v>20</v>
      </c>
      <c r="J317">
        <v>16792</v>
      </c>
      <c r="K317">
        <v>2.98259325044405</v>
      </c>
      <c r="L317">
        <v>1</v>
      </c>
      <c r="M317">
        <v>1</v>
      </c>
      <c r="N317">
        <v>0.99653061224489703</v>
      </c>
    </row>
    <row r="318" spans="1:14" x14ac:dyDescent="0.25">
      <c r="A318" t="s">
        <v>1744</v>
      </c>
      <c r="B318" t="s">
        <v>3229</v>
      </c>
      <c r="C318" t="s">
        <v>3230</v>
      </c>
      <c r="D318">
        <v>6</v>
      </c>
      <c r="E318">
        <v>0.30257186081694398</v>
      </c>
      <c r="F318">
        <v>4.3915463634684397E-2</v>
      </c>
      <c r="G318" t="s">
        <v>2862</v>
      </c>
      <c r="H318">
        <v>1689</v>
      </c>
      <c r="I318">
        <v>20</v>
      </c>
      <c r="J318">
        <v>16792</v>
      </c>
      <c r="K318">
        <v>2.98259325044405</v>
      </c>
      <c r="L318">
        <v>1</v>
      </c>
      <c r="M318">
        <v>1</v>
      </c>
      <c r="N318">
        <v>0.99653061224489703</v>
      </c>
    </row>
    <row r="319" spans="1:14" x14ac:dyDescent="0.25">
      <c r="A319" t="s">
        <v>1744</v>
      </c>
      <c r="B319" t="s">
        <v>3231</v>
      </c>
      <c r="C319" t="s">
        <v>3232</v>
      </c>
      <c r="D319">
        <v>5</v>
      </c>
      <c r="E319">
        <v>0.25214321734745299</v>
      </c>
      <c r="F319">
        <v>4.4797081846413997E-2</v>
      </c>
      <c r="G319" t="s">
        <v>2863</v>
      </c>
      <c r="H319">
        <v>1689</v>
      </c>
      <c r="I319">
        <v>14</v>
      </c>
      <c r="J319">
        <v>16792</v>
      </c>
      <c r="K319">
        <v>3.5507062505286302</v>
      </c>
      <c r="L319">
        <v>1</v>
      </c>
      <c r="M319">
        <v>1</v>
      </c>
      <c r="N319">
        <v>0.99653061224489703</v>
      </c>
    </row>
    <row r="320" spans="1:14" x14ac:dyDescent="0.25">
      <c r="A320" t="s">
        <v>1744</v>
      </c>
      <c r="B320" t="s">
        <v>3233</v>
      </c>
      <c r="C320" t="s">
        <v>3234</v>
      </c>
      <c r="D320">
        <v>5</v>
      </c>
      <c r="E320">
        <v>0.25214321734745299</v>
      </c>
      <c r="F320">
        <v>4.4797081846413997E-2</v>
      </c>
      <c r="G320" t="s">
        <v>2864</v>
      </c>
      <c r="H320">
        <v>1689</v>
      </c>
      <c r="I320">
        <v>14</v>
      </c>
      <c r="J320">
        <v>16792</v>
      </c>
      <c r="K320">
        <v>3.5507062505286302</v>
      </c>
      <c r="L320">
        <v>1</v>
      </c>
      <c r="M320">
        <v>1</v>
      </c>
      <c r="N320">
        <v>0.99653061224489703</v>
      </c>
    </row>
    <row r="321" spans="1:14" x14ac:dyDescent="0.25">
      <c r="A321" t="s">
        <v>1744</v>
      </c>
      <c r="B321" t="s">
        <v>3235</v>
      </c>
      <c r="C321" t="s">
        <v>3236</v>
      </c>
      <c r="D321">
        <v>5</v>
      </c>
      <c r="E321">
        <v>0.25214321734745299</v>
      </c>
      <c r="F321">
        <v>4.4797081846413997E-2</v>
      </c>
      <c r="G321" t="s">
        <v>2865</v>
      </c>
      <c r="H321">
        <v>1689</v>
      </c>
      <c r="I321">
        <v>14</v>
      </c>
      <c r="J321">
        <v>16792</v>
      </c>
      <c r="K321">
        <v>3.5507062505286302</v>
      </c>
      <c r="L321">
        <v>1</v>
      </c>
      <c r="M321">
        <v>1</v>
      </c>
      <c r="N321">
        <v>0.99653061224489703</v>
      </c>
    </row>
    <row r="322" spans="1:14" x14ac:dyDescent="0.25">
      <c r="A322" t="s">
        <v>1744</v>
      </c>
      <c r="B322" t="s">
        <v>3237</v>
      </c>
      <c r="C322" t="s">
        <v>3238</v>
      </c>
      <c r="D322">
        <v>5</v>
      </c>
      <c r="E322">
        <v>0.25214321734745299</v>
      </c>
      <c r="F322">
        <v>4.4797081846413997E-2</v>
      </c>
      <c r="G322" t="s">
        <v>2866</v>
      </c>
      <c r="H322">
        <v>1689</v>
      </c>
      <c r="I322">
        <v>14</v>
      </c>
      <c r="J322">
        <v>16792</v>
      </c>
      <c r="K322">
        <v>3.5507062505286302</v>
      </c>
      <c r="L322">
        <v>1</v>
      </c>
      <c r="M322">
        <v>1</v>
      </c>
      <c r="N322">
        <v>0.99653061224489703</v>
      </c>
    </row>
    <row r="323" spans="1:14" x14ac:dyDescent="0.25">
      <c r="A323" t="s">
        <v>1744</v>
      </c>
      <c r="B323" t="s">
        <v>2546</v>
      </c>
      <c r="C323" t="s">
        <v>2547</v>
      </c>
      <c r="D323">
        <v>5</v>
      </c>
      <c r="E323">
        <v>0.25214321734745299</v>
      </c>
      <c r="F323">
        <v>4.4797081846413997E-2</v>
      </c>
      <c r="G323" t="s">
        <v>2471</v>
      </c>
      <c r="H323">
        <v>1689</v>
      </c>
      <c r="I323">
        <v>14</v>
      </c>
      <c r="J323">
        <v>16792</v>
      </c>
      <c r="K323">
        <v>3.5507062505286302</v>
      </c>
      <c r="L323">
        <v>1</v>
      </c>
      <c r="M323">
        <v>1</v>
      </c>
      <c r="N323">
        <v>0.99653061224489703</v>
      </c>
    </row>
    <row r="324" spans="1:14" x14ac:dyDescent="0.25">
      <c r="A324" t="s">
        <v>1744</v>
      </c>
      <c r="B324" t="s">
        <v>3239</v>
      </c>
      <c r="C324" t="s">
        <v>3240</v>
      </c>
      <c r="D324">
        <v>41</v>
      </c>
      <c r="E324">
        <v>2.0675743822491102</v>
      </c>
      <c r="F324">
        <v>4.6556223744500198E-2</v>
      </c>
      <c r="G324" t="s">
        <v>2867</v>
      </c>
      <c r="H324">
        <v>1689</v>
      </c>
      <c r="I324">
        <v>304</v>
      </c>
      <c r="J324">
        <v>16792</v>
      </c>
      <c r="K324">
        <v>1.34085880776541</v>
      </c>
      <c r="L324">
        <v>1</v>
      </c>
      <c r="M324">
        <v>1</v>
      </c>
      <c r="N324">
        <v>0.99653061224489703</v>
      </c>
    </row>
    <row r="325" spans="1:14" x14ac:dyDescent="0.25">
      <c r="A325" t="s">
        <v>1744</v>
      </c>
      <c r="B325" t="s">
        <v>2195</v>
      </c>
      <c r="C325" t="s">
        <v>2196</v>
      </c>
      <c r="D325">
        <v>18</v>
      </c>
      <c r="E325">
        <v>0.90771558245083195</v>
      </c>
      <c r="F325">
        <v>4.7895040890031597E-2</v>
      </c>
      <c r="G325" t="s">
        <v>2868</v>
      </c>
      <c r="H325">
        <v>1689</v>
      </c>
      <c r="I325">
        <v>110</v>
      </c>
      <c r="J325">
        <v>16792</v>
      </c>
      <c r="K325">
        <v>1.6268690456967501</v>
      </c>
      <c r="L325">
        <v>1</v>
      </c>
      <c r="M325">
        <v>1</v>
      </c>
      <c r="N325">
        <v>0.99653061224489703</v>
      </c>
    </row>
    <row r="326" spans="1:14" x14ac:dyDescent="0.25">
      <c r="A326" t="s">
        <v>1744</v>
      </c>
      <c r="B326" t="s">
        <v>2191</v>
      </c>
      <c r="C326" t="s">
        <v>2192</v>
      </c>
      <c r="D326">
        <v>7</v>
      </c>
      <c r="E326">
        <v>0.35300050428643398</v>
      </c>
      <c r="F326">
        <v>4.7942353307437201E-2</v>
      </c>
      <c r="G326" t="s">
        <v>2869</v>
      </c>
      <c r="H326">
        <v>1689</v>
      </c>
      <c r="I326">
        <v>27</v>
      </c>
      <c r="J326">
        <v>16792</v>
      </c>
      <c r="K326">
        <v>2.5775497226059598</v>
      </c>
      <c r="L326">
        <v>1</v>
      </c>
      <c r="M326">
        <v>1</v>
      </c>
      <c r="N326">
        <v>0.99653061224489703</v>
      </c>
    </row>
    <row r="327" spans="1:14" x14ac:dyDescent="0.25">
      <c r="A327" t="s">
        <v>1744</v>
      </c>
      <c r="B327" t="s">
        <v>2041</v>
      </c>
      <c r="C327" t="s">
        <v>2042</v>
      </c>
      <c r="D327">
        <v>9</v>
      </c>
      <c r="E327">
        <v>0.45385779122541597</v>
      </c>
      <c r="F327">
        <v>4.8698805046224002E-2</v>
      </c>
      <c r="G327" t="s">
        <v>2870</v>
      </c>
      <c r="H327">
        <v>1689</v>
      </c>
      <c r="I327">
        <v>41</v>
      </c>
      <c r="J327">
        <v>16792</v>
      </c>
      <c r="K327">
        <v>2.1823853052029598</v>
      </c>
      <c r="L327">
        <v>1</v>
      </c>
      <c r="M327">
        <v>1</v>
      </c>
      <c r="N327">
        <v>0.99653061224489703</v>
      </c>
    </row>
    <row r="328" spans="1:14" x14ac:dyDescent="0.25">
      <c r="A328" t="s">
        <v>1744</v>
      </c>
      <c r="B328" t="s">
        <v>2672</v>
      </c>
      <c r="C328" t="s">
        <v>2673</v>
      </c>
      <c r="D328">
        <v>9</v>
      </c>
      <c r="E328">
        <v>0.45385779122541597</v>
      </c>
      <c r="F328">
        <v>4.8698805046224002E-2</v>
      </c>
      <c r="G328" t="s">
        <v>2871</v>
      </c>
      <c r="H328">
        <v>1689</v>
      </c>
      <c r="I328">
        <v>41</v>
      </c>
      <c r="J328">
        <v>16792</v>
      </c>
      <c r="K328">
        <v>2.1823853052029598</v>
      </c>
      <c r="L328">
        <v>1</v>
      </c>
      <c r="M328">
        <v>1</v>
      </c>
      <c r="N328">
        <v>0.99653061224489703</v>
      </c>
    </row>
    <row r="329" spans="1:14" x14ac:dyDescent="0.25">
      <c r="A329" t="s">
        <v>1744</v>
      </c>
      <c r="B329" t="s">
        <v>3241</v>
      </c>
      <c r="C329" t="s">
        <v>3242</v>
      </c>
      <c r="D329">
        <v>13</v>
      </c>
      <c r="E329">
        <v>0.65557236510337802</v>
      </c>
      <c r="F329">
        <v>4.96401006695762E-2</v>
      </c>
      <c r="G329" t="s">
        <v>2872</v>
      </c>
      <c r="H329">
        <v>1689</v>
      </c>
      <c r="I329">
        <v>71</v>
      </c>
      <c r="J329">
        <v>16792</v>
      </c>
      <c r="K329">
        <v>1.8203620777358001</v>
      </c>
      <c r="L329">
        <v>1</v>
      </c>
      <c r="M329">
        <v>1</v>
      </c>
      <c r="N329">
        <v>0.99653061224489703</v>
      </c>
    </row>
    <row r="330" spans="1:14" x14ac:dyDescent="0.25">
      <c r="A330" t="s">
        <v>1744</v>
      </c>
      <c r="B330" t="s">
        <v>3243</v>
      </c>
      <c r="C330" t="s">
        <v>3244</v>
      </c>
      <c r="D330">
        <v>36</v>
      </c>
      <c r="E330">
        <v>1.8154311649016599</v>
      </c>
      <c r="F330">
        <v>4.9676028079087303E-2</v>
      </c>
      <c r="G330" t="s">
        <v>2873</v>
      </c>
      <c r="H330">
        <v>1689</v>
      </c>
      <c r="I330">
        <v>262</v>
      </c>
      <c r="J330">
        <v>16792</v>
      </c>
      <c r="K330">
        <v>1.36607324447819</v>
      </c>
      <c r="L330">
        <v>1</v>
      </c>
      <c r="M330">
        <v>1</v>
      </c>
      <c r="N330">
        <v>0.99653061224489703</v>
      </c>
    </row>
    <row r="331" spans="1:14" x14ac:dyDescent="0.25">
      <c r="A331" t="s">
        <v>1744</v>
      </c>
      <c r="B331" t="s">
        <v>2043</v>
      </c>
      <c r="C331" t="s">
        <v>2044</v>
      </c>
      <c r="D331">
        <v>37</v>
      </c>
      <c r="E331">
        <v>1.86585980837115</v>
      </c>
      <c r="F331">
        <v>5.0416590812336799E-2</v>
      </c>
      <c r="G331" t="s">
        <v>2874</v>
      </c>
      <c r="H331">
        <v>1689</v>
      </c>
      <c r="I331">
        <v>271</v>
      </c>
      <c r="J331">
        <v>16792</v>
      </c>
      <c r="K331">
        <v>1.3573917621947</v>
      </c>
      <c r="L331">
        <v>1</v>
      </c>
      <c r="M331">
        <v>1</v>
      </c>
      <c r="N331">
        <v>0.99653061224489703</v>
      </c>
    </row>
    <row r="332" spans="1:14" x14ac:dyDescent="0.25">
      <c r="A332" t="s">
        <v>1744</v>
      </c>
      <c r="B332" t="s">
        <v>2219</v>
      </c>
      <c r="C332" t="s">
        <v>2220</v>
      </c>
      <c r="D332">
        <v>11</v>
      </c>
      <c r="E332">
        <v>0.55471507816439702</v>
      </c>
      <c r="F332">
        <v>5.0596852937726401E-2</v>
      </c>
      <c r="G332" t="s">
        <v>2875</v>
      </c>
      <c r="H332">
        <v>1689</v>
      </c>
      <c r="I332">
        <v>56</v>
      </c>
      <c r="J332">
        <v>16792</v>
      </c>
      <c r="K332">
        <v>1.9528884377907401</v>
      </c>
      <c r="L332">
        <v>1</v>
      </c>
      <c r="M332">
        <v>1</v>
      </c>
      <c r="N332">
        <v>0.99653061224489703</v>
      </c>
    </row>
    <row r="333" spans="1:14" x14ac:dyDescent="0.25">
      <c r="A333" t="s">
        <v>1744</v>
      </c>
      <c r="B333" t="s">
        <v>3245</v>
      </c>
      <c r="C333" t="s">
        <v>3246</v>
      </c>
      <c r="D333">
        <v>17</v>
      </c>
      <c r="E333">
        <v>0.85728693898134101</v>
      </c>
      <c r="F333">
        <v>5.1707148776253903E-2</v>
      </c>
      <c r="G333" t="s">
        <v>2876</v>
      </c>
      <c r="H333">
        <v>1689</v>
      </c>
      <c r="I333">
        <v>103</v>
      </c>
      <c r="J333">
        <v>16792</v>
      </c>
      <c r="K333">
        <v>1.64090890801128</v>
      </c>
      <c r="L333">
        <v>1</v>
      </c>
      <c r="M333">
        <v>1</v>
      </c>
      <c r="N333">
        <v>0.99653061224489703</v>
      </c>
    </row>
    <row r="334" spans="1:14" x14ac:dyDescent="0.25">
      <c r="A334" t="s">
        <v>1744</v>
      </c>
      <c r="B334" t="s">
        <v>3247</v>
      </c>
      <c r="C334" t="s">
        <v>3248</v>
      </c>
      <c r="D334">
        <v>3</v>
      </c>
      <c r="E334">
        <v>0.15128593040847199</v>
      </c>
      <c r="F334">
        <v>5.2790121724192798E-2</v>
      </c>
      <c r="G334" t="s">
        <v>2877</v>
      </c>
      <c r="H334">
        <v>1689</v>
      </c>
      <c r="I334">
        <v>4</v>
      </c>
      <c r="J334">
        <v>16792</v>
      </c>
      <c r="K334">
        <v>7.4564831261101201</v>
      </c>
      <c r="L334">
        <v>1</v>
      </c>
      <c r="M334">
        <v>1</v>
      </c>
      <c r="N334">
        <v>0.99653061224489703</v>
      </c>
    </row>
    <row r="335" spans="1:14" x14ac:dyDescent="0.25">
      <c r="A335" t="s">
        <v>1744</v>
      </c>
      <c r="B335" t="s">
        <v>2596</v>
      </c>
      <c r="C335" t="s">
        <v>2597</v>
      </c>
      <c r="D335">
        <v>3</v>
      </c>
      <c r="E335">
        <v>0.15128593040847199</v>
      </c>
      <c r="F335">
        <v>5.2790121724192798E-2</v>
      </c>
      <c r="G335" t="s">
        <v>2475</v>
      </c>
      <c r="H335">
        <v>1689</v>
      </c>
      <c r="I335">
        <v>4</v>
      </c>
      <c r="J335">
        <v>16792</v>
      </c>
      <c r="K335">
        <v>7.4564831261101201</v>
      </c>
      <c r="L335">
        <v>1</v>
      </c>
      <c r="M335">
        <v>1</v>
      </c>
      <c r="N335">
        <v>0.99653061224489703</v>
      </c>
    </row>
    <row r="336" spans="1:14" x14ac:dyDescent="0.25">
      <c r="A336" t="s">
        <v>1744</v>
      </c>
      <c r="B336" t="s">
        <v>3249</v>
      </c>
      <c r="C336" t="s">
        <v>3250</v>
      </c>
      <c r="D336">
        <v>3</v>
      </c>
      <c r="E336">
        <v>0.15128593040847199</v>
      </c>
      <c r="F336">
        <v>5.2790121724192798E-2</v>
      </c>
      <c r="G336" t="s">
        <v>2878</v>
      </c>
      <c r="H336">
        <v>1689</v>
      </c>
      <c r="I336">
        <v>4</v>
      </c>
      <c r="J336">
        <v>16792</v>
      </c>
      <c r="K336">
        <v>7.4564831261101201</v>
      </c>
      <c r="L336">
        <v>1</v>
      </c>
      <c r="M336">
        <v>1</v>
      </c>
      <c r="N336">
        <v>0.99653061224489703</v>
      </c>
    </row>
    <row r="337" spans="1:14" x14ac:dyDescent="0.25">
      <c r="A337" t="s">
        <v>1744</v>
      </c>
      <c r="B337" t="s">
        <v>3251</v>
      </c>
      <c r="C337" t="s">
        <v>3252</v>
      </c>
      <c r="D337">
        <v>3</v>
      </c>
      <c r="E337">
        <v>0.15128593040847199</v>
      </c>
      <c r="F337">
        <v>5.2790121724192798E-2</v>
      </c>
      <c r="G337" t="s">
        <v>2879</v>
      </c>
      <c r="H337">
        <v>1689</v>
      </c>
      <c r="I337">
        <v>4</v>
      </c>
      <c r="J337">
        <v>16792</v>
      </c>
      <c r="K337">
        <v>7.4564831261101201</v>
      </c>
      <c r="L337">
        <v>1</v>
      </c>
      <c r="M337">
        <v>1</v>
      </c>
      <c r="N337">
        <v>0.99653061224489703</v>
      </c>
    </row>
    <row r="338" spans="1:14" x14ac:dyDescent="0.25">
      <c r="A338" t="s">
        <v>1744</v>
      </c>
      <c r="B338" t="s">
        <v>3253</v>
      </c>
      <c r="C338" t="s">
        <v>3254</v>
      </c>
      <c r="D338">
        <v>3</v>
      </c>
      <c r="E338">
        <v>0.15128593040847199</v>
      </c>
      <c r="F338">
        <v>5.2790121724192798E-2</v>
      </c>
      <c r="G338" t="s">
        <v>2880</v>
      </c>
      <c r="H338">
        <v>1689</v>
      </c>
      <c r="I338">
        <v>4</v>
      </c>
      <c r="J338">
        <v>16792</v>
      </c>
      <c r="K338">
        <v>7.4564831261101201</v>
      </c>
      <c r="L338">
        <v>1</v>
      </c>
      <c r="M338">
        <v>1</v>
      </c>
      <c r="N338">
        <v>0.99653061224489703</v>
      </c>
    </row>
    <row r="339" spans="1:14" x14ac:dyDescent="0.25">
      <c r="A339" t="s">
        <v>1744</v>
      </c>
      <c r="B339" t="s">
        <v>3255</v>
      </c>
      <c r="C339" t="s">
        <v>3256</v>
      </c>
      <c r="D339">
        <v>3</v>
      </c>
      <c r="E339">
        <v>0.15128593040847199</v>
      </c>
      <c r="F339">
        <v>5.2790121724192798E-2</v>
      </c>
      <c r="G339" t="s">
        <v>2881</v>
      </c>
      <c r="H339">
        <v>1689</v>
      </c>
      <c r="I339">
        <v>4</v>
      </c>
      <c r="J339">
        <v>16792</v>
      </c>
      <c r="K339">
        <v>7.4564831261101201</v>
      </c>
      <c r="L339">
        <v>1</v>
      </c>
      <c r="M339">
        <v>1</v>
      </c>
      <c r="N339">
        <v>0.99653061224489703</v>
      </c>
    </row>
    <row r="340" spans="1:14" x14ac:dyDescent="0.25">
      <c r="A340" t="s">
        <v>1744</v>
      </c>
      <c r="B340" t="s">
        <v>3257</v>
      </c>
      <c r="C340" t="s">
        <v>3258</v>
      </c>
      <c r="D340">
        <v>3</v>
      </c>
      <c r="E340">
        <v>0.15128593040847199</v>
      </c>
      <c r="F340">
        <v>5.2790121724192798E-2</v>
      </c>
      <c r="G340" t="s">
        <v>2882</v>
      </c>
      <c r="H340">
        <v>1689</v>
      </c>
      <c r="I340">
        <v>4</v>
      </c>
      <c r="J340">
        <v>16792</v>
      </c>
      <c r="K340">
        <v>7.4564831261101201</v>
      </c>
      <c r="L340">
        <v>1</v>
      </c>
      <c r="M340">
        <v>1</v>
      </c>
      <c r="N340">
        <v>0.99653061224489703</v>
      </c>
    </row>
    <row r="341" spans="1:14" x14ac:dyDescent="0.25">
      <c r="A341" t="s">
        <v>1744</v>
      </c>
      <c r="B341" t="s">
        <v>2155</v>
      </c>
      <c r="C341" t="s">
        <v>2156</v>
      </c>
      <c r="D341">
        <v>3</v>
      </c>
      <c r="E341">
        <v>0.15128593040847199</v>
      </c>
      <c r="F341">
        <v>5.2790121724192798E-2</v>
      </c>
      <c r="G341" t="s">
        <v>1895</v>
      </c>
      <c r="H341">
        <v>1689</v>
      </c>
      <c r="I341">
        <v>4</v>
      </c>
      <c r="J341">
        <v>16792</v>
      </c>
      <c r="K341">
        <v>7.4564831261101201</v>
      </c>
      <c r="L341">
        <v>1</v>
      </c>
      <c r="M341">
        <v>1</v>
      </c>
      <c r="N341">
        <v>0.99653061224489703</v>
      </c>
    </row>
    <row r="342" spans="1:14" x14ac:dyDescent="0.25">
      <c r="A342" t="s">
        <v>1744</v>
      </c>
      <c r="B342" t="s">
        <v>3259</v>
      </c>
      <c r="C342" t="s">
        <v>3260</v>
      </c>
      <c r="D342">
        <v>3</v>
      </c>
      <c r="E342">
        <v>0.15128593040847199</v>
      </c>
      <c r="F342">
        <v>5.2790121724192798E-2</v>
      </c>
      <c r="G342" t="s">
        <v>2883</v>
      </c>
      <c r="H342">
        <v>1689</v>
      </c>
      <c r="I342">
        <v>4</v>
      </c>
      <c r="J342">
        <v>16792</v>
      </c>
      <c r="K342">
        <v>7.4564831261101201</v>
      </c>
      <c r="L342">
        <v>1</v>
      </c>
      <c r="M342">
        <v>1</v>
      </c>
      <c r="N342">
        <v>0.99653061224489703</v>
      </c>
    </row>
    <row r="343" spans="1:14" x14ac:dyDescent="0.25">
      <c r="A343" t="s">
        <v>1744</v>
      </c>
      <c r="B343" t="s">
        <v>3261</v>
      </c>
      <c r="C343" t="s">
        <v>3262</v>
      </c>
      <c r="D343">
        <v>3</v>
      </c>
      <c r="E343">
        <v>0.15128593040847199</v>
      </c>
      <c r="F343">
        <v>5.2790121724192798E-2</v>
      </c>
      <c r="G343" t="s">
        <v>2884</v>
      </c>
      <c r="H343">
        <v>1689</v>
      </c>
      <c r="I343">
        <v>4</v>
      </c>
      <c r="J343">
        <v>16792</v>
      </c>
      <c r="K343">
        <v>7.4564831261101201</v>
      </c>
      <c r="L343">
        <v>1</v>
      </c>
      <c r="M343">
        <v>1</v>
      </c>
      <c r="N343">
        <v>0.99653061224489703</v>
      </c>
    </row>
    <row r="344" spans="1:14" x14ac:dyDescent="0.25">
      <c r="A344" t="s">
        <v>1744</v>
      </c>
      <c r="B344" t="s">
        <v>2598</v>
      </c>
      <c r="C344" t="s">
        <v>2599</v>
      </c>
      <c r="D344">
        <v>3</v>
      </c>
      <c r="E344">
        <v>0.15128593040847199</v>
      </c>
      <c r="F344">
        <v>5.2790121724192798E-2</v>
      </c>
      <c r="G344" t="s">
        <v>2476</v>
      </c>
      <c r="H344">
        <v>1689</v>
      </c>
      <c r="I344">
        <v>4</v>
      </c>
      <c r="J344">
        <v>16792</v>
      </c>
      <c r="K344">
        <v>7.4564831261101201</v>
      </c>
      <c r="L344">
        <v>1</v>
      </c>
      <c r="M344">
        <v>1</v>
      </c>
      <c r="N344">
        <v>0.99653061224489703</v>
      </c>
    </row>
    <row r="345" spans="1:14" x14ac:dyDescent="0.25">
      <c r="A345" t="s">
        <v>1744</v>
      </c>
      <c r="B345" t="s">
        <v>3263</v>
      </c>
      <c r="C345" t="s">
        <v>3264</v>
      </c>
      <c r="D345">
        <v>3</v>
      </c>
      <c r="E345">
        <v>0.15128593040847199</v>
      </c>
      <c r="F345">
        <v>5.2790121724192798E-2</v>
      </c>
      <c r="G345" t="s">
        <v>2885</v>
      </c>
      <c r="H345">
        <v>1689</v>
      </c>
      <c r="I345">
        <v>4</v>
      </c>
      <c r="J345">
        <v>16792</v>
      </c>
      <c r="K345">
        <v>7.4564831261101201</v>
      </c>
      <c r="L345">
        <v>1</v>
      </c>
      <c r="M345">
        <v>1</v>
      </c>
      <c r="N345">
        <v>0.99653061224489703</v>
      </c>
    </row>
    <row r="346" spans="1:14" x14ac:dyDescent="0.25">
      <c r="A346" t="s">
        <v>1744</v>
      </c>
      <c r="B346" t="s">
        <v>3265</v>
      </c>
      <c r="C346" t="s">
        <v>3266</v>
      </c>
      <c r="D346">
        <v>3</v>
      </c>
      <c r="E346">
        <v>0.15128593040847199</v>
      </c>
      <c r="F346">
        <v>5.2790121724192798E-2</v>
      </c>
      <c r="G346" t="s">
        <v>2886</v>
      </c>
      <c r="H346">
        <v>1689</v>
      </c>
      <c r="I346">
        <v>4</v>
      </c>
      <c r="J346">
        <v>16792</v>
      </c>
      <c r="K346">
        <v>7.4564831261101201</v>
      </c>
      <c r="L346">
        <v>1</v>
      </c>
      <c r="M346">
        <v>1</v>
      </c>
      <c r="N346">
        <v>0.99653061224489703</v>
      </c>
    </row>
    <row r="347" spans="1:14" x14ac:dyDescent="0.25">
      <c r="A347" t="s">
        <v>1744</v>
      </c>
      <c r="B347" t="s">
        <v>3267</v>
      </c>
      <c r="C347" t="s">
        <v>3268</v>
      </c>
      <c r="D347">
        <v>3</v>
      </c>
      <c r="E347">
        <v>0.15128593040847199</v>
      </c>
      <c r="F347">
        <v>5.2790121724192798E-2</v>
      </c>
      <c r="G347" t="s">
        <v>2887</v>
      </c>
      <c r="H347">
        <v>1689</v>
      </c>
      <c r="I347">
        <v>4</v>
      </c>
      <c r="J347">
        <v>16792</v>
      </c>
      <c r="K347">
        <v>7.4564831261101201</v>
      </c>
      <c r="L347">
        <v>1</v>
      </c>
      <c r="M347">
        <v>1</v>
      </c>
      <c r="N347">
        <v>0.99653061224489703</v>
      </c>
    </row>
    <row r="348" spans="1:14" x14ac:dyDescent="0.25">
      <c r="A348" t="s">
        <v>1744</v>
      </c>
      <c r="B348" t="s">
        <v>3269</v>
      </c>
      <c r="C348" t="s">
        <v>3270</v>
      </c>
      <c r="D348">
        <v>3</v>
      </c>
      <c r="E348">
        <v>0.15128593040847199</v>
      </c>
      <c r="F348">
        <v>5.2790121724192798E-2</v>
      </c>
      <c r="G348" t="s">
        <v>2888</v>
      </c>
      <c r="H348">
        <v>1689</v>
      </c>
      <c r="I348">
        <v>4</v>
      </c>
      <c r="J348">
        <v>16792</v>
      </c>
      <c r="K348">
        <v>7.4564831261101201</v>
      </c>
      <c r="L348">
        <v>1</v>
      </c>
      <c r="M348">
        <v>1</v>
      </c>
      <c r="N348">
        <v>0.99653061224489703</v>
      </c>
    </row>
    <row r="349" spans="1:14" x14ac:dyDescent="0.25">
      <c r="A349" t="s">
        <v>1744</v>
      </c>
      <c r="B349" t="s">
        <v>2255</v>
      </c>
      <c r="C349" t="s">
        <v>2256</v>
      </c>
      <c r="D349">
        <v>12</v>
      </c>
      <c r="E349">
        <v>0.60514372163388797</v>
      </c>
      <c r="F349">
        <v>5.2852513826461799E-2</v>
      </c>
      <c r="G349" t="s">
        <v>2889</v>
      </c>
      <c r="H349">
        <v>1689</v>
      </c>
      <c r="I349">
        <v>64</v>
      </c>
      <c r="J349">
        <v>16792</v>
      </c>
      <c r="K349">
        <v>1.86412078152753</v>
      </c>
      <c r="L349">
        <v>1</v>
      </c>
      <c r="M349">
        <v>1</v>
      </c>
      <c r="N349">
        <v>0.99653061224489703</v>
      </c>
    </row>
    <row r="350" spans="1:14" x14ac:dyDescent="0.25">
      <c r="A350" t="s">
        <v>1744</v>
      </c>
      <c r="B350" t="s">
        <v>3271</v>
      </c>
      <c r="C350" t="s">
        <v>3272</v>
      </c>
      <c r="D350">
        <v>6</v>
      </c>
      <c r="E350">
        <v>0.30257186081694398</v>
      </c>
      <c r="F350">
        <v>5.3033124370448902E-2</v>
      </c>
      <c r="G350" t="s">
        <v>2890</v>
      </c>
      <c r="H350">
        <v>1689</v>
      </c>
      <c r="I350">
        <v>21</v>
      </c>
      <c r="J350">
        <v>16792</v>
      </c>
      <c r="K350">
        <v>2.8405650004229002</v>
      </c>
      <c r="L350">
        <v>1</v>
      </c>
      <c r="M350">
        <v>1</v>
      </c>
      <c r="N350">
        <v>0.99653061224489703</v>
      </c>
    </row>
    <row r="351" spans="1:14" x14ac:dyDescent="0.25">
      <c r="A351" t="s">
        <v>1744</v>
      </c>
      <c r="B351" t="s">
        <v>3273</v>
      </c>
      <c r="C351" t="s">
        <v>3274</v>
      </c>
      <c r="D351">
        <v>6</v>
      </c>
      <c r="E351">
        <v>0.30257186081694398</v>
      </c>
      <c r="F351">
        <v>5.3033124370448902E-2</v>
      </c>
      <c r="G351" t="s">
        <v>2891</v>
      </c>
      <c r="H351">
        <v>1689</v>
      </c>
      <c r="I351">
        <v>21</v>
      </c>
      <c r="J351">
        <v>16792</v>
      </c>
      <c r="K351">
        <v>2.8405650004229002</v>
      </c>
      <c r="L351">
        <v>1</v>
      </c>
      <c r="M351">
        <v>1</v>
      </c>
      <c r="N351">
        <v>0.99653061224489703</v>
      </c>
    </row>
    <row r="352" spans="1:14" x14ac:dyDescent="0.25">
      <c r="A352" t="s">
        <v>1744</v>
      </c>
      <c r="B352" t="s">
        <v>3275</v>
      </c>
      <c r="C352" t="s">
        <v>3276</v>
      </c>
      <c r="D352">
        <v>4</v>
      </c>
      <c r="E352">
        <v>0.20171457387796199</v>
      </c>
      <c r="F352">
        <v>5.3628391382441597E-2</v>
      </c>
      <c r="G352" t="s">
        <v>2892</v>
      </c>
      <c r="H352">
        <v>1689</v>
      </c>
      <c r="I352">
        <v>9</v>
      </c>
      <c r="J352">
        <v>16792</v>
      </c>
      <c r="K352">
        <v>4.4186566673245098</v>
      </c>
      <c r="L352">
        <v>1</v>
      </c>
      <c r="M352">
        <v>1</v>
      </c>
      <c r="N352">
        <v>0.99653061224489703</v>
      </c>
    </row>
    <row r="353" spans="1:14" x14ac:dyDescent="0.25">
      <c r="A353" t="s">
        <v>1744</v>
      </c>
      <c r="B353" t="s">
        <v>2235</v>
      </c>
      <c r="C353" t="s">
        <v>2236</v>
      </c>
      <c r="D353">
        <v>4</v>
      </c>
      <c r="E353">
        <v>0.20171457387796199</v>
      </c>
      <c r="F353">
        <v>5.3628391382441597E-2</v>
      </c>
      <c r="G353" t="s">
        <v>2893</v>
      </c>
      <c r="H353">
        <v>1689</v>
      </c>
      <c r="I353">
        <v>9</v>
      </c>
      <c r="J353">
        <v>16792</v>
      </c>
      <c r="K353">
        <v>4.4186566673245098</v>
      </c>
      <c r="L353">
        <v>1</v>
      </c>
      <c r="M353">
        <v>1</v>
      </c>
      <c r="N353">
        <v>0.99653061224489703</v>
      </c>
    </row>
    <row r="354" spans="1:14" x14ac:dyDescent="0.25">
      <c r="A354" t="s">
        <v>1744</v>
      </c>
      <c r="B354" t="s">
        <v>2237</v>
      </c>
      <c r="C354" t="s">
        <v>2238</v>
      </c>
      <c r="D354">
        <v>4</v>
      </c>
      <c r="E354">
        <v>0.20171457387796199</v>
      </c>
      <c r="F354">
        <v>5.3628391382441597E-2</v>
      </c>
      <c r="G354" t="s">
        <v>2894</v>
      </c>
      <c r="H354">
        <v>1689</v>
      </c>
      <c r="I354">
        <v>9</v>
      </c>
      <c r="J354">
        <v>16792</v>
      </c>
      <c r="K354">
        <v>4.4186566673245098</v>
      </c>
      <c r="L354">
        <v>1</v>
      </c>
      <c r="M354">
        <v>1</v>
      </c>
      <c r="N354">
        <v>0.99653061224489703</v>
      </c>
    </row>
    <row r="355" spans="1:14" x14ac:dyDescent="0.25">
      <c r="A355" t="s">
        <v>1744</v>
      </c>
      <c r="B355" t="s">
        <v>2447</v>
      </c>
      <c r="C355" t="s">
        <v>2448</v>
      </c>
      <c r="D355">
        <v>4</v>
      </c>
      <c r="E355">
        <v>0.20171457387796199</v>
      </c>
      <c r="F355">
        <v>5.3628391382441597E-2</v>
      </c>
      <c r="G355" t="s">
        <v>2895</v>
      </c>
      <c r="H355">
        <v>1689</v>
      </c>
      <c r="I355">
        <v>9</v>
      </c>
      <c r="J355">
        <v>16792</v>
      </c>
      <c r="K355">
        <v>4.4186566673245098</v>
      </c>
      <c r="L355">
        <v>1</v>
      </c>
      <c r="M355">
        <v>1</v>
      </c>
      <c r="N355">
        <v>0.99653061224489703</v>
      </c>
    </row>
    <row r="356" spans="1:14" x14ac:dyDescent="0.25">
      <c r="A356" t="s">
        <v>1744</v>
      </c>
      <c r="B356" t="s">
        <v>3277</v>
      </c>
      <c r="C356" t="s">
        <v>3278</v>
      </c>
      <c r="D356">
        <v>4</v>
      </c>
      <c r="E356">
        <v>0.20171457387796199</v>
      </c>
      <c r="F356">
        <v>5.3628391382441597E-2</v>
      </c>
      <c r="G356" t="s">
        <v>2896</v>
      </c>
      <c r="H356">
        <v>1689</v>
      </c>
      <c r="I356">
        <v>9</v>
      </c>
      <c r="J356">
        <v>16792</v>
      </c>
      <c r="K356">
        <v>4.4186566673245098</v>
      </c>
      <c r="L356">
        <v>1</v>
      </c>
      <c r="M356">
        <v>1</v>
      </c>
      <c r="N356">
        <v>0.99653061224489703</v>
      </c>
    </row>
    <row r="357" spans="1:14" x14ac:dyDescent="0.25">
      <c r="A357" t="s">
        <v>1744</v>
      </c>
      <c r="B357" t="s">
        <v>2674</v>
      </c>
      <c r="C357" t="s">
        <v>2675</v>
      </c>
      <c r="D357">
        <v>4</v>
      </c>
      <c r="E357">
        <v>0.20171457387796199</v>
      </c>
      <c r="F357">
        <v>5.3628391382441597E-2</v>
      </c>
      <c r="G357" t="s">
        <v>2897</v>
      </c>
      <c r="H357">
        <v>1689</v>
      </c>
      <c r="I357">
        <v>9</v>
      </c>
      <c r="J357">
        <v>16792</v>
      </c>
      <c r="K357">
        <v>4.4186566673245098</v>
      </c>
      <c r="L357">
        <v>1</v>
      </c>
      <c r="M357">
        <v>1</v>
      </c>
      <c r="N357">
        <v>0.99653061224489703</v>
      </c>
    </row>
    <row r="358" spans="1:14" x14ac:dyDescent="0.25">
      <c r="A358" t="s">
        <v>1744</v>
      </c>
      <c r="B358" t="s">
        <v>2239</v>
      </c>
      <c r="C358" t="s">
        <v>2240</v>
      </c>
      <c r="D358">
        <v>4</v>
      </c>
      <c r="E358">
        <v>0.20171457387796199</v>
      </c>
      <c r="F358">
        <v>5.3628391382441597E-2</v>
      </c>
      <c r="G358" t="s">
        <v>2898</v>
      </c>
      <c r="H358">
        <v>1689</v>
      </c>
      <c r="I358">
        <v>9</v>
      </c>
      <c r="J358">
        <v>16792</v>
      </c>
      <c r="K358">
        <v>4.4186566673245098</v>
      </c>
      <c r="L358">
        <v>1</v>
      </c>
      <c r="M358">
        <v>1</v>
      </c>
      <c r="N358">
        <v>0.99653061224489703</v>
      </c>
    </row>
    <row r="359" spans="1:14" x14ac:dyDescent="0.25">
      <c r="A359" t="s">
        <v>1744</v>
      </c>
      <c r="B359" t="s">
        <v>2676</v>
      </c>
      <c r="C359" t="s">
        <v>2677</v>
      </c>
      <c r="D359">
        <v>4</v>
      </c>
      <c r="E359">
        <v>0.20171457387796199</v>
      </c>
      <c r="F359">
        <v>5.3628391382441597E-2</v>
      </c>
      <c r="G359" t="s">
        <v>2899</v>
      </c>
      <c r="H359">
        <v>1689</v>
      </c>
      <c r="I359">
        <v>9</v>
      </c>
      <c r="J359">
        <v>16792</v>
      </c>
      <c r="K359">
        <v>4.4186566673245098</v>
      </c>
      <c r="L359">
        <v>1</v>
      </c>
      <c r="M359">
        <v>1</v>
      </c>
      <c r="N359">
        <v>0.99653061224489703</v>
      </c>
    </row>
    <row r="360" spans="1:14" x14ac:dyDescent="0.25">
      <c r="A360" t="s">
        <v>1744</v>
      </c>
      <c r="B360" t="s">
        <v>3279</v>
      </c>
      <c r="C360" t="s">
        <v>3280</v>
      </c>
      <c r="D360">
        <v>19</v>
      </c>
      <c r="E360">
        <v>0.958144225920322</v>
      </c>
      <c r="F360">
        <v>5.4681588103942101E-2</v>
      </c>
      <c r="G360" t="s">
        <v>2900</v>
      </c>
      <c r="H360">
        <v>1689</v>
      </c>
      <c r="I360">
        <v>120</v>
      </c>
      <c r="J360">
        <v>16792</v>
      </c>
      <c r="K360">
        <v>1.5741464377343499</v>
      </c>
      <c r="L360">
        <v>1</v>
      </c>
      <c r="M360">
        <v>1</v>
      </c>
      <c r="N360">
        <v>0.99653061224489703</v>
      </c>
    </row>
    <row r="361" spans="1:14" x14ac:dyDescent="0.25">
      <c r="A361" t="s">
        <v>1744</v>
      </c>
      <c r="B361" t="s">
        <v>3281</v>
      </c>
      <c r="C361" t="s">
        <v>3282</v>
      </c>
      <c r="D361">
        <v>9</v>
      </c>
      <c r="E361">
        <v>0.45385779122541597</v>
      </c>
      <c r="F361">
        <v>5.5075092478024897E-2</v>
      </c>
      <c r="G361" t="s">
        <v>2901</v>
      </c>
      <c r="H361">
        <v>1689</v>
      </c>
      <c r="I361">
        <v>42</v>
      </c>
      <c r="J361">
        <v>16792</v>
      </c>
      <c r="K361">
        <v>2.1304237503171701</v>
      </c>
      <c r="L361">
        <v>1</v>
      </c>
      <c r="M361">
        <v>1</v>
      </c>
      <c r="N361">
        <v>0.99653061224489703</v>
      </c>
    </row>
    <row r="362" spans="1:14" x14ac:dyDescent="0.25">
      <c r="A362" t="s">
        <v>1744</v>
      </c>
      <c r="B362" t="s">
        <v>2211</v>
      </c>
      <c r="C362" t="s">
        <v>2212</v>
      </c>
      <c r="D362">
        <v>9</v>
      </c>
      <c r="E362">
        <v>0.45385779122541597</v>
      </c>
      <c r="F362">
        <v>5.5075092478024897E-2</v>
      </c>
      <c r="G362" t="s">
        <v>2902</v>
      </c>
      <c r="H362">
        <v>1689</v>
      </c>
      <c r="I362">
        <v>42</v>
      </c>
      <c r="J362">
        <v>16792</v>
      </c>
      <c r="K362">
        <v>2.1304237503171701</v>
      </c>
      <c r="L362">
        <v>1</v>
      </c>
      <c r="M362">
        <v>1</v>
      </c>
      <c r="N362">
        <v>0.99653061224489703</v>
      </c>
    </row>
    <row r="363" spans="1:14" x14ac:dyDescent="0.25">
      <c r="A363" t="s">
        <v>1744</v>
      </c>
      <c r="B363" t="s">
        <v>2081</v>
      </c>
      <c r="C363" t="s">
        <v>2082</v>
      </c>
      <c r="D363">
        <v>11</v>
      </c>
      <c r="E363">
        <v>0.55471507816439702</v>
      </c>
      <c r="F363">
        <v>5.6070251947427902E-2</v>
      </c>
      <c r="G363" t="s">
        <v>2903</v>
      </c>
      <c r="H363">
        <v>1689</v>
      </c>
      <c r="I363">
        <v>57</v>
      </c>
      <c r="J363">
        <v>16792</v>
      </c>
      <c r="K363">
        <v>1.91862723712775</v>
      </c>
      <c r="L363">
        <v>1</v>
      </c>
      <c r="M363">
        <v>1</v>
      </c>
      <c r="N363">
        <v>0.99653061224489703</v>
      </c>
    </row>
    <row r="364" spans="1:14" x14ac:dyDescent="0.25">
      <c r="A364" t="s">
        <v>1744</v>
      </c>
      <c r="B364" t="s">
        <v>3283</v>
      </c>
      <c r="C364" t="s">
        <v>3284</v>
      </c>
      <c r="D364">
        <v>5</v>
      </c>
      <c r="E364">
        <v>0.25214321734745299</v>
      </c>
      <c r="F364">
        <v>5.6375689760596197E-2</v>
      </c>
      <c r="G364" t="s">
        <v>2904</v>
      </c>
      <c r="H364">
        <v>1689</v>
      </c>
      <c r="I364">
        <v>15</v>
      </c>
      <c r="J364">
        <v>16792</v>
      </c>
      <c r="K364">
        <v>3.3139925004933799</v>
      </c>
      <c r="L364">
        <v>1</v>
      </c>
      <c r="M364">
        <v>1</v>
      </c>
      <c r="N364">
        <v>0.99653061224489703</v>
      </c>
    </row>
    <row r="365" spans="1:14" x14ac:dyDescent="0.25">
      <c r="A365" t="s">
        <v>1744</v>
      </c>
      <c r="B365" t="s">
        <v>3285</v>
      </c>
      <c r="C365" t="s">
        <v>3286</v>
      </c>
      <c r="D365">
        <v>5</v>
      </c>
      <c r="E365">
        <v>0.25214321734745299</v>
      </c>
      <c r="F365">
        <v>5.6375689760596197E-2</v>
      </c>
      <c r="G365" t="s">
        <v>2905</v>
      </c>
      <c r="H365">
        <v>1689</v>
      </c>
      <c r="I365">
        <v>15</v>
      </c>
      <c r="J365">
        <v>16792</v>
      </c>
      <c r="K365">
        <v>3.3139925004933799</v>
      </c>
      <c r="L365">
        <v>1</v>
      </c>
      <c r="M365">
        <v>1</v>
      </c>
      <c r="N365">
        <v>0.99653061224489703</v>
      </c>
    </row>
    <row r="366" spans="1:14" x14ac:dyDescent="0.25">
      <c r="A366" t="s">
        <v>1744</v>
      </c>
      <c r="B366" t="s">
        <v>2181</v>
      </c>
      <c r="C366" t="s">
        <v>2182</v>
      </c>
      <c r="D366">
        <v>5</v>
      </c>
      <c r="E366">
        <v>0.25214321734745299</v>
      </c>
      <c r="F366">
        <v>5.6375689760596197E-2</v>
      </c>
      <c r="G366" t="s">
        <v>2906</v>
      </c>
      <c r="H366">
        <v>1689</v>
      </c>
      <c r="I366">
        <v>15</v>
      </c>
      <c r="J366">
        <v>16792</v>
      </c>
      <c r="K366">
        <v>3.3139925004933799</v>
      </c>
      <c r="L366">
        <v>1</v>
      </c>
      <c r="M366">
        <v>1</v>
      </c>
      <c r="N366">
        <v>0.99653061224489703</v>
      </c>
    </row>
    <row r="367" spans="1:14" x14ac:dyDescent="0.25">
      <c r="A367" t="s">
        <v>1744</v>
      </c>
      <c r="B367" t="s">
        <v>3287</v>
      </c>
      <c r="C367" t="s">
        <v>3288</v>
      </c>
      <c r="D367">
        <v>5</v>
      </c>
      <c r="E367">
        <v>0.25214321734745299</v>
      </c>
      <c r="F367">
        <v>5.6375689760596197E-2</v>
      </c>
      <c r="G367" t="s">
        <v>2907</v>
      </c>
      <c r="H367">
        <v>1689</v>
      </c>
      <c r="I367">
        <v>15</v>
      </c>
      <c r="J367">
        <v>16792</v>
      </c>
      <c r="K367">
        <v>3.3139925004933799</v>
      </c>
      <c r="L367">
        <v>1</v>
      </c>
      <c r="M367">
        <v>1</v>
      </c>
      <c r="N367">
        <v>0.99653061224489703</v>
      </c>
    </row>
    <row r="368" spans="1:14" x14ac:dyDescent="0.25">
      <c r="A368" t="s">
        <v>1744</v>
      </c>
      <c r="B368" t="s">
        <v>3289</v>
      </c>
      <c r="C368" t="s">
        <v>3290</v>
      </c>
      <c r="D368">
        <v>21</v>
      </c>
      <c r="E368">
        <v>1.0590015128593</v>
      </c>
      <c r="F368">
        <v>5.6613494426471199E-2</v>
      </c>
      <c r="G368" t="s">
        <v>2908</v>
      </c>
      <c r="H368">
        <v>1689</v>
      </c>
      <c r="I368">
        <v>137</v>
      </c>
      <c r="J368">
        <v>16792</v>
      </c>
      <c r="K368">
        <v>1.5239527557013299</v>
      </c>
      <c r="L368">
        <v>1</v>
      </c>
      <c r="M368">
        <v>1</v>
      </c>
      <c r="N368">
        <v>0.99653061224489703</v>
      </c>
    </row>
    <row r="369" spans="1:14" x14ac:dyDescent="0.25">
      <c r="A369" t="s">
        <v>1744</v>
      </c>
      <c r="B369" t="s">
        <v>3291</v>
      </c>
      <c r="C369" t="s">
        <v>3292</v>
      </c>
      <c r="D369">
        <v>12</v>
      </c>
      <c r="E369">
        <v>0.60514372163388797</v>
      </c>
      <c r="F369">
        <v>5.8091305392824102E-2</v>
      </c>
      <c r="G369" t="s">
        <v>2909</v>
      </c>
      <c r="H369">
        <v>1689</v>
      </c>
      <c r="I369">
        <v>65</v>
      </c>
      <c r="J369">
        <v>16792</v>
      </c>
      <c r="K369">
        <v>1.8354420002732601</v>
      </c>
      <c r="L369">
        <v>1</v>
      </c>
      <c r="M369">
        <v>1</v>
      </c>
      <c r="N369">
        <v>0.99653061224489703</v>
      </c>
    </row>
    <row r="370" spans="1:14" x14ac:dyDescent="0.25">
      <c r="A370" t="s">
        <v>1744</v>
      </c>
      <c r="B370" t="s">
        <v>3293</v>
      </c>
      <c r="C370" t="s">
        <v>3294</v>
      </c>
      <c r="D370">
        <v>13</v>
      </c>
      <c r="E370">
        <v>0.65557236510337802</v>
      </c>
      <c r="F370">
        <v>5.9355429364041402E-2</v>
      </c>
      <c r="G370" t="s">
        <v>2910</v>
      </c>
      <c r="H370">
        <v>1689</v>
      </c>
      <c r="I370">
        <v>73</v>
      </c>
      <c r="J370">
        <v>16792</v>
      </c>
      <c r="K370">
        <v>1.7704891440992001</v>
      </c>
      <c r="L370">
        <v>1</v>
      </c>
      <c r="M370">
        <v>1</v>
      </c>
      <c r="N370">
        <v>0.99653061224489703</v>
      </c>
    </row>
    <row r="371" spans="1:14" x14ac:dyDescent="0.25">
      <c r="A371" t="s">
        <v>1744</v>
      </c>
      <c r="B371" t="s">
        <v>3295</v>
      </c>
      <c r="C371" t="s">
        <v>3296</v>
      </c>
      <c r="D371">
        <v>13</v>
      </c>
      <c r="E371">
        <v>0.65557236510337802</v>
      </c>
      <c r="F371">
        <v>5.9355429364041402E-2</v>
      </c>
      <c r="G371" t="s">
        <v>2911</v>
      </c>
      <c r="H371">
        <v>1689</v>
      </c>
      <c r="I371">
        <v>73</v>
      </c>
      <c r="J371">
        <v>16792</v>
      </c>
      <c r="K371">
        <v>1.7704891440992001</v>
      </c>
      <c r="L371">
        <v>1</v>
      </c>
      <c r="M371">
        <v>1</v>
      </c>
      <c r="N371">
        <v>0.99653061224489703</v>
      </c>
    </row>
    <row r="372" spans="1:14" x14ac:dyDescent="0.25">
      <c r="A372" t="s">
        <v>1744</v>
      </c>
      <c r="B372" t="s">
        <v>2175</v>
      </c>
      <c r="C372" t="s">
        <v>2176</v>
      </c>
      <c r="D372">
        <v>15</v>
      </c>
      <c r="E372">
        <v>0.75642965204236001</v>
      </c>
      <c r="F372">
        <v>6.0280012104582198E-2</v>
      </c>
      <c r="G372" t="s">
        <v>2912</v>
      </c>
      <c r="H372">
        <v>1689</v>
      </c>
      <c r="I372">
        <v>89</v>
      </c>
      <c r="J372">
        <v>16792</v>
      </c>
      <c r="K372">
        <v>1.67561418564272</v>
      </c>
      <c r="L372">
        <v>1</v>
      </c>
      <c r="M372">
        <v>1</v>
      </c>
      <c r="N372">
        <v>0.99653061224489703</v>
      </c>
    </row>
    <row r="373" spans="1:14" x14ac:dyDescent="0.25">
      <c r="A373" t="s">
        <v>1744</v>
      </c>
      <c r="B373" t="s">
        <v>3297</v>
      </c>
      <c r="C373" t="s">
        <v>3298</v>
      </c>
      <c r="D373">
        <v>9</v>
      </c>
      <c r="E373">
        <v>0.45385779122541597</v>
      </c>
      <c r="F373">
        <v>6.1959198858635302E-2</v>
      </c>
      <c r="G373" t="s">
        <v>2913</v>
      </c>
      <c r="H373">
        <v>1689</v>
      </c>
      <c r="I373">
        <v>43</v>
      </c>
      <c r="J373">
        <v>16792</v>
      </c>
      <c r="K373">
        <v>2.0808790119377001</v>
      </c>
      <c r="L373">
        <v>1</v>
      </c>
      <c r="M373">
        <v>1</v>
      </c>
      <c r="N373">
        <v>0.99653061224489703</v>
      </c>
    </row>
    <row r="374" spans="1:14" x14ac:dyDescent="0.25">
      <c r="A374" t="s">
        <v>1744</v>
      </c>
      <c r="B374" t="s">
        <v>3299</v>
      </c>
      <c r="C374" t="s">
        <v>3300</v>
      </c>
      <c r="D374">
        <v>6</v>
      </c>
      <c r="E374">
        <v>0.30257186081694398</v>
      </c>
      <c r="F374">
        <v>6.31658554807603E-2</v>
      </c>
      <c r="G374" t="s">
        <v>2914</v>
      </c>
      <c r="H374">
        <v>1689</v>
      </c>
      <c r="I374">
        <v>22</v>
      </c>
      <c r="J374">
        <v>16792</v>
      </c>
      <c r="K374">
        <v>2.7114484094945901</v>
      </c>
      <c r="L374">
        <v>1</v>
      </c>
      <c r="M374">
        <v>1</v>
      </c>
      <c r="N374">
        <v>0.99653061224489703</v>
      </c>
    </row>
    <row r="375" spans="1:14" x14ac:dyDescent="0.25">
      <c r="A375" t="s">
        <v>1744</v>
      </c>
      <c r="B375" t="s">
        <v>3301</v>
      </c>
      <c r="C375" t="s">
        <v>3302</v>
      </c>
      <c r="D375">
        <v>8</v>
      </c>
      <c r="E375">
        <v>0.40342914775592498</v>
      </c>
      <c r="F375">
        <v>6.4074497361835597E-2</v>
      </c>
      <c r="G375" t="s">
        <v>2915</v>
      </c>
      <c r="H375">
        <v>1689</v>
      </c>
      <c r="I375">
        <v>36</v>
      </c>
      <c r="J375">
        <v>16792</v>
      </c>
      <c r="K375">
        <v>2.20932833366225</v>
      </c>
      <c r="L375">
        <v>1</v>
      </c>
      <c r="M375">
        <v>1</v>
      </c>
      <c r="N375">
        <v>0.99653061224489703</v>
      </c>
    </row>
    <row r="376" spans="1:14" x14ac:dyDescent="0.25">
      <c r="A376" t="s">
        <v>1744</v>
      </c>
      <c r="B376" t="s">
        <v>3303</v>
      </c>
      <c r="C376" t="s">
        <v>3304</v>
      </c>
      <c r="D376">
        <v>8</v>
      </c>
      <c r="E376">
        <v>0.40342914775592498</v>
      </c>
      <c r="F376">
        <v>6.4074497361835597E-2</v>
      </c>
      <c r="G376" t="s">
        <v>2916</v>
      </c>
      <c r="H376">
        <v>1689</v>
      </c>
      <c r="I376">
        <v>36</v>
      </c>
      <c r="J376">
        <v>16792</v>
      </c>
      <c r="K376">
        <v>2.20932833366225</v>
      </c>
      <c r="L376">
        <v>1</v>
      </c>
      <c r="M376">
        <v>1</v>
      </c>
      <c r="N376">
        <v>0.99653061224489703</v>
      </c>
    </row>
    <row r="377" spans="1:14" x14ac:dyDescent="0.25">
      <c r="A377" t="s">
        <v>1744</v>
      </c>
      <c r="B377" t="s">
        <v>2261</v>
      </c>
      <c r="C377" t="s">
        <v>2262</v>
      </c>
      <c r="D377">
        <v>8</v>
      </c>
      <c r="E377">
        <v>0.40342914775592498</v>
      </c>
      <c r="F377">
        <v>6.4074497361835597E-2</v>
      </c>
      <c r="G377" t="s">
        <v>2917</v>
      </c>
      <c r="H377">
        <v>1689</v>
      </c>
      <c r="I377">
        <v>36</v>
      </c>
      <c r="J377">
        <v>16792</v>
      </c>
      <c r="K377">
        <v>2.20932833366225</v>
      </c>
      <c r="L377">
        <v>1</v>
      </c>
      <c r="M377">
        <v>1</v>
      </c>
      <c r="N377">
        <v>0.99653061224489703</v>
      </c>
    </row>
    <row r="378" spans="1:14" x14ac:dyDescent="0.25">
      <c r="A378" t="s">
        <v>1744</v>
      </c>
      <c r="B378" t="s">
        <v>2271</v>
      </c>
      <c r="C378" t="s">
        <v>2272</v>
      </c>
      <c r="D378">
        <v>10</v>
      </c>
      <c r="E378">
        <v>0.50428643469490597</v>
      </c>
      <c r="F378">
        <v>6.5732280975400098E-2</v>
      </c>
      <c r="G378" t="s">
        <v>2918</v>
      </c>
      <c r="H378">
        <v>1689</v>
      </c>
      <c r="I378">
        <v>51</v>
      </c>
      <c r="J378">
        <v>16792</v>
      </c>
      <c r="K378">
        <v>1.9494073532314</v>
      </c>
      <c r="L378">
        <v>1</v>
      </c>
      <c r="M378">
        <v>1</v>
      </c>
      <c r="N378">
        <v>0.99653061224489703</v>
      </c>
    </row>
    <row r="379" spans="1:14" x14ac:dyDescent="0.25">
      <c r="A379" t="s">
        <v>1744</v>
      </c>
      <c r="B379" t="s">
        <v>3305</v>
      </c>
      <c r="C379" t="s">
        <v>3306</v>
      </c>
      <c r="D379">
        <v>10</v>
      </c>
      <c r="E379">
        <v>0.50428643469490597</v>
      </c>
      <c r="F379">
        <v>6.5732280975400098E-2</v>
      </c>
      <c r="G379" t="s">
        <v>2919</v>
      </c>
      <c r="H379">
        <v>1689</v>
      </c>
      <c r="I379">
        <v>51</v>
      </c>
      <c r="J379">
        <v>16792</v>
      </c>
      <c r="K379">
        <v>1.9494073532314</v>
      </c>
      <c r="L379">
        <v>1</v>
      </c>
      <c r="M379">
        <v>1</v>
      </c>
      <c r="N379">
        <v>0.99653061224489703</v>
      </c>
    </row>
    <row r="380" spans="1:14" x14ac:dyDescent="0.25">
      <c r="A380" t="s">
        <v>1744</v>
      </c>
      <c r="B380" t="s">
        <v>2602</v>
      </c>
      <c r="C380" t="s">
        <v>2603</v>
      </c>
      <c r="D380">
        <v>22</v>
      </c>
      <c r="E380">
        <v>1.1094301563287901</v>
      </c>
      <c r="F380">
        <v>6.6363667437721402E-2</v>
      </c>
      <c r="G380" t="s">
        <v>2920</v>
      </c>
      <c r="H380">
        <v>1689</v>
      </c>
      <c r="I380">
        <v>148</v>
      </c>
      <c r="J380">
        <v>16792</v>
      </c>
      <c r="K380">
        <v>1.4778615204902901</v>
      </c>
      <c r="L380">
        <v>1</v>
      </c>
      <c r="M380">
        <v>1</v>
      </c>
      <c r="N380">
        <v>0.99653061224489703</v>
      </c>
    </row>
    <row r="381" spans="1:14" x14ac:dyDescent="0.25">
      <c r="A381" t="s">
        <v>1744</v>
      </c>
      <c r="B381" t="s">
        <v>3307</v>
      </c>
      <c r="C381" t="s">
        <v>3308</v>
      </c>
      <c r="D381">
        <v>18</v>
      </c>
      <c r="E381">
        <v>0.90771558245083195</v>
      </c>
      <c r="F381">
        <v>6.7706038668536805E-2</v>
      </c>
      <c r="G381" t="s">
        <v>2921</v>
      </c>
      <c r="H381">
        <v>1689</v>
      </c>
      <c r="I381">
        <v>115</v>
      </c>
      <c r="J381">
        <v>16792</v>
      </c>
      <c r="K381">
        <v>1.5561356089273299</v>
      </c>
      <c r="L381">
        <v>1</v>
      </c>
      <c r="M381">
        <v>1</v>
      </c>
      <c r="N381">
        <v>0.99653061224489703</v>
      </c>
    </row>
    <row r="382" spans="1:14" x14ac:dyDescent="0.25">
      <c r="A382" t="s">
        <v>1744</v>
      </c>
      <c r="B382" t="s">
        <v>3309</v>
      </c>
      <c r="C382" t="s">
        <v>3310</v>
      </c>
      <c r="D382">
        <v>11</v>
      </c>
      <c r="E382">
        <v>0.55471507816439702</v>
      </c>
      <c r="F382">
        <v>6.8146150814170706E-2</v>
      </c>
      <c r="G382" t="s">
        <v>2922</v>
      </c>
      <c r="H382">
        <v>1689</v>
      </c>
      <c r="I382">
        <v>59</v>
      </c>
      <c r="J382">
        <v>16792</v>
      </c>
      <c r="K382">
        <v>1.8535890256996901</v>
      </c>
      <c r="L382">
        <v>1</v>
      </c>
      <c r="M382">
        <v>1</v>
      </c>
      <c r="N382">
        <v>0.99653061224489703</v>
      </c>
    </row>
    <row r="383" spans="1:14" x14ac:dyDescent="0.25">
      <c r="A383" t="s">
        <v>1744</v>
      </c>
      <c r="B383" t="s">
        <v>2650</v>
      </c>
      <c r="C383" t="s">
        <v>2651</v>
      </c>
      <c r="D383">
        <v>5</v>
      </c>
      <c r="E383">
        <v>0.25214321734745299</v>
      </c>
      <c r="F383">
        <v>6.9396188747071305E-2</v>
      </c>
      <c r="G383" t="s">
        <v>2923</v>
      </c>
      <c r="H383">
        <v>1689</v>
      </c>
      <c r="I383">
        <v>16</v>
      </c>
      <c r="J383">
        <v>16792</v>
      </c>
      <c r="K383">
        <v>3.10686796921255</v>
      </c>
      <c r="L383">
        <v>1</v>
      </c>
      <c r="M383">
        <v>1</v>
      </c>
      <c r="N383">
        <v>0.99653061224489703</v>
      </c>
    </row>
    <row r="384" spans="1:14" x14ac:dyDescent="0.25">
      <c r="A384" t="s">
        <v>1744</v>
      </c>
      <c r="B384" t="s">
        <v>3311</v>
      </c>
      <c r="C384" t="s">
        <v>3312</v>
      </c>
      <c r="D384">
        <v>16</v>
      </c>
      <c r="E384">
        <v>0.80685829551184995</v>
      </c>
      <c r="F384">
        <v>6.9539577855875903E-2</v>
      </c>
      <c r="G384" t="s">
        <v>2924</v>
      </c>
      <c r="H384">
        <v>1689</v>
      </c>
      <c r="I384">
        <v>99</v>
      </c>
      <c r="J384">
        <v>16792</v>
      </c>
      <c r="K384">
        <v>1.60678424266346</v>
      </c>
      <c r="L384">
        <v>1</v>
      </c>
      <c r="M384">
        <v>1</v>
      </c>
      <c r="N384">
        <v>0.99653061224489703</v>
      </c>
    </row>
    <row r="385" spans="1:14" x14ac:dyDescent="0.25">
      <c r="A385" t="s">
        <v>1744</v>
      </c>
      <c r="B385" t="s">
        <v>3313</v>
      </c>
      <c r="C385" t="s">
        <v>3314</v>
      </c>
      <c r="D385">
        <v>4</v>
      </c>
      <c r="E385">
        <v>0.20171457387796199</v>
      </c>
      <c r="F385">
        <v>7.1039536251531102E-2</v>
      </c>
      <c r="G385" t="s">
        <v>2925</v>
      </c>
      <c r="H385">
        <v>1689</v>
      </c>
      <c r="I385">
        <v>10</v>
      </c>
      <c r="J385">
        <v>16792</v>
      </c>
      <c r="K385">
        <v>3.9767910005920601</v>
      </c>
      <c r="L385">
        <v>1</v>
      </c>
      <c r="M385">
        <v>1</v>
      </c>
      <c r="N385">
        <v>0.99653061224489703</v>
      </c>
    </row>
    <row r="386" spans="1:14" x14ac:dyDescent="0.25">
      <c r="A386" t="s">
        <v>1744</v>
      </c>
      <c r="B386" t="s">
        <v>2590</v>
      </c>
      <c r="C386" t="s">
        <v>2591</v>
      </c>
      <c r="D386">
        <v>4</v>
      </c>
      <c r="E386">
        <v>0.20171457387796199</v>
      </c>
      <c r="F386">
        <v>7.1039536251531102E-2</v>
      </c>
      <c r="G386" t="s">
        <v>2474</v>
      </c>
      <c r="H386">
        <v>1689</v>
      </c>
      <c r="I386">
        <v>10</v>
      </c>
      <c r="J386">
        <v>16792</v>
      </c>
      <c r="K386">
        <v>3.9767910005920601</v>
      </c>
      <c r="L386">
        <v>1</v>
      </c>
      <c r="M386">
        <v>1</v>
      </c>
      <c r="N386">
        <v>0.99653061224489703</v>
      </c>
    </row>
    <row r="387" spans="1:14" x14ac:dyDescent="0.25">
      <c r="A387" t="s">
        <v>1744</v>
      </c>
      <c r="B387" t="s">
        <v>3315</v>
      </c>
      <c r="C387" t="s">
        <v>3316</v>
      </c>
      <c r="D387">
        <v>4</v>
      </c>
      <c r="E387">
        <v>0.20171457387796199</v>
      </c>
      <c r="F387">
        <v>7.1039536251531102E-2</v>
      </c>
      <c r="G387" t="s">
        <v>2926</v>
      </c>
      <c r="H387">
        <v>1689</v>
      </c>
      <c r="I387">
        <v>10</v>
      </c>
      <c r="J387">
        <v>16792</v>
      </c>
      <c r="K387">
        <v>3.9767910005920601</v>
      </c>
      <c r="L387">
        <v>1</v>
      </c>
      <c r="M387">
        <v>1</v>
      </c>
      <c r="N387">
        <v>0.99653061224489703</v>
      </c>
    </row>
    <row r="388" spans="1:14" x14ac:dyDescent="0.25">
      <c r="A388" t="s">
        <v>1744</v>
      </c>
      <c r="B388" t="s">
        <v>3317</v>
      </c>
      <c r="C388" t="s">
        <v>3318</v>
      </c>
      <c r="D388">
        <v>4</v>
      </c>
      <c r="E388">
        <v>0.20171457387796199</v>
      </c>
      <c r="F388">
        <v>7.1039536251531102E-2</v>
      </c>
      <c r="G388" t="s">
        <v>2927</v>
      </c>
      <c r="H388">
        <v>1689</v>
      </c>
      <c r="I388">
        <v>10</v>
      </c>
      <c r="J388">
        <v>16792</v>
      </c>
      <c r="K388">
        <v>3.9767910005920601</v>
      </c>
      <c r="L388">
        <v>1</v>
      </c>
      <c r="M388">
        <v>1</v>
      </c>
      <c r="N388">
        <v>0.99653061224489703</v>
      </c>
    </row>
    <row r="389" spans="1:14" x14ac:dyDescent="0.25">
      <c r="A389" t="s">
        <v>1744</v>
      </c>
      <c r="B389" t="s">
        <v>2451</v>
      </c>
      <c r="C389" t="s">
        <v>2452</v>
      </c>
      <c r="D389">
        <v>4</v>
      </c>
      <c r="E389">
        <v>0.20171457387796199</v>
      </c>
      <c r="F389">
        <v>7.1039536251531102E-2</v>
      </c>
      <c r="G389" t="s">
        <v>2928</v>
      </c>
      <c r="H389">
        <v>1689</v>
      </c>
      <c r="I389">
        <v>10</v>
      </c>
      <c r="J389">
        <v>16792</v>
      </c>
      <c r="K389">
        <v>3.9767910005920601</v>
      </c>
      <c r="L389">
        <v>1</v>
      </c>
      <c r="M389">
        <v>1</v>
      </c>
      <c r="N389">
        <v>0.99653061224489703</v>
      </c>
    </row>
    <row r="390" spans="1:14" x14ac:dyDescent="0.25">
      <c r="A390" t="s">
        <v>1744</v>
      </c>
      <c r="B390" t="s">
        <v>2251</v>
      </c>
      <c r="C390" t="s">
        <v>2252</v>
      </c>
      <c r="D390">
        <v>4</v>
      </c>
      <c r="E390">
        <v>0.20171457387796199</v>
      </c>
      <c r="F390">
        <v>7.1039536251531102E-2</v>
      </c>
      <c r="G390" t="s">
        <v>2929</v>
      </c>
      <c r="H390">
        <v>1689</v>
      </c>
      <c r="I390">
        <v>10</v>
      </c>
      <c r="J390">
        <v>16792</v>
      </c>
      <c r="K390">
        <v>3.9767910005920601</v>
      </c>
      <c r="L390">
        <v>1</v>
      </c>
      <c r="M390">
        <v>1</v>
      </c>
      <c r="N390">
        <v>0.99653061224489703</v>
      </c>
    </row>
    <row r="391" spans="1:14" x14ac:dyDescent="0.25">
      <c r="A391" t="s">
        <v>1744</v>
      </c>
      <c r="B391" t="s">
        <v>3319</v>
      </c>
      <c r="C391" t="s">
        <v>3320</v>
      </c>
      <c r="D391">
        <v>4</v>
      </c>
      <c r="E391">
        <v>0.20171457387796199</v>
      </c>
      <c r="F391">
        <v>7.1039536251531102E-2</v>
      </c>
      <c r="G391" t="s">
        <v>2930</v>
      </c>
      <c r="H391">
        <v>1689</v>
      </c>
      <c r="I391">
        <v>10</v>
      </c>
      <c r="J391">
        <v>16792</v>
      </c>
      <c r="K391">
        <v>3.9767910005920601</v>
      </c>
      <c r="L391">
        <v>1</v>
      </c>
      <c r="M391">
        <v>1</v>
      </c>
      <c r="N391">
        <v>0.99653061224489703</v>
      </c>
    </row>
    <row r="392" spans="1:14" x14ac:dyDescent="0.25">
      <c r="A392" t="s">
        <v>1744</v>
      </c>
      <c r="B392" t="s">
        <v>3321</v>
      </c>
      <c r="C392" t="s">
        <v>3322</v>
      </c>
      <c r="D392">
        <v>4</v>
      </c>
      <c r="E392">
        <v>0.20171457387796199</v>
      </c>
      <c r="F392">
        <v>7.1039536251531102E-2</v>
      </c>
      <c r="G392" t="s">
        <v>2931</v>
      </c>
      <c r="H392">
        <v>1689</v>
      </c>
      <c r="I392">
        <v>10</v>
      </c>
      <c r="J392">
        <v>16792</v>
      </c>
      <c r="K392">
        <v>3.9767910005920601</v>
      </c>
      <c r="L392">
        <v>1</v>
      </c>
      <c r="M392">
        <v>1</v>
      </c>
      <c r="N392">
        <v>0.99653061224489703</v>
      </c>
    </row>
    <row r="393" spans="1:14" x14ac:dyDescent="0.25">
      <c r="A393" t="s">
        <v>1744</v>
      </c>
      <c r="B393" t="s">
        <v>3323</v>
      </c>
      <c r="C393" t="s">
        <v>3324</v>
      </c>
      <c r="D393">
        <v>4</v>
      </c>
      <c r="E393">
        <v>0.20171457387796199</v>
      </c>
      <c r="F393">
        <v>7.1039536251531102E-2</v>
      </c>
      <c r="G393" t="s">
        <v>2932</v>
      </c>
      <c r="H393">
        <v>1689</v>
      </c>
      <c r="I393">
        <v>10</v>
      </c>
      <c r="J393">
        <v>16792</v>
      </c>
      <c r="K393">
        <v>3.9767910005920601</v>
      </c>
      <c r="L393">
        <v>1</v>
      </c>
      <c r="M393">
        <v>1</v>
      </c>
      <c r="N393">
        <v>0.99653061224489703</v>
      </c>
    </row>
    <row r="394" spans="1:14" x14ac:dyDescent="0.25">
      <c r="A394" t="s">
        <v>1744</v>
      </c>
      <c r="B394" t="s">
        <v>3325</v>
      </c>
      <c r="C394" t="s">
        <v>3326</v>
      </c>
      <c r="D394">
        <v>4</v>
      </c>
      <c r="E394">
        <v>0.20171457387796199</v>
      </c>
      <c r="F394">
        <v>7.1039536251531102E-2</v>
      </c>
      <c r="G394" t="s">
        <v>2933</v>
      </c>
      <c r="H394">
        <v>1689</v>
      </c>
      <c r="I394">
        <v>10</v>
      </c>
      <c r="J394">
        <v>16792</v>
      </c>
      <c r="K394">
        <v>3.9767910005920601</v>
      </c>
      <c r="L394">
        <v>1</v>
      </c>
      <c r="M394">
        <v>1</v>
      </c>
      <c r="N394">
        <v>0.99653061224489703</v>
      </c>
    </row>
    <row r="395" spans="1:14" x14ac:dyDescent="0.25">
      <c r="A395" t="s">
        <v>1744</v>
      </c>
      <c r="B395" t="s">
        <v>3327</v>
      </c>
      <c r="C395" t="s">
        <v>3328</v>
      </c>
      <c r="D395">
        <v>35</v>
      </c>
      <c r="E395">
        <v>1.7650025214321701</v>
      </c>
      <c r="F395">
        <v>7.27085177846237E-2</v>
      </c>
      <c r="G395" t="s">
        <v>2934</v>
      </c>
      <c r="H395">
        <v>1689</v>
      </c>
      <c r="I395">
        <v>262</v>
      </c>
      <c r="J395">
        <v>16792</v>
      </c>
      <c r="K395">
        <v>1.3281267654649</v>
      </c>
      <c r="L395">
        <v>1</v>
      </c>
      <c r="M395">
        <v>1</v>
      </c>
      <c r="N395">
        <v>0.99653061224489703</v>
      </c>
    </row>
    <row r="396" spans="1:14" x14ac:dyDescent="0.25">
      <c r="A396" t="s">
        <v>1744</v>
      </c>
      <c r="B396" t="s">
        <v>3329</v>
      </c>
      <c r="C396" t="s">
        <v>3330</v>
      </c>
      <c r="D396">
        <v>10</v>
      </c>
      <c r="E396">
        <v>0.50428643469490597</v>
      </c>
      <c r="F396">
        <v>7.2731050890864707E-2</v>
      </c>
      <c r="G396" t="s">
        <v>2935</v>
      </c>
      <c r="H396">
        <v>1689</v>
      </c>
      <c r="I396">
        <v>52</v>
      </c>
      <c r="J396">
        <v>16792</v>
      </c>
      <c r="K396">
        <v>1.91191875028464</v>
      </c>
      <c r="L396">
        <v>1</v>
      </c>
      <c r="M396">
        <v>1</v>
      </c>
      <c r="N396">
        <v>0.99653061224489703</v>
      </c>
    </row>
    <row r="397" spans="1:14" x14ac:dyDescent="0.25">
      <c r="A397" t="s">
        <v>1744</v>
      </c>
      <c r="B397" t="s">
        <v>3331</v>
      </c>
      <c r="C397" t="s">
        <v>3332</v>
      </c>
      <c r="D397">
        <v>6</v>
      </c>
      <c r="E397">
        <v>0.30257186081694398</v>
      </c>
      <c r="F397">
        <v>7.4307428772645998E-2</v>
      </c>
      <c r="G397" t="s">
        <v>2936</v>
      </c>
      <c r="H397">
        <v>1689</v>
      </c>
      <c r="I397">
        <v>23</v>
      </c>
      <c r="J397">
        <v>16792</v>
      </c>
      <c r="K397">
        <v>2.5935593482122101</v>
      </c>
      <c r="L397">
        <v>1</v>
      </c>
      <c r="M397">
        <v>1</v>
      </c>
      <c r="N397">
        <v>0.99653061224489703</v>
      </c>
    </row>
    <row r="398" spans="1:14" x14ac:dyDescent="0.25">
      <c r="A398" t="s">
        <v>1744</v>
      </c>
      <c r="B398" t="s">
        <v>2618</v>
      </c>
      <c r="C398" t="s">
        <v>2619</v>
      </c>
      <c r="D398">
        <v>6</v>
      </c>
      <c r="E398">
        <v>0.30257186081694398</v>
      </c>
      <c r="F398">
        <v>7.4307428772645998E-2</v>
      </c>
      <c r="G398" t="s">
        <v>2937</v>
      </c>
      <c r="H398">
        <v>1689</v>
      </c>
      <c r="I398">
        <v>23</v>
      </c>
      <c r="J398">
        <v>16792</v>
      </c>
      <c r="K398">
        <v>2.5935593482122101</v>
      </c>
      <c r="L398">
        <v>1</v>
      </c>
      <c r="M398">
        <v>1</v>
      </c>
      <c r="N398">
        <v>0.99653061224489703</v>
      </c>
    </row>
    <row r="399" spans="1:14" x14ac:dyDescent="0.25">
      <c r="A399" t="s">
        <v>1744</v>
      </c>
      <c r="B399" t="s">
        <v>3333</v>
      </c>
      <c r="C399" t="s">
        <v>3334</v>
      </c>
      <c r="D399">
        <v>6</v>
      </c>
      <c r="E399">
        <v>0.30257186081694398</v>
      </c>
      <c r="F399">
        <v>7.4307428772645998E-2</v>
      </c>
      <c r="G399" t="s">
        <v>2891</v>
      </c>
      <c r="H399">
        <v>1689</v>
      </c>
      <c r="I399">
        <v>23</v>
      </c>
      <c r="J399">
        <v>16792</v>
      </c>
      <c r="K399">
        <v>2.5935593482122101</v>
      </c>
      <c r="L399">
        <v>1</v>
      </c>
      <c r="M399">
        <v>1</v>
      </c>
      <c r="N399">
        <v>0.99653061224489703</v>
      </c>
    </row>
    <row r="400" spans="1:14" x14ac:dyDescent="0.25">
      <c r="A400" t="s">
        <v>1744</v>
      </c>
      <c r="B400" t="s">
        <v>2157</v>
      </c>
      <c r="C400" t="s">
        <v>2158</v>
      </c>
      <c r="D400">
        <v>7</v>
      </c>
      <c r="E400">
        <v>0.35300050428643398</v>
      </c>
      <c r="F400">
        <v>7.4509759400407605E-2</v>
      </c>
      <c r="G400" t="s">
        <v>2938</v>
      </c>
      <c r="H400">
        <v>1689</v>
      </c>
      <c r="I400">
        <v>30</v>
      </c>
      <c r="J400">
        <v>16792</v>
      </c>
      <c r="K400">
        <v>2.3197947503453702</v>
      </c>
      <c r="L400">
        <v>1</v>
      </c>
      <c r="M400">
        <v>1</v>
      </c>
      <c r="N400">
        <v>0.99653061224489703</v>
      </c>
    </row>
    <row r="401" spans="1:14" x14ac:dyDescent="0.25">
      <c r="A401" t="s">
        <v>1744</v>
      </c>
      <c r="B401" t="s">
        <v>3335</v>
      </c>
      <c r="C401" t="s">
        <v>3336</v>
      </c>
      <c r="D401">
        <v>34</v>
      </c>
      <c r="E401">
        <v>1.71457387796268</v>
      </c>
      <c r="F401">
        <v>7.5154602033072296E-2</v>
      </c>
      <c r="G401" t="s">
        <v>2939</v>
      </c>
      <c r="H401">
        <v>1689</v>
      </c>
      <c r="I401">
        <v>254</v>
      </c>
      <c r="J401">
        <v>16792</v>
      </c>
      <c r="K401">
        <v>1.3308158860249</v>
      </c>
      <c r="L401">
        <v>1</v>
      </c>
      <c r="M401">
        <v>1</v>
      </c>
      <c r="N401">
        <v>0.99653061224489703</v>
      </c>
    </row>
    <row r="402" spans="1:14" x14ac:dyDescent="0.25">
      <c r="A402" t="s">
        <v>1744</v>
      </c>
      <c r="B402" t="s">
        <v>2031</v>
      </c>
      <c r="C402" t="s">
        <v>2032</v>
      </c>
      <c r="D402">
        <v>11</v>
      </c>
      <c r="E402">
        <v>0.55471507816439702</v>
      </c>
      <c r="F402">
        <v>8.1756902041213303E-2</v>
      </c>
      <c r="G402" t="s">
        <v>2940</v>
      </c>
      <c r="H402">
        <v>1689</v>
      </c>
      <c r="I402">
        <v>61</v>
      </c>
      <c r="J402">
        <v>16792</v>
      </c>
      <c r="K402">
        <v>1.7928156150210099</v>
      </c>
      <c r="L402">
        <v>1</v>
      </c>
      <c r="M402">
        <v>1</v>
      </c>
      <c r="N402">
        <v>0.99653061224489703</v>
      </c>
    </row>
    <row r="403" spans="1:14" x14ac:dyDescent="0.25">
      <c r="A403" t="s">
        <v>1744</v>
      </c>
      <c r="B403" t="s">
        <v>2249</v>
      </c>
      <c r="C403" t="s">
        <v>2250</v>
      </c>
      <c r="D403">
        <v>11</v>
      </c>
      <c r="E403">
        <v>0.55471507816439702</v>
      </c>
      <c r="F403">
        <v>8.1756902041213303E-2</v>
      </c>
      <c r="G403" t="s">
        <v>2941</v>
      </c>
      <c r="H403">
        <v>1689</v>
      </c>
      <c r="I403">
        <v>61</v>
      </c>
      <c r="J403">
        <v>16792</v>
      </c>
      <c r="K403">
        <v>1.7928156150210099</v>
      </c>
      <c r="L403">
        <v>1</v>
      </c>
      <c r="M403">
        <v>1</v>
      </c>
      <c r="N403">
        <v>0.99653061224489703</v>
      </c>
    </row>
    <row r="404" spans="1:14" x14ac:dyDescent="0.25">
      <c r="A404" t="s">
        <v>1744</v>
      </c>
      <c r="B404" t="s">
        <v>2610</v>
      </c>
      <c r="C404" t="s">
        <v>2611</v>
      </c>
      <c r="D404">
        <v>3</v>
      </c>
      <c r="E404">
        <v>0.15128593040847199</v>
      </c>
      <c r="F404">
        <v>8.2199355427460694E-2</v>
      </c>
      <c r="G404" t="s">
        <v>2479</v>
      </c>
      <c r="H404">
        <v>1689</v>
      </c>
      <c r="I404">
        <v>5</v>
      </c>
      <c r="J404">
        <v>16792</v>
      </c>
      <c r="K404">
        <v>5.9651865008881</v>
      </c>
      <c r="L404">
        <v>1</v>
      </c>
      <c r="M404">
        <v>1</v>
      </c>
      <c r="N404">
        <v>0.99653061224489703</v>
      </c>
    </row>
    <row r="405" spans="1:14" x14ac:dyDescent="0.25">
      <c r="A405" t="s">
        <v>1744</v>
      </c>
      <c r="B405" t="s">
        <v>3337</v>
      </c>
      <c r="C405" t="s">
        <v>3338</v>
      </c>
      <c r="D405">
        <v>3</v>
      </c>
      <c r="E405">
        <v>0.15128593040847199</v>
      </c>
      <c r="F405">
        <v>8.2199355427460694E-2</v>
      </c>
      <c r="G405" t="s">
        <v>2942</v>
      </c>
      <c r="H405">
        <v>1689</v>
      </c>
      <c r="I405">
        <v>5</v>
      </c>
      <c r="J405">
        <v>16792</v>
      </c>
      <c r="K405">
        <v>5.9651865008881</v>
      </c>
      <c r="L405">
        <v>1</v>
      </c>
      <c r="M405">
        <v>1</v>
      </c>
      <c r="N405">
        <v>0.99653061224489703</v>
      </c>
    </row>
    <row r="406" spans="1:14" x14ac:dyDescent="0.25">
      <c r="A406" t="s">
        <v>1744</v>
      </c>
      <c r="B406" t="s">
        <v>3339</v>
      </c>
      <c r="C406" t="s">
        <v>3340</v>
      </c>
      <c r="D406">
        <v>3</v>
      </c>
      <c r="E406">
        <v>0.15128593040847199</v>
      </c>
      <c r="F406">
        <v>8.2199355427460694E-2</v>
      </c>
      <c r="G406" t="s">
        <v>2943</v>
      </c>
      <c r="H406">
        <v>1689</v>
      </c>
      <c r="I406">
        <v>5</v>
      </c>
      <c r="J406">
        <v>16792</v>
      </c>
      <c r="K406">
        <v>5.9651865008881</v>
      </c>
      <c r="L406">
        <v>1</v>
      </c>
      <c r="M406">
        <v>1</v>
      </c>
      <c r="N406">
        <v>0.99653061224489703</v>
      </c>
    </row>
    <row r="407" spans="1:14" x14ac:dyDescent="0.25">
      <c r="A407" t="s">
        <v>1744</v>
      </c>
      <c r="B407" t="s">
        <v>2612</v>
      </c>
      <c r="C407" t="s">
        <v>2613</v>
      </c>
      <c r="D407">
        <v>3</v>
      </c>
      <c r="E407">
        <v>0.15128593040847199</v>
      </c>
      <c r="F407">
        <v>8.2199355427460694E-2</v>
      </c>
      <c r="G407" t="s">
        <v>2480</v>
      </c>
      <c r="H407">
        <v>1689</v>
      </c>
      <c r="I407">
        <v>5</v>
      </c>
      <c r="J407">
        <v>16792</v>
      </c>
      <c r="K407">
        <v>5.9651865008881</v>
      </c>
      <c r="L407">
        <v>1</v>
      </c>
      <c r="M407">
        <v>1</v>
      </c>
      <c r="N407">
        <v>0.99653061224489703</v>
      </c>
    </row>
    <row r="408" spans="1:14" x14ac:dyDescent="0.25">
      <c r="A408" t="s">
        <v>1744</v>
      </c>
      <c r="B408" t="s">
        <v>2167</v>
      </c>
      <c r="C408" t="s">
        <v>2168</v>
      </c>
      <c r="D408">
        <v>3</v>
      </c>
      <c r="E408">
        <v>0.15128593040847199</v>
      </c>
      <c r="F408">
        <v>8.2199355427460694E-2</v>
      </c>
      <c r="G408" t="s">
        <v>1896</v>
      </c>
      <c r="H408">
        <v>1689</v>
      </c>
      <c r="I408">
        <v>5</v>
      </c>
      <c r="J408">
        <v>16792</v>
      </c>
      <c r="K408">
        <v>5.9651865008881</v>
      </c>
      <c r="L408">
        <v>1</v>
      </c>
      <c r="M408">
        <v>1</v>
      </c>
      <c r="N408">
        <v>0.99653061224489703</v>
      </c>
    </row>
    <row r="409" spans="1:14" x14ac:dyDescent="0.25">
      <c r="A409" t="s">
        <v>1744</v>
      </c>
      <c r="B409" t="s">
        <v>3341</v>
      </c>
      <c r="C409" t="s">
        <v>3342</v>
      </c>
      <c r="D409">
        <v>3</v>
      </c>
      <c r="E409">
        <v>0.15128593040847199</v>
      </c>
      <c r="F409">
        <v>8.2199355427460694E-2</v>
      </c>
      <c r="G409" t="s">
        <v>2944</v>
      </c>
      <c r="H409">
        <v>1689</v>
      </c>
      <c r="I409">
        <v>5</v>
      </c>
      <c r="J409">
        <v>16792</v>
      </c>
      <c r="K409">
        <v>5.9651865008881</v>
      </c>
      <c r="L409">
        <v>1</v>
      </c>
      <c r="M409">
        <v>1</v>
      </c>
      <c r="N409">
        <v>0.99653061224489703</v>
      </c>
    </row>
    <row r="410" spans="1:14" x14ac:dyDescent="0.25">
      <c r="A410" t="s">
        <v>1744</v>
      </c>
      <c r="B410" t="s">
        <v>2608</v>
      </c>
      <c r="C410" t="s">
        <v>2609</v>
      </c>
      <c r="D410">
        <v>3</v>
      </c>
      <c r="E410">
        <v>0.15128593040847199</v>
      </c>
      <c r="F410">
        <v>8.2199355427460694E-2</v>
      </c>
      <c r="G410" t="s">
        <v>2477</v>
      </c>
      <c r="H410">
        <v>1689</v>
      </c>
      <c r="I410">
        <v>5</v>
      </c>
      <c r="J410">
        <v>16792</v>
      </c>
      <c r="K410">
        <v>5.9651865008881</v>
      </c>
      <c r="L410">
        <v>1</v>
      </c>
      <c r="M410">
        <v>1</v>
      </c>
      <c r="N410">
        <v>0.99653061224489703</v>
      </c>
    </row>
    <row r="411" spans="1:14" x14ac:dyDescent="0.25">
      <c r="A411" t="s">
        <v>1744</v>
      </c>
      <c r="B411" t="s">
        <v>2441</v>
      </c>
      <c r="C411" t="s">
        <v>2442</v>
      </c>
      <c r="D411">
        <v>3</v>
      </c>
      <c r="E411">
        <v>0.15128593040847199</v>
      </c>
      <c r="F411">
        <v>8.2199355427460694E-2</v>
      </c>
      <c r="G411" t="s">
        <v>2478</v>
      </c>
      <c r="H411">
        <v>1689</v>
      </c>
      <c r="I411">
        <v>5</v>
      </c>
      <c r="J411">
        <v>16792</v>
      </c>
      <c r="K411">
        <v>5.9651865008881</v>
      </c>
      <c r="L411">
        <v>1</v>
      </c>
      <c r="M411">
        <v>1</v>
      </c>
      <c r="N411">
        <v>0.99653061224489703</v>
      </c>
    </row>
    <row r="412" spans="1:14" x14ac:dyDescent="0.25">
      <c r="A412" t="s">
        <v>1744</v>
      </c>
      <c r="B412" t="s">
        <v>3343</v>
      </c>
      <c r="C412" t="s">
        <v>3344</v>
      </c>
      <c r="D412">
        <v>3</v>
      </c>
      <c r="E412">
        <v>0.15128593040847199</v>
      </c>
      <c r="F412">
        <v>8.2199355427460694E-2</v>
      </c>
      <c r="G412" t="s">
        <v>2945</v>
      </c>
      <c r="H412">
        <v>1689</v>
      </c>
      <c r="I412">
        <v>5</v>
      </c>
      <c r="J412">
        <v>16792</v>
      </c>
      <c r="K412">
        <v>5.9651865008881</v>
      </c>
      <c r="L412">
        <v>1</v>
      </c>
      <c r="M412">
        <v>1</v>
      </c>
      <c r="N412">
        <v>0.99653061224489703</v>
      </c>
    </row>
    <row r="413" spans="1:14" x14ac:dyDescent="0.25">
      <c r="A413" t="s">
        <v>1744</v>
      </c>
      <c r="B413" t="s">
        <v>3345</v>
      </c>
      <c r="C413" t="s">
        <v>3346</v>
      </c>
      <c r="D413">
        <v>13</v>
      </c>
      <c r="E413">
        <v>0.65557236510337802</v>
      </c>
      <c r="F413">
        <v>8.2379674593102595E-2</v>
      </c>
      <c r="G413" t="s">
        <v>2946</v>
      </c>
      <c r="H413">
        <v>1689</v>
      </c>
      <c r="I413">
        <v>77</v>
      </c>
      <c r="J413">
        <v>16792</v>
      </c>
      <c r="K413">
        <v>1.67851568206808</v>
      </c>
      <c r="L413">
        <v>1</v>
      </c>
      <c r="M413">
        <v>1</v>
      </c>
      <c r="N413">
        <v>0.99653061224489703</v>
      </c>
    </row>
    <row r="414" spans="1:14" x14ac:dyDescent="0.25">
      <c r="A414" t="s">
        <v>1744</v>
      </c>
      <c r="B414" t="s">
        <v>2662</v>
      </c>
      <c r="C414" t="s">
        <v>2663</v>
      </c>
      <c r="D414">
        <v>36</v>
      </c>
      <c r="E414">
        <v>1.8154311649016599</v>
      </c>
      <c r="F414">
        <v>8.2688626550114899E-2</v>
      </c>
      <c r="G414" t="s">
        <v>2947</v>
      </c>
      <c r="H414">
        <v>1689</v>
      </c>
      <c r="I414">
        <v>274</v>
      </c>
      <c r="J414">
        <v>16792</v>
      </c>
      <c r="K414">
        <v>1.30624521917257</v>
      </c>
      <c r="L414">
        <v>1</v>
      </c>
      <c r="M414">
        <v>1</v>
      </c>
      <c r="N414">
        <v>0.99653061224489703</v>
      </c>
    </row>
    <row r="415" spans="1:14" x14ac:dyDescent="0.25">
      <c r="A415" t="s">
        <v>1744</v>
      </c>
      <c r="B415" t="s">
        <v>2586</v>
      </c>
      <c r="C415" t="s">
        <v>2587</v>
      </c>
      <c r="D415">
        <v>5</v>
      </c>
      <c r="E415">
        <v>0.25214321734745299</v>
      </c>
      <c r="F415">
        <v>8.3812781730062499E-2</v>
      </c>
      <c r="G415" t="s">
        <v>2473</v>
      </c>
      <c r="H415">
        <v>1689</v>
      </c>
      <c r="I415">
        <v>17</v>
      </c>
      <c r="J415">
        <v>16792</v>
      </c>
      <c r="K415">
        <v>2.9241110298470998</v>
      </c>
      <c r="L415">
        <v>1</v>
      </c>
      <c r="M415">
        <v>1</v>
      </c>
      <c r="N415">
        <v>0.99653061224489703</v>
      </c>
    </row>
    <row r="416" spans="1:14" x14ac:dyDescent="0.25">
      <c r="A416" t="s">
        <v>1744</v>
      </c>
      <c r="B416" t="s">
        <v>3347</v>
      </c>
      <c r="C416" t="s">
        <v>3348</v>
      </c>
      <c r="D416">
        <v>5</v>
      </c>
      <c r="E416">
        <v>0.25214321734745299</v>
      </c>
      <c r="F416">
        <v>8.3812781730062499E-2</v>
      </c>
      <c r="G416" t="s">
        <v>2948</v>
      </c>
      <c r="H416">
        <v>1689</v>
      </c>
      <c r="I416">
        <v>17</v>
      </c>
      <c r="J416">
        <v>16792</v>
      </c>
      <c r="K416">
        <v>2.9241110298470998</v>
      </c>
      <c r="L416">
        <v>1</v>
      </c>
      <c r="M416">
        <v>1</v>
      </c>
      <c r="N416">
        <v>0.99653061224489703</v>
      </c>
    </row>
    <row r="417" spans="1:14" x14ac:dyDescent="0.25">
      <c r="A417" t="s">
        <v>1744</v>
      </c>
      <c r="B417" t="s">
        <v>3349</v>
      </c>
      <c r="C417" t="s">
        <v>3350</v>
      </c>
      <c r="D417">
        <v>5</v>
      </c>
      <c r="E417">
        <v>0.25214321734745299</v>
      </c>
      <c r="F417">
        <v>8.3812781730062499E-2</v>
      </c>
      <c r="G417" t="s">
        <v>2949</v>
      </c>
      <c r="H417">
        <v>1689</v>
      </c>
      <c r="I417">
        <v>17</v>
      </c>
      <c r="J417">
        <v>16792</v>
      </c>
      <c r="K417">
        <v>2.9241110298470998</v>
      </c>
      <c r="L417">
        <v>1</v>
      </c>
      <c r="M417">
        <v>1</v>
      </c>
      <c r="N417">
        <v>0.99653061224489703</v>
      </c>
    </row>
    <row r="418" spans="1:14" x14ac:dyDescent="0.25">
      <c r="A418" t="s">
        <v>1744</v>
      </c>
      <c r="B418" t="s">
        <v>3351</v>
      </c>
      <c r="C418" t="s">
        <v>3352</v>
      </c>
      <c r="D418">
        <v>5</v>
      </c>
      <c r="E418">
        <v>0.25214321734745299</v>
      </c>
      <c r="F418">
        <v>8.3812781730062499E-2</v>
      </c>
      <c r="G418" t="s">
        <v>2950</v>
      </c>
      <c r="H418">
        <v>1689</v>
      </c>
      <c r="I418">
        <v>17</v>
      </c>
      <c r="J418">
        <v>16792</v>
      </c>
      <c r="K418">
        <v>2.9241110298470998</v>
      </c>
      <c r="L418">
        <v>1</v>
      </c>
      <c r="M418">
        <v>1</v>
      </c>
      <c r="N418">
        <v>0.99653061224489703</v>
      </c>
    </row>
    <row r="419" spans="1:14" x14ac:dyDescent="0.25">
      <c r="A419" t="s">
        <v>1744</v>
      </c>
      <c r="B419" t="s">
        <v>2654</v>
      </c>
      <c r="C419" t="s">
        <v>2655</v>
      </c>
      <c r="D419">
        <v>5</v>
      </c>
      <c r="E419">
        <v>0.25214321734745299</v>
      </c>
      <c r="F419">
        <v>8.3812781730062499E-2</v>
      </c>
      <c r="G419" t="s">
        <v>2951</v>
      </c>
      <c r="H419">
        <v>1689</v>
      </c>
      <c r="I419">
        <v>17</v>
      </c>
      <c r="J419">
        <v>16792</v>
      </c>
      <c r="K419">
        <v>2.9241110298470998</v>
      </c>
      <c r="L419">
        <v>1</v>
      </c>
      <c r="M419">
        <v>1</v>
      </c>
      <c r="N419">
        <v>0.99653061224489703</v>
      </c>
    </row>
    <row r="420" spans="1:14" x14ac:dyDescent="0.25">
      <c r="A420" t="s">
        <v>1744</v>
      </c>
      <c r="B420" t="s">
        <v>3353</v>
      </c>
      <c r="C420" t="s">
        <v>3354</v>
      </c>
      <c r="D420">
        <v>5</v>
      </c>
      <c r="E420">
        <v>0.25214321734745299</v>
      </c>
      <c r="F420">
        <v>8.3812781730062499E-2</v>
      </c>
      <c r="G420" t="s">
        <v>2952</v>
      </c>
      <c r="H420">
        <v>1689</v>
      </c>
      <c r="I420">
        <v>17</v>
      </c>
      <c r="J420">
        <v>16792</v>
      </c>
      <c r="K420">
        <v>2.9241110298470998</v>
      </c>
      <c r="L420">
        <v>1</v>
      </c>
      <c r="M420">
        <v>1</v>
      </c>
      <c r="N420">
        <v>0.99653061224489703</v>
      </c>
    </row>
    <row r="421" spans="1:14" x14ac:dyDescent="0.25">
      <c r="A421" t="s">
        <v>1744</v>
      </c>
      <c r="B421" t="s">
        <v>3355</v>
      </c>
      <c r="C421" t="s">
        <v>3356</v>
      </c>
      <c r="D421">
        <v>23</v>
      </c>
      <c r="E421">
        <v>1.1598587997982801</v>
      </c>
      <c r="F421">
        <v>8.4858637878504298E-2</v>
      </c>
      <c r="G421" t="s">
        <v>2953</v>
      </c>
      <c r="H421">
        <v>1689</v>
      </c>
      <c r="I421">
        <v>161</v>
      </c>
      <c r="J421">
        <v>16792</v>
      </c>
      <c r="K421">
        <v>1.4202825002114501</v>
      </c>
      <c r="L421">
        <v>1</v>
      </c>
      <c r="M421">
        <v>1</v>
      </c>
      <c r="N421">
        <v>0.99653061224489703</v>
      </c>
    </row>
    <row r="422" spans="1:14" x14ac:dyDescent="0.25">
      <c r="A422" t="s">
        <v>1744</v>
      </c>
      <c r="B422" t="s">
        <v>3357</v>
      </c>
      <c r="C422" t="s">
        <v>3358</v>
      </c>
      <c r="D422">
        <v>9</v>
      </c>
      <c r="E422">
        <v>0.45385779122541597</v>
      </c>
      <c r="F422">
        <v>8.5704933458641497E-2</v>
      </c>
      <c r="G422" t="s">
        <v>2954</v>
      </c>
      <c r="H422">
        <v>1689</v>
      </c>
      <c r="I422">
        <v>46</v>
      </c>
      <c r="J422">
        <v>16792</v>
      </c>
      <c r="K422">
        <v>1.94516951115916</v>
      </c>
      <c r="L422">
        <v>1</v>
      </c>
      <c r="M422">
        <v>1</v>
      </c>
      <c r="N422">
        <v>0.99653061224489703</v>
      </c>
    </row>
    <row r="423" spans="1:14" x14ac:dyDescent="0.25">
      <c r="A423" t="s">
        <v>1744</v>
      </c>
      <c r="B423" t="s">
        <v>3359</v>
      </c>
      <c r="C423" t="s">
        <v>3360</v>
      </c>
      <c r="D423">
        <v>6</v>
      </c>
      <c r="E423">
        <v>0.30257186081694398</v>
      </c>
      <c r="F423">
        <v>8.6440973494959994E-2</v>
      </c>
      <c r="G423" t="s">
        <v>2955</v>
      </c>
      <c r="H423">
        <v>1689</v>
      </c>
      <c r="I423">
        <v>24</v>
      </c>
      <c r="J423">
        <v>16792</v>
      </c>
      <c r="K423">
        <v>2.48549437537004</v>
      </c>
      <c r="L423">
        <v>1</v>
      </c>
      <c r="M423">
        <v>1</v>
      </c>
      <c r="N423">
        <v>0.99653061224489703</v>
      </c>
    </row>
    <row r="424" spans="1:14" x14ac:dyDescent="0.25">
      <c r="A424" t="s">
        <v>1744</v>
      </c>
      <c r="B424" t="s">
        <v>3361</v>
      </c>
      <c r="C424" t="s">
        <v>3362</v>
      </c>
      <c r="D424">
        <v>6</v>
      </c>
      <c r="E424">
        <v>0.30257186081694398</v>
      </c>
      <c r="F424">
        <v>8.6440973494959994E-2</v>
      </c>
      <c r="G424" t="s">
        <v>2956</v>
      </c>
      <c r="H424">
        <v>1689</v>
      </c>
      <c r="I424">
        <v>24</v>
      </c>
      <c r="J424">
        <v>16792</v>
      </c>
      <c r="K424">
        <v>2.48549437537004</v>
      </c>
      <c r="L424">
        <v>1</v>
      </c>
      <c r="M424">
        <v>1</v>
      </c>
      <c r="N424">
        <v>0.99653061224489703</v>
      </c>
    </row>
    <row r="425" spans="1:14" x14ac:dyDescent="0.25">
      <c r="A425" t="s">
        <v>1744</v>
      </c>
      <c r="B425" t="s">
        <v>2241</v>
      </c>
      <c r="C425" t="s">
        <v>2242</v>
      </c>
      <c r="D425">
        <v>71</v>
      </c>
      <c r="E425">
        <v>3.58043368633383</v>
      </c>
      <c r="F425">
        <v>8.68843146144304E-2</v>
      </c>
      <c r="G425" t="s">
        <v>2957</v>
      </c>
      <c r="H425">
        <v>1689</v>
      </c>
      <c r="I425">
        <v>592</v>
      </c>
      <c r="J425">
        <v>16792</v>
      </c>
      <c r="K425">
        <v>1.19236554494103</v>
      </c>
      <c r="L425">
        <v>1</v>
      </c>
      <c r="M425">
        <v>1</v>
      </c>
      <c r="N425">
        <v>0.99653061224489703</v>
      </c>
    </row>
    <row r="426" spans="1:14" x14ac:dyDescent="0.25">
      <c r="A426" t="s">
        <v>1744</v>
      </c>
      <c r="B426" t="s">
        <v>2213</v>
      </c>
      <c r="C426" t="s">
        <v>2214</v>
      </c>
      <c r="D426">
        <v>12</v>
      </c>
      <c r="E426">
        <v>0.60514372163388797</v>
      </c>
      <c r="F426">
        <v>8.9339894112779095E-2</v>
      </c>
      <c r="G426" t="s">
        <v>2958</v>
      </c>
      <c r="H426">
        <v>1689</v>
      </c>
      <c r="I426">
        <v>70</v>
      </c>
      <c r="J426">
        <v>16792</v>
      </c>
      <c r="K426">
        <v>1.70433900025374</v>
      </c>
      <c r="L426">
        <v>1</v>
      </c>
      <c r="M426">
        <v>1</v>
      </c>
      <c r="N426">
        <v>0.99653061224489703</v>
      </c>
    </row>
    <row r="427" spans="1:14" x14ac:dyDescent="0.25">
      <c r="A427" t="s">
        <v>1744</v>
      </c>
      <c r="B427" t="s">
        <v>3363</v>
      </c>
      <c r="C427" t="s">
        <v>3364</v>
      </c>
      <c r="D427">
        <v>4</v>
      </c>
      <c r="E427">
        <v>0.20171457387796199</v>
      </c>
      <c r="F427">
        <v>9.0618255564716102E-2</v>
      </c>
      <c r="G427" t="s">
        <v>2959</v>
      </c>
      <c r="H427">
        <v>1689</v>
      </c>
      <c r="I427">
        <v>11</v>
      </c>
      <c r="J427">
        <v>16792</v>
      </c>
      <c r="K427">
        <v>3.6152645459927801</v>
      </c>
      <c r="L427">
        <v>1</v>
      </c>
      <c r="M427">
        <v>1</v>
      </c>
      <c r="N427">
        <v>0.99653061224489703</v>
      </c>
    </row>
    <row r="428" spans="1:14" x14ac:dyDescent="0.25">
      <c r="A428" t="s">
        <v>1744</v>
      </c>
      <c r="B428" t="s">
        <v>3365</v>
      </c>
      <c r="C428" t="s">
        <v>3366</v>
      </c>
      <c r="D428">
        <v>4</v>
      </c>
      <c r="E428">
        <v>0.20171457387796199</v>
      </c>
      <c r="F428">
        <v>9.0618255564716102E-2</v>
      </c>
      <c r="G428" t="s">
        <v>2960</v>
      </c>
      <c r="H428">
        <v>1689</v>
      </c>
      <c r="I428">
        <v>11</v>
      </c>
      <c r="J428">
        <v>16792</v>
      </c>
      <c r="K428">
        <v>3.6152645459927801</v>
      </c>
      <c r="L428">
        <v>1</v>
      </c>
      <c r="M428">
        <v>1</v>
      </c>
      <c r="N428">
        <v>0.99653061224489703</v>
      </c>
    </row>
    <row r="429" spans="1:14" x14ac:dyDescent="0.25">
      <c r="A429" t="s">
        <v>1744</v>
      </c>
      <c r="B429" t="s">
        <v>2265</v>
      </c>
      <c r="C429" t="s">
        <v>2266</v>
      </c>
      <c r="D429">
        <v>4</v>
      </c>
      <c r="E429">
        <v>0.20171457387796199</v>
      </c>
      <c r="F429">
        <v>9.0618255564716102E-2</v>
      </c>
      <c r="G429" t="s">
        <v>2961</v>
      </c>
      <c r="H429">
        <v>1689</v>
      </c>
      <c r="I429">
        <v>11</v>
      </c>
      <c r="J429">
        <v>16792</v>
      </c>
      <c r="K429">
        <v>3.6152645459927801</v>
      </c>
      <c r="L429">
        <v>1</v>
      </c>
      <c r="M429">
        <v>1</v>
      </c>
      <c r="N429">
        <v>0.99653061224489703</v>
      </c>
    </row>
    <row r="430" spans="1:14" x14ac:dyDescent="0.25">
      <c r="A430" t="s">
        <v>1744</v>
      </c>
      <c r="B430" t="s">
        <v>2267</v>
      </c>
      <c r="C430" t="s">
        <v>2268</v>
      </c>
      <c r="D430">
        <v>4</v>
      </c>
      <c r="E430">
        <v>0.20171457387796199</v>
      </c>
      <c r="F430">
        <v>9.0618255564716102E-2</v>
      </c>
      <c r="G430" t="s">
        <v>2962</v>
      </c>
      <c r="H430">
        <v>1689</v>
      </c>
      <c r="I430">
        <v>11</v>
      </c>
      <c r="J430">
        <v>16792</v>
      </c>
      <c r="K430">
        <v>3.6152645459927801</v>
      </c>
      <c r="L430">
        <v>1</v>
      </c>
      <c r="M430">
        <v>1</v>
      </c>
      <c r="N430">
        <v>0.99653061224489703</v>
      </c>
    </row>
    <row r="431" spans="1:14" x14ac:dyDescent="0.25">
      <c r="A431" t="s">
        <v>1744</v>
      </c>
      <c r="B431" t="s">
        <v>2263</v>
      </c>
      <c r="C431" t="s">
        <v>2264</v>
      </c>
      <c r="D431">
        <v>4</v>
      </c>
      <c r="E431">
        <v>0.20171457387796199</v>
      </c>
      <c r="F431">
        <v>9.0618255564716102E-2</v>
      </c>
      <c r="G431" t="s">
        <v>2963</v>
      </c>
      <c r="H431">
        <v>1689</v>
      </c>
      <c r="I431">
        <v>11</v>
      </c>
      <c r="J431">
        <v>16792</v>
      </c>
      <c r="K431">
        <v>3.6152645459927801</v>
      </c>
      <c r="L431">
        <v>1</v>
      </c>
      <c r="M431">
        <v>1</v>
      </c>
      <c r="N431">
        <v>0.99653061224489703</v>
      </c>
    </row>
    <row r="432" spans="1:14" x14ac:dyDescent="0.25">
      <c r="A432" t="s">
        <v>1744</v>
      </c>
      <c r="B432" t="s">
        <v>3367</v>
      </c>
      <c r="C432" t="s">
        <v>3368</v>
      </c>
      <c r="D432">
        <v>4</v>
      </c>
      <c r="E432">
        <v>0.20171457387796199</v>
      </c>
      <c r="F432">
        <v>9.0618255564716102E-2</v>
      </c>
      <c r="G432" t="s">
        <v>2964</v>
      </c>
      <c r="H432">
        <v>1689</v>
      </c>
      <c r="I432">
        <v>11</v>
      </c>
      <c r="J432">
        <v>16792</v>
      </c>
      <c r="K432">
        <v>3.6152645459927801</v>
      </c>
      <c r="L432">
        <v>1</v>
      </c>
      <c r="M432">
        <v>1</v>
      </c>
      <c r="N432">
        <v>0.99653061224489703</v>
      </c>
    </row>
    <row r="433" spans="1:14" x14ac:dyDescent="0.25">
      <c r="A433" t="s">
        <v>1744</v>
      </c>
      <c r="B433" t="s">
        <v>3369</v>
      </c>
      <c r="C433" t="s">
        <v>3370</v>
      </c>
      <c r="D433">
        <v>4</v>
      </c>
      <c r="E433">
        <v>0.20171457387796199</v>
      </c>
      <c r="F433">
        <v>9.0618255564716102E-2</v>
      </c>
      <c r="G433" t="s">
        <v>2965</v>
      </c>
      <c r="H433">
        <v>1689</v>
      </c>
      <c r="I433">
        <v>11</v>
      </c>
      <c r="J433">
        <v>16792</v>
      </c>
      <c r="K433">
        <v>3.6152645459927801</v>
      </c>
      <c r="L433">
        <v>1</v>
      </c>
      <c r="M433">
        <v>1</v>
      </c>
      <c r="N433">
        <v>0.99653061224489703</v>
      </c>
    </row>
    <row r="434" spans="1:14" x14ac:dyDescent="0.25">
      <c r="A434" t="s">
        <v>1744</v>
      </c>
      <c r="B434" t="s">
        <v>2105</v>
      </c>
      <c r="C434" t="s">
        <v>2106</v>
      </c>
      <c r="D434">
        <v>24</v>
      </c>
      <c r="E434">
        <v>1.2102874432677699</v>
      </c>
      <c r="F434">
        <v>9.5542315533232405E-2</v>
      </c>
      <c r="G434" t="s">
        <v>2966</v>
      </c>
      <c r="H434">
        <v>1689</v>
      </c>
      <c r="I434">
        <v>172</v>
      </c>
      <c r="J434">
        <v>16792</v>
      </c>
      <c r="K434">
        <v>1.3872526746251299</v>
      </c>
      <c r="L434">
        <v>1</v>
      </c>
      <c r="M434">
        <v>1</v>
      </c>
      <c r="N434">
        <v>0.99653061224489703</v>
      </c>
    </row>
    <row r="435" spans="1:14" x14ac:dyDescent="0.25">
      <c r="A435" t="s">
        <v>1744</v>
      </c>
      <c r="B435" t="s">
        <v>2231</v>
      </c>
      <c r="C435" t="s">
        <v>2232</v>
      </c>
      <c r="D435">
        <v>7</v>
      </c>
      <c r="E435">
        <v>0.35300050428643398</v>
      </c>
      <c r="F435">
        <v>9.6050418326136006E-2</v>
      </c>
      <c r="G435" t="s">
        <v>2967</v>
      </c>
      <c r="H435">
        <v>1689</v>
      </c>
      <c r="I435">
        <v>32</v>
      </c>
      <c r="J435">
        <v>16792</v>
      </c>
      <c r="K435">
        <v>2.1748075784487799</v>
      </c>
      <c r="L435">
        <v>1</v>
      </c>
      <c r="M435">
        <v>1</v>
      </c>
      <c r="N435">
        <v>0.99653061224489703</v>
      </c>
    </row>
    <row r="436" spans="1:14" x14ac:dyDescent="0.25">
      <c r="A436" t="s">
        <v>1744</v>
      </c>
      <c r="B436" t="s">
        <v>2449</v>
      </c>
      <c r="C436" t="s">
        <v>2450</v>
      </c>
      <c r="D436">
        <v>10</v>
      </c>
      <c r="E436">
        <v>0.50428643469490597</v>
      </c>
      <c r="F436">
        <v>9.6386564857311396E-2</v>
      </c>
      <c r="G436" t="s">
        <v>2968</v>
      </c>
      <c r="H436">
        <v>1689</v>
      </c>
      <c r="I436">
        <v>55</v>
      </c>
      <c r="J436">
        <v>16792</v>
      </c>
      <c r="K436">
        <v>1.8076322729963901</v>
      </c>
      <c r="L436">
        <v>1</v>
      </c>
      <c r="M436">
        <v>1</v>
      </c>
      <c r="N436">
        <v>0.99653061224489703</v>
      </c>
    </row>
    <row r="437" spans="1:14" x14ac:dyDescent="0.25">
      <c r="A437" t="s">
        <v>1744</v>
      </c>
      <c r="B437" t="s">
        <v>2626</v>
      </c>
      <c r="C437" t="s">
        <v>2627</v>
      </c>
      <c r="D437">
        <v>12</v>
      </c>
      <c r="E437">
        <v>0.60514372163388797</v>
      </c>
      <c r="F437">
        <v>9.6618189575906399E-2</v>
      </c>
      <c r="G437" t="s">
        <v>2969</v>
      </c>
      <c r="H437">
        <v>1689</v>
      </c>
      <c r="I437">
        <v>71</v>
      </c>
      <c r="J437">
        <v>16792</v>
      </c>
      <c r="K437">
        <v>1.68033422560228</v>
      </c>
      <c r="L437">
        <v>1</v>
      </c>
      <c r="M437">
        <v>1</v>
      </c>
      <c r="N437">
        <v>0.99653061224489703</v>
      </c>
    </row>
    <row r="438" spans="1:14" x14ac:dyDescent="0.25">
      <c r="A438" t="s">
        <v>1744</v>
      </c>
      <c r="B438" t="s">
        <v>3371</v>
      </c>
      <c r="C438" t="s">
        <v>3372</v>
      </c>
      <c r="D438">
        <v>6</v>
      </c>
      <c r="E438">
        <v>0.30257186081694398</v>
      </c>
      <c r="F438">
        <v>9.9539818116161305E-2</v>
      </c>
      <c r="G438" t="s">
        <v>2970</v>
      </c>
      <c r="H438">
        <v>1689</v>
      </c>
      <c r="I438">
        <v>25</v>
      </c>
      <c r="J438">
        <v>16792</v>
      </c>
      <c r="K438">
        <v>2.38607460035524</v>
      </c>
      <c r="L438">
        <v>1</v>
      </c>
      <c r="M438">
        <v>1</v>
      </c>
      <c r="N438">
        <v>0.99653061224489703</v>
      </c>
    </row>
    <row r="439" spans="1:14" x14ac:dyDescent="0.25">
      <c r="A439" t="s">
        <v>1744</v>
      </c>
      <c r="B439" t="s">
        <v>3373</v>
      </c>
      <c r="C439" t="s">
        <v>3374</v>
      </c>
      <c r="D439">
        <v>6</v>
      </c>
      <c r="E439">
        <v>0.30257186081694398</v>
      </c>
      <c r="F439">
        <v>9.9539818116161305E-2</v>
      </c>
      <c r="G439" t="s">
        <v>2971</v>
      </c>
      <c r="H439">
        <v>1689</v>
      </c>
      <c r="I439">
        <v>25</v>
      </c>
      <c r="J439">
        <v>16792</v>
      </c>
      <c r="K439">
        <v>2.38607460035524</v>
      </c>
      <c r="L439">
        <v>1</v>
      </c>
      <c r="M439">
        <v>1</v>
      </c>
      <c r="N439">
        <v>0.99653061224489703</v>
      </c>
    </row>
    <row r="440" spans="1:14" x14ac:dyDescent="0.25">
      <c r="A440" t="s">
        <v>1744</v>
      </c>
      <c r="B440" t="s">
        <v>3375</v>
      </c>
      <c r="C440" t="s">
        <v>3376</v>
      </c>
      <c r="D440">
        <v>5</v>
      </c>
      <c r="E440">
        <v>0.25214321734745299</v>
      </c>
      <c r="F440">
        <v>9.9561275156522203E-2</v>
      </c>
      <c r="G440" t="s">
        <v>2972</v>
      </c>
      <c r="H440">
        <v>1689</v>
      </c>
      <c r="I440">
        <v>18</v>
      </c>
      <c r="J440">
        <v>16792</v>
      </c>
      <c r="K440">
        <v>2.7616604170778198</v>
      </c>
      <c r="L440">
        <v>1</v>
      </c>
      <c r="M440">
        <v>1</v>
      </c>
      <c r="N440">
        <v>0.99653061224489703</v>
      </c>
    </row>
    <row r="441" spans="1:14" x14ac:dyDescent="0.25">
      <c r="A441" t="s">
        <v>1744</v>
      </c>
      <c r="B441" t="s">
        <v>2668</v>
      </c>
      <c r="C441" t="s">
        <v>2669</v>
      </c>
      <c r="D441">
        <v>5</v>
      </c>
      <c r="E441">
        <v>0.25214321734745299</v>
      </c>
      <c r="F441">
        <v>9.9561275156522203E-2</v>
      </c>
      <c r="G441" t="s">
        <v>2973</v>
      </c>
      <c r="H441">
        <v>1689</v>
      </c>
      <c r="I441">
        <v>18</v>
      </c>
      <c r="J441">
        <v>16792</v>
      </c>
      <c r="K441">
        <v>2.7616604170778198</v>
      </c>
      <c r="L441">
        <v>1</v>
      </c>
      <c r="M441">
        <v>1</v>
      </c>
      <c r="N441">
        <v>0.99653061224489703</v>
      </c>
    </row>
    <row r="442" spans="1:14" x14ac:dyDescent="0.25">
      <c r="A442" t="s">
        <v>1744</v>
      </c>
      <c r="B442" t="s">
        <v>3377</v>
      </c>
      <c r="C442" t="s">
        <v>3378</v>
      </c>
      <c r="D442">
        <v>5</v>
      </c>
      <c r="E442">
        <v>0.25214321734745299</v>
      </c>
      <c r="F442">
        <v>9.9561275156522203E-2</v>
      </c>
      <c r="G442" t="s">
        <v>2974</v>
      </c>
      <c r="H442">
        <v>1689</v>
      </c>
      <c r="I442">
        <v>18</v>
      </c>
      <c r="J442">
        <v>16792</v>
      </c>
      <c r="K442">
        <v>2.7616604170778198</v>
      </c>
      <c r="L442">
        <v>1</v>
      </c>
      <c r="M442">
        <v>1</v>
      </c>
      <c r="N442">
        <v>0.99653061224489703</v>
      </c>
    </row>
    <row r="443" spans="1:14" x14ac:dyDescent="0.25">
      <c r="A443" t="s">
        <v>1744</v>
      </c>
      <c r="B443" t="s">
        <v>2221</v>
      </c>
      <c r="C443" t="s">
        <v>2222</v>
      </c>
      <c r="D443">
        <v>5</v>
      </c>
      <c r="E443">
        <v>0.25214321734745299</v>
      </c>
      <c r="F443">
        <v>9.9561275156522203E-2</v>
      </c>
      <c r="G443" t="s">
        <v>2975</v>
      </c>
      <c r="H443">
        <v>1689</v>
      </c>
      <c r="I443">
        <v>18</v>
      </c>
      <c r="J443">
        <v>16792</v>
      </c>
      <c r="K443">
        <v>2.7616604170778198</v>
      </c>
      <c r="L443">
        <v>1</v>
      </c>
      <c r="M443">
        <v>1</v>
      </c>
      <c r="N443">
        <v>0.99653061224489703</v>
      </c>
    </row>
    <row r="444" spans="1:14" x14ac:dyDescent="0.25">
      <c r="A444" t="s">
        <v>1744</v>
      </c>
      <c r="B444" t="s">
        <v>3379</v>
      </c>
      <c r="C444" t="s">
        <v>3380</v>
      </c>
      <c r="D444">
        <v>5</v>
      </c>
      <c r="E444">
        <v>0.25214321734745299</v>
      </c>
      <c r="F444">
        <v>9.9561275156522203E-2</v>
      </c>
      <c r="G444" t="s">
        <v>2976</v>
      </c>
      <c r="H444">
        <v>1689</v>
      </c>
      <c r="I444">
        <v>18</v>
      </c>
      <c r="J444">
        <v>16792</v>
      </c>
      <c r="K444">
        <v>2.7616604170778198</v>
      </c>
      <c r="L444">
        <v>1</v>
      </c>
      <c r="M444">
        <v>1</v>
      </c>
      <c r="N444">
        <v>0.99653061224489703</v>
      </c>
    </row>
  </sheetData>
  <sortState xmlns:xlrd2="http://schemas.microsoft.com/office/spreadsheetml/2017/richdata2" ref="A2:N941">
    <sortCondition ref="N2:N94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0"/>
  <sheetViews>
    <sheetView workbookViewId="0">
      <selection activeCell="A5" sqref="A5"/>
    </sheetView>
  </sheetViews>
  <sheetFormatPr defaultRowHeight="15" x14ac:dyDescent="0.25"/>
  <cols>
    <col min="1" max="1" width="11.28515625" bestFit="1" customWidth="1"/>
    <col min="2" max="2" width="63" bestFit="1" customWidth="1"/>
    <col min="3" max="3" width="10.28515625" bestFit="1" customWidth="1"/>
    <col min="4" max="5" width="13.7109375" bestFit="1" customWidth="1"/>
  </cols>
  <sheetData>
    <row r="1" spans="1:5" x14ac:dyDescent="0.25">
      <c r="B1" t="s">
        <v>2276</v>
      </c>
    </row>
    <row r="2" spans="1:5" x14ac:dyDescent="0.25">
      <c r="A2" t="s">
        <v>2273</v>
      </c>
      <c r="B2" t="s">
        <v>2274</v>
      </c>
      <c r="C2" t="s">
        <v>3382</v>
      </c>
      <c r="D2" t="s">
        <v>2279</v>
      </c>
      <c r="E2" t="s">
        <v>2275</v>
      </c>
    </row>
    <row r="3" spans="1:5" x14ac:dyDescent="0.25">
      <c r="A3" s="1" t="s">
        <v>2253</v>
      </c>
      <c r="B3" s="1" t="s">
        <v>2254</v>
      </c>
      <c r="C3" s="5">
        <v>1.3500000000000001E-3</v>
      </c>
      <c r="D3" s="1">
        <v>-13.242900000000001</v>
      </c>
      <c r="E3" s="1">
        <v>0</v>
      </c>
    </row>
    <row r="4" spans="1:5" x14ac:dyDescent="0.25">
      <c r="A4" s="1" t="s">
        <v>1899</v>
      </c>
      <c r="B4" s="1" t="s">
        <v>1900</v>
      </c>
      <c r="C4" s="5">
        <v>2.8500000000000001E-3</v>
      </c>
      <c r="D4" s="1">
        <v>-7.0560999999999998</v>
      </c>
      <c r="E4" s="1">
        <v>0</v>
      </c>
    </row>
    <row r="5" spans="1:5" x14ac:dyDescent="0.25">
      <c r="A5" s="1" t="s">
        <v>2047</v>
      </c>
      <c r="B5" s="1" t="s">
        <v>3381</v>
      </c>
      <c r="C5" s="5">
        <v>1.7000000000000001E-4</v>
      </c>
      <c r="D5" s="1">
        <v>-4.9055</v>
      </c>
      <c r="E5" s="1">
        <v>0</v>
      </c>
    </row>
    <row r="6" spans="1:5" x14ac:dyDescent="0.25">
      <c r="A6" s="1" t="s">
        <v>2153</v>
      </c>
      <c r="B6" s="1" t="s">
        <v>2154</v>
      </c>
      <c r="C6" s="5">
        <v>4.0000000000000003E-5</v>
      </c>
      <c r="D6" s="1">
        <v>-4.7164000000000001</v>
      </c>
      <c r="E6" s="1">
        <v>0.14000000000000001</v>
      </c>
    </row>
    <row r="7" spans="1:5" x14ac:dyDescent="0.25">
      <c r="A7" s="1" t="s">
        <v>1947</v>
      </c>
      <c r="B7" s="1" t="s">
        <v>1948</v>
      </c>
      <c r="C7" s="5">
        <v>1.2700000000000001E-3</v>
      </c>
      <c r="D7" s="1">
        <v>-4.6942000000000004</v>
      </c>
      <c r="E7" s="1">
        <v>0.18</v>
      </c>
    </row>
    <row r="8" spans="1:5" x14ac:dyDescent="0.25">
      <c r="A8" s="1" t="s">
        <v>2001</v>
      </c>
      <c r="B8" s="1" t="s">
        <v>2002</v>
      </c>
      <c r="C8" s="5">
        <v>6.3000000000000003E-4</v>
      </c>
      <c r="D8" s="1">
        <v>-4.6181000000000001</v>
      </c>
      <c r="E8" s="1">
        <v>0</v>
      </c>
    </row>
    <row r="9" spans="1:5" x14ac:dyDescent="0.25">
      <c r="A9" s="1" t="s">
        <v>2207</v>
      </c>
      <c r="B9" s="1" t="s">
        <v>2208</v>
      </c>
      <c r="C9" s="5">
        <v>6.9029999999999994E-2</v>
      </c>
      <c r="D9" s="1">
        <v>-4.6006999999999998</v>
      </c>
      <c r="E9" s="1">
        <v>0.28000000000000003</v>
      </c>
    </row>
    <row r="10" spans="1:5" x14ac:dyDescent="0.25">
      <c r="A10" t="s">
        <v>1951</v>
      </c>
      <c r="B10" t="s">
        <v>1952</v>
      </c>
      <c r="C10" s="6">
        <v>5.3499999999999997E-3</v>
      </c>
      <c r="D10">
        <v>-9.8254999999999999</v>
      </c>
      <c r="E10">
        <v>0.87</v>
      </c>
    </row>
    <row r="11" spans="1:5" x14ac:dyDescent="0.25">
      <c r="A11" t="s">
        <v>2243</v>
      </c>
      <c r="B11" t="s">
        <v>2244</v>
      </c>
      <c r="C11" s="6">
        <v>1.4999999999999999E-4</v>
      </c>
      <c r="D11">
        <v>-4.2373000000000003</v>
      </c>
      <c r="E11">
        <v>0.85</v>
      </c>
    </row>
    <row r="12" spans="1:5" x14ac:dyDescent="0.25">
      <c r="A12" t="s">
        <v>1967</v>
      </c>
      <c r="B12" t="s">
        <v>1968</v>
      </c>
      <c r="C12" s="6">
        <v>2.9E-4</v>
      </c>
      <c r="D12">
        <v>-4.9778000000000002</v>
      </c>
      <c r="E12">
        <v>0.73</v>
      </c>
    </row>
    <row r="14" spans="1:5" x14ac:dyDescent="0.25">
      <c r="B14" t="s">
        <v>2278</v>
      </c>
    </row>
    <row r="15" spans="1:5" x14ac:dyDescent="0.25">
      <c r="A15" t="s">
        <v>2273</v>
      </c>
      <c r="B15" t="s">
        <v>2274</v>
      </c>
      <c r="C15" t="s">
        <v>3382</v>
      </c>
      <c r="D15" t="s">
        <v>2279</v>
      </c>
      <c r="E15" t="s">
        <v>2275</v>
      </c>
    </row>
    <row r="16" spans="1:5" x14ac:dyDescent="0.25">
      <c r="A16" s="1" t="s">
        <v>1917</v>
      </c>
      <c r="B16" s="1" t="s">
        <v>1918</v>
      </c>
      <c r="C16" s="5">
        <v>0.63790000000000002</v>
      </c>
      <c r="D16" s="1">
        <v>-7.4348999999999998</v>
      </c>
      <c r="E16" s="1">
        <v>0</v>
      </c>
    </row>
    <row r="17" spans="1:5" x14ac:dyDescent="0.25">
      <c r="A17" s="1" t="s">
        <v>1909</v>
      </c>
      <c r="B17" s="1" t="s">
        <v>1910</v>
      </c>
      <c r="C17" s="5">
        <v>0.15694</v>
      </c>
      <c r="D17" s="1">
        <v>-6.9419000000000004</v>
      </c>
      <c r="E17" s="1">
        <v>0.48</v>
      </c>
    </row>
    <row r="18" spans="1:5" x14ac:dyDescent="0.25">
      <c r="A18" s="1" t="s">
        <v>1903</v>
      </c>
      <c r="B18" s="1" t="s">
        <v>1904</v>
      </c>
      <c r="C18" s="5">
        <v>4.0999999999999999E-4</v>
      </c>
      <c r="D18" s="1">
        <v>-5.3781999999999996</v>
      </c>
      <c r="E18" s="1">
        <v>0</v>
      </c>
    </row>
    <row r="19" spans="1:5" x14ac:dyDescent="0.25">
      <c r="A19" s="1" t="s">
        <v>1985</v>
      </c>
      <c r="B19" s="1" t="s">
        <v>1986</v>
      </c>
      <c r="C19" s="5">
        <v>1.9380000000000001E-2</v>
      </c>
      <c r="D19" s="1">
        <v>-5.3188000000000004</v>
      </c>
      <c r="E19" s="1">
        <v>0</v>
      </c>
    </row>
    <row r="20" spans="1:5" x14ac:dyDescent="0.25">
      <c r="A20" s="1" t="s">
        <v>1901</v>
      </c>
      <c r="B20" s="1" t="s">
        <v>1902</v>
      </c>
      <c r="C20" s="5">
        <v>5.5000000000000003E-4</v>
      </c>
      <c r="D20" s="1">
        <v>-4.6003999999999996</v>
      </c>
      <c r="E20" s="1">
        <v>0</v>
      </c>
    </row>
    <row r="21" spans="1:5" x14ac:dyDescent="0.25">
      <c r="A21" s="1" t="s">
        <v>1907</v>
      </c>
      <c r="B21" s="1" t="s">
        <v>1908</v>
      </c>
      <c r="C21" s="5">
        <v>1.882E-2</v>
      </c>
      <c r="D21" s="1">
        <v>-4.4747000000000003</v>
      </c>
      <c r="E21" s="1">
        <v>0.14000000000000001</v>
      </c>
    </row>
    <row r="22" spans="1:5" x14ac:dyDescent="0.25">
      <c r="A22" s="1" t="s">
        <v>1905</v>
      </c>
      <c r="B22" s="1" t="s">
        <v>1906</v>
      </c>
      <c r="C22" s="5">
        <v>6.2E-4</v>
      </c>
      <c r="D22" s="1">
        <v>-4.1898</v>
      </c>
      <c r="E22" s="1">
        <v>0</v>
      </c>
    </row>
    <row r="23" spans="1:5" x14ac:dyDescent="0.25">
      <c r="A23" s="1" t="s">
        <v>1957</v>
      </c>
      <c r="B23" s="1" t="s">
        <v>1958</v>
      </c>
      <c r="C23" s="5">
        <v>2.7E-4</v>
      </c>
      <c r="D23" s="1">
        <v>-3.9182999999999999</v>
      </c>
      <c r="E23" s="1">
        <v>0.17</v>
      </c>
    </row>
    <row r="24" spans="1:5" x14ac:dyDescent="0.25">
      <c r="A24" s="1" t="s">
        <v>1963</v>
      </c>
      <c r="B24" s="1" t="s">
        <v>1964</v>
      </c>
      <c r="C24" s="5">
        <v>6.4000000000000005E-4</v>
      </c>
      <c r="D24" s="1">
        <v>-3.7374999999999998</v>
      </c>
      <c r="E24" s="1">
        <v>0.19</v>
      </c>
    </row>
    <row r="25" spans="1:5" x14ac:dyDescent="0.25">
      <c r="A25" s="1" t="s">
        <v>1919</v>
      </c>
      <c r="B25" s="1" t="s">
        <v>2277</v>
      </c>
      <c r="C25" s="5">
        <v>4.6000000000000001E-4</v>
      </c>
      <c r="D25" s="1">
        <v>-3.2021000000000002</v>
      </c>
      <c r="E25" s="1">
        <v>0</v>
      </c>
    </row>
    <row r="26" spans="1:5" x14ac:dyDescent="0.25">
      <c r="A26" s="1" t="s">
        <v>1987</v>
      </c>
      <c r="B26" s="1" t="s">
        <v>1988</v>
      </c>
      <c r="C26" s="5">
        <v>1.4189999999999999E-2</v>
      </c>
      <c r="D26" s="1">
        <v>-3.1915</v>
      </c>
      <c r="E26" s="1">
        <v>0.27</v>
      </c>
    </row>
    <row r="27" spans="1:5" x14ac:dyDescent="0.25">
      <c r="A27" s="1" t="s">
        <v>1959</v>
      </c>
      <c r="B27" s="1" t="s">
        <v>1960</v>
      </c>
      <c r="C27" s="5">
        <v>2.4599999999999999E-3</v>
      </c>
      <c r="D27" s="1">
        <v>-3.1124000000000001</v>
      </c>
      <c r="E27" s="1">
        <v>0</v>
      </c>
    </row>
    <row r="28" spans="1:5" x14ac:dyDescent="0.25">
      <c r="A28" t="s">
        <v>1925</v>
      </c>
      <c r="B28" t="s">
        <v>1926</v>
      </c>
      <c r="C28" s="6">
        <v>1.83E-3</v>
      </c>
      <c r="D28">
        <v>-4.0804999999999998</v>
      </c>
      <c r="E28">
        <v>0.59</v>
      </c>
    </row>
    <row r="29" spans="1:5" x14ac:dyDescent="0.25">
      <c r="A29" t="s">
        <v>1995</v>
      </c>
      <c r="B29" t="s">
        <v>1996</v>
      </c>
      <c r="C29" s="6">
        <v>4.8999999999999998E-4</v>
      </c>
      <c r="D29">
        <v>-3.0499000000000001</v>
      </c>
      <c r="E29">
        <v>0.62</v>
      </c>
    </row>
    <row r="30" spans="1:5" x14ac:dyDescent="0.25">
      <c r="A30" t="s">
        <v>1971</v>
      </c>
      <c r="B30" t="s">
        <v>1972</v>
      </c>
      <c r="C30" s="6">
        <v>2.9099999999999998E-3</v>
      </c>
      <c r="D30">
        <v>-2.9173</v>
      </c>
      <c r="E30">
        <v>0.85</v>
      </c>
    </row>
    <row r="31" spans="1:5" x14ac:dyDescent="0.25">
      <c r="A31" t="s">
        <v>1939</v>
      </c>
      <c r="B31" t="s">
        <v>1940</v>
      </c>
      <c r="C31" s="6">
        <v>5.0000000000000001E-4</v>
      </c>
      <c r="D31">
        <v>-3.024</v>
      </c>
      <c r="E31">
        <v>0.9</v>
      </c>
    </row>
    <row r="32" spans="1:5" x14ac:dyDescent="0.25">
      <c r="A32" t="s">
        <v>1915</v>
      </c>
      <c r="B32" t="s">
        <v>1916</v>
      </c>
      <c r="C32" s="6">
        <v>1.48E-3</v>
      </c>
      <c r="D32">
        <v>-3.1312000000000002</v>
      </c>
      <c r="E32">
        <v>0.59</v>
      </c>
    </row>
    <row r="33" spans="1:5" x14ac:dyDescent="0.25">
      <c r="A33" t="s">
        <v>2003</v>
      </c>
      <c r="B33" t="s">
        <v>2004</v>
      </c>
      <c r="C33" s="6">
        <v>7.2999999999999996E-4</v>
      </c>
      <c r="D33">
        <v>-2.9339</v>
      </c>
      <c r="E33">
        <v>0.9</v>
      </c>
    </row>
    <row r="35" spans="1:5" x14ac:dyDescent="0.25">
      <c r="B35" t="s">
        <v>2714</v>
      </c>
    </row>
    <row r="36" spans="1:5" x14ac:dyDescent="0.25">
      <c r="A36" t="s">
        <v>2273</v>
      </c>
      <c r="B36" t="s">
        <v>2274</v>
      </c>
      <c r="C36" t="s">
        <v>3382</v>
      </c>
      <c r="D36" t="s">
        <v>2279</v>
      </c>
      <c r="E36" t="s">
        <v>2275</v>
      </c>
    </row>
    <row r="37" spans="1:5" x14ac:dyDescent="0.25">
      <c r="A37" s="1" t="s">
        <v>2107</v>
      </c>
      <c r="B37" s="1" t="s">
        <v>2108</v>
      </c>
      <c r="C37" s="5">
        <v>1.04E-2</v>
      </c>
      <c r="D37" s="1">
        <v>-10.4886</v>
      </c>
      <c r="E37" s="1">
        <v>0</v>
      </c>
    </row>
    <row r="38" spans="1:5" x14ac:dyDescent="0.25">
      <c r="A38" s="1" t="s">
        <v>2457</v>
      </c>
      <c r="B38" s="1" t="s">
        <v>2458</v>
      </c>
      <c r="C38" s="5">
        <v>2.1000000000000001E-4</v>
      </c>
      <c r="D38" s="1">
        <v>-6.9002999999999997</v>
      </c>
      <c r="E38" s="1">
        <v>0.04</v>
      </c>
    </row>
    <row r="39" spans="1:5" x14ac:dyDescent="0.25">
      <c r="A39" s="1" t="s">
        <v>2013</v>
      </c>
      <c r="B39" s="1" t="s">
        <v>2014</v>
      </c>
      <c r="C39" s="5">
        <v>2.4099999999999998E-3</v>
      </c>
      <c r="D39" s="1">
        <v>-4.8526999999999996</v>
      </c>
      <c r="E39" s="1">
        <v>0</v>
      </c>
    </row>
    <row r="40" spans="1:5" x14ac:dyDescent="0.25">
      <c r="A40" t="s">
        <v>1933</v>
      </c>
      <c r="B40" t="s">
        <v>1934</v>
      </c>
      <c r="C40" s="6">
        <v>2.1199999999999999E-3</v>
      </c>
      <c r="D40">
        <v>-4.1982999999999997</v>
      </c>
      <c r="E40">
        <v>0.88</v>
      </c>
    </row>
  </sheetData>
  <sortState xmlns:xlrd2="http://schemas.microsoft.com/office/spreadsheetml/2017/richdata2" ref="A37:E39">
    <sortCondition ref="D37:D39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161"/>
  <sheetViews>
    <sheetView topLeftCell="AE1" workbookViewId="0">
      <selection activeCell="AQ29" sqref="AQ29"/>
    </sheetView>
  </sheetViews>
  <sheetFormatPr defaultRowHeight="15" x14ac:dyDescent="0.25"/>
  <cols>
    <col min="1" max="1" width="11.28515625" bestFit="1" customWidth="1"/>
    <col min="3" max="3" width="12.140625" bestFit="1" customWidth="1"/>
    <col min="5" max="5" width="11.28515625" bestFit="1" customWidth="1"/>
    <col min="7" max="7" width="12.140625" bestFit="1" customWidth="1"/>
    <col min="9" max="9" width="11.28515625" bestFit="1" customWidth="1"/>
    <col min="11" max="11" width="12.140625" bestFit="1" customWidth="1"/>
    <col min="13" max="13" width="11.28515625" bestFit="1" customWidth="1"/>
    <col min="15" max="15" width="12.140625" bestFit="1" customWidth="1"/>
    <col min="17" max="17" width="11.28515625" bestFit="1" customWidth="1"/>
    <col min="19" max="19" width="12.140625" bestFit="1" customWidth="1"/>
    <col min="21" max="21" width="11.28515625" bestFit="1" customWidth="1"/>
    <col min="23" max="23" width="12.140625" bestFit="1" customWidth="1"/>
    <col min="25" max="25" width="11.28515625" bestFit="1" customWidth="1"/>
    <col min="27" max="27" width="12.140625" bestFit="1" customWidth="1"/>
    <col min="29" max="29" width="11.28515625" bestFit="1" customWidth="1"/>
    <col min="31" max="31" width="12.140625" bestFit="1" customWidth="1"/>
    <col min="33" max="33" width="11.28515625" bestFit="1" customWidth="1"/>
    <col min="35" max="35" width="12.140625" bestFit="1" customWidth="1"/>
    <col min="37" max="37" width="11.28515625" bestFit="1" customWidth="1"/>
    <col min="39" max="39" width="12.140625" bestFit="1" customWidth="1"/>
  </cols>
  <sheetData>
    <row r="1" spans="1:39" x14ac:dyDescent="0.25">
      <c r="A1" s="1" t="s">
        <v>2107</v>
      </c>
      <c r="B1" t="s">
        <v>0</v>
      </c>
      <c r="C1" t="s">
        <v>3383</v>
      </c>
      <c r="E1" s="1" t="s">
        <v>2457</v>
      </c>
      <c r="F1" t="s">
        <v>0</v>
      </c>
      <c r="G1" t="s">
        <v>3383</v>
      </c>
      <c r="I1" s="1" t="s">
        <v>2013</v>
      </c>
      <c r="J1" t="s">
        <v>0</v>
      </c>
      <c r="K1" t="s">
        <v>3383</v>
      </c>
      <c r="M1" s="1" t="s">
        <v>2207</v>
      </c>
      <c r="N1" t="s">
        <v>0</v>
      </c>
      <c r="O1" t="s">
        <v>3383</v>
      </c>
      <c r="Q1" s="1" t="s">
        <v>1899</v>
      </c>
      <c r="R1" t="s">
        <v>0</v>
      </c>
      <c r="S1" t="s">
        <v>3383</v>
      </c>
      <c r="U1" s="1" t="s">
        <v>1947</v>
      </c>
      <c r="V1" t="s">
        <v>0</v>
      </c>
      <c r="W1" t="s">
        <v>3383</v>
      </c>
      <c r="Y1" s="1" t="s">
        <v>2153</v>
      </c>
      <c r="Z1" t="s">
        <v>0</v>
      </c>
      <c r="AA1" t="s">
        <v>3383</v>
      </c>
      <c r="AC1" s="1" t="s">
        <v>2001</v>
      </c>
      <c r="AD1" t="s">
        <v>0</v>
      </c>
      <c r="AE1" t="s">
        <v>3383</v>
      </c>
      <c r="AG1" s="1" t="s">
        <v>2253</v>
      </c>
      <c r="AH1" t="s">
        <v>0</v>
      </c>
      <c r="AI1" t="s">
        <v>3383</v>
      </c>
      <c r="AK1" s="1" t="s">
        <v>2047</v>
      </c>
      <c r="AL1" t="s">
        <v>0</v>
      </c>
      <c r="AM1" t="s">
        <v>3383</v>
      </c>
    </row>
    <row r="2" spans="1:39" x14ac:dyDescent="0.25">
      <c r="B2" s="7" t="s">
        <v>1230</v>
      </c>
      <c r="C2">
        <v>-15.968594237868327</v>
      </c>
      <c r="F2" s="7" t="s">
        <v>1253</v>
      </c>
      <c r="G2">
        <v>-37.70325831119365</v>
      </c>
      <c r="J2" s="7" t="s">
        <v>1177</v>
      </c>
      <c r="K2">
        <v>-9</v>
      </c>
      <c r="N2" s="7" t="s">
        <v>1240</v>
      </c>
      <c r="O2">
        <v>-22.249976583816451</v>
      </c>
      <c r="R2" s="7" t="s">
        <v>1125</v>
      </c>
      <c r="S2">
        <v>-12</v>
      </c>
      <c r="V2" s="7" t="s">
        <v>1177</v>
      </c>
      <c r="W2">
        <v>-9</v>
      </c>
      <c r="Z2" s="7" t="s">
        <v>1234</v>
      </c>
      <c r="AA2">
        <v>-18.598605203793369</v>
      </c>
      <c r="AD2" s="7" t="s">
        <v>1149</v>
      </c>
      <c r="AE2">
        <v>-8</v>
      </c>
      <c r="AH2" s="7" t="s">
        <v>2394</v>
      </c>
      <c r="AI2">
        <v>-9</v>
      </c>
      <c r="AL2" s="7" t="s">
        <v>1175</v>
      </c>
      <c r="AM2">
        <v>-9</v>
      </c>
    </row>
    <row r="3" spans="1:39" x14ac:dyDescent="0.25">
      <c r="B3" s="7" t="s">
        <v>2394</v>
      </c>
      <c r="C3">
        <v>-9</v>
      </c>
      <c r="F3" s="7" t="s">
        <v>1234</v>
      </c>
      <c r="G3">
        <v>-18.598605203793369</v>
      </c>
      <c r="J3" s="7" t="s">
        <v>1317</v>
      </c>
      <c r="K3">
        <v>-9</v>
      </c>
      <c r="N3" s="7" t="s">
        <v>1125</v>
      </c>
      <c r="O3">
        <v>-12</v>
      </c>
      <c r="R3" s="7" t="s">
        <v>143</v>
      </c>
      <c r="S3">
        <v>-10.000000000000007</v>
      </c>
      <c r="V3" s="7" t="s">
        <v>1317</v>
      </c>
      <c r="W3">
        <v>-9</v>
      </c>
      <c r="Z3" s="7" t="s">
        <v>1016</v>
      </c>
      <c r="AA3">
        <v>-17</v>
      </c>
      <c r="AD3" s="7" t="s">
        <v>927</v>
      </c>
      <c r="AE3">
        <v>-7</v>
      </c>
      <c r="AH3" s="7" t="s">
        <v>2335</v>
      </c>
      <c r="AI3">
        <v>-7</v>
      </c>
      <c r="AL3" s="7" t="s">
        <v>933</v>
      </c>
      <c r="AM3">
        <v>-8</v>
      </c>
    </row>
    <row r="4" spans="1:39" x14ac:dyDescent="0.25">
      <c r="B4" s="7" t="s">
        <v>624</v>
      </c>
      <c r="C4">
        <v>-8.68</v>
      </c>
      <c r="F4" s="7" t="s">
        <v>1230</v>
      </c>
      <c r="G4">
        <v>-15.968594237868327</v>
      </c>
      <c r="J4" s="7" t="s">
        <v>1130</v>
      </c>
      <c r="K4">
        <v>-7.24</v>
      </c>
      <c r="N4" s="7" t="s">
        <v>1208</v>
      </c>
      <c r="O4">
        <v>-11</v>
      </c>
      <c r="R4" s="7" t="s">
        <v>1317</v>
      </c>
      <c r="S4">
        <v>-9</v>
      </c>
      <c r="V4" s="7" t="s">
        <v>1101</v>
      </c>
      <c r="W4">
        <v>-7</v>
      </c>
      <c r="Z4" s="7" t="s">
        <v>2</v>
      </c>
      <c r="AA4">
        <v>-17</v>
      </c>
      <c r="AD4" s="7" t="s">
        <v>986</v>
      </c>
      <c r="AE4">
        <v>-7</v>
      </c>
      <c r="AH4" s="7" t="s">
        <v>2337</v>
      </c>
      <c r="AI4">
        <v>-7</v>
      </c>
      <c r="AL4" s="7" t="s">
        <v>863</v>
      </c>
      <c r="AM4">
        <v>-7.82</v>
      </c>
    </row>
    <row r="5" spans="1:39" x14ac:dyDescent="0.25">
      <c r="B5" t="s">
        <v>1437</v>
      </c>
      <c r="C5">
        <v>-8.64</v>
      </c>
      <c r="F5" t="s">
        <v>1169</v>
      </c>
      <c r="G5">
        <v>-8.417857669968674</v>
      </c>
      <c r="J5" t="s">
        <v>1010</v>
      </c>
      <c r="K5">
        <v>-6.19</v>
      </c>
      <c r="N5" t="s">
        <v>1201</v>
      </c>
      <c r="O5">
        <v>-10</v>
      </c>
      <c r="R5" t="s">
        <v>1177</v>
      </c>
      <c r="S5">
        <v>-9</v>
      </c>
      <c r="V5" t="s">
        <v>1348</v>
      </c>
      <c r="W5">
        <v>-6.94</v>
      </c>
      <c r="Z5" t="s">
        <v>89</v>
      </c>
      <c r="AA5">
        <v>-9</v>
      </c>
      <c r="AD5" t="s">
        <v>1093</v>
      </c>
      <c r="AE5">
        <v>-7</v>
      </c>
      <c r="AH5" t="s">
        <v>2324</v>
      </c>
      <c r="AI5">
        <v>-7</v>
      </c>
      <c r="AL5" t="s">
        <v>1133</v>
      </c>
      <c r="AM5">
        <v>-7.4997338343511872</v>
      </c>
    </row>
    <row r="6" spans="1:39" x14ac:dyDescent="0.25">
      <c r="B6" t="s">
        <v>1152</v>
      </c>
      <c r="C6">
        <v>-8</v>
      </c>
      <c r="F6" t="s">
        <v>2416</v>
      </c>
      <c r="G6">
        <v>-8</v>
      </c>
      <c r="J6" t="s">
        <v>1007</v>
      </c>
      <c r="K6">
        <v>-6.14</v>
      </c>
      <c r="N6" t="s">
        <v>1431</v>
      </c>
      <c r="O6">
        <v>-10</v>
      </c>
      <c r="R6" t="s">
        <v>1402</v>
      </c>
      <c r="S6">
        <v>-8</v>
      </c>
      <c r="V6" t="s">
        <v>1465</v>
      </c>
      <c r="W6">
        <v>-6.9</v>
      </c>
      <c r="Z6" t="s">
        <v>1451</v>
      </c>
      <c r="AA6">
        <v>-7.1</v>
      </c>
      <c r="AD6" t="s">
        <v>1059</v>
      </c>
      <c r="AE6">
        <v>-6.9999999999999929</v>
      </c>
      <c r="AH6" t="s">
        <v>2329</v>
      </c>
      <c r="AI6">
        <v>-7</v>
      </c>
      <c r="AL6" t="s">
        <v>986</v>
      </c>
      <c r="AM6">
        <v>-7</v>
      </c>
    </row>
    <row r="7" spans="1:39" x14ac:dyDescent="0.25">
      <c r="B7" t="s">
        <v>1157</v>
      </c>
      <c r="C7">
        <v>-8</v>
      </c>
      <c r="F7" t="s">
        <v>1130</v>
      </c>
      <c r="G7">
        <v>-7.24</v>
      </c>
      <c r="J7" t="s">
        <v>984</v>
      </c>
      <c r="K7">
        <v>-6.08</v>
      </c>
      <c r="N7" t="s">
        <v>384</v>
      </c>
      <c r="O7">
        <v>-8.9999999999999964</v>
      </c>
      <c r="R7" t="s">
        <v>1445</v>
      </c>
      <c r="S7">
        <v>-7.95</v>
      </c>
      <c r="V7" t="s">
        <v>1321</v>
      </c>
      <c r="W7">
        <v>-6.72</v>
      </c>
      <c r="Z7" t="s">
        <v>1546</v>
      </c>
      <c r="AA7">
        <v>-5.85</v>
      </c>
      <c r="AD7" t="s">
        <v>1463</v>
      </c>
      <c r="AE7">
        <v>-6.95</v>
      </c>
      <c r="AH7" t="s">
        <v>2336</v>
      </c>
      <c r="AI7">
        <v>-7</v>
      </c>
      <c r="AL7" t="s">
        <v>1458</v>
      </c>
      <c r="AM7">
        <v>-7</v>
      </c>
    </row>
    <row r="8" spans="1:39" x14ac:dyDescent="0.25">
      <c r="B8" t="s">
        <v>1138</v>
      </c>
      <c r="C8">
        <v>-7.8</v>
      </c>
      <c r="F8" t="s">
        <v>1032</v>
      </c>
      <c r="G8">
        <v>-6.45</v>
      </c>
      <c r="J8" t="s">
        <v>919</v>
      </c>
      <c r="K8">
        <v>-6</v>
      </c>
      <c r="N8" t="s">
        <v>624</v>
      </c>
      <c r="O8">
        <v>-8.68</v>
      </c>
      <c r="R8" t="s">
        <v>1130</v>
      </c>
      <c r="S8">
        <v>-7.24</v>
      </c>
      <c r="V8" t="s">
        <v>1018</v>
      </c>
      <c r="W8">
        <v>-6.24</v>
      </c>
      <c r="Z8" t="s">
        <v>1571</v>
      </c>
      <c r="AA8">
        <v>-5.71</v>
      </c>
      <c r="AD8" t="s">
        <v>1050</v>
      </c>
      <c r="AE8">
        <v>-6.76</v>
      </c>
      <c r="AH8" t="s">
        <v>2326</v>
      </c>
      <c r="AI8">
        <v>-7</v>
      </c>
      <c r="AL8" t="s">
        <v>803</v>
      </c>
      <c r="AM8">
        <v>-6.08</v>
      </c>
    </row>
    <row r="9" spans="1:39" x14ac:dyDescent="0.25">
      <c r="B9" t="s">
        <v>1134</v>
      </c>
      <c r="C9">
        <v>-7.5</v>
      </c>
      <c r="F9" t="s">
        <v>1492</v>
      </c>
      <c r="G9">
        <v>-6.25</v>
      </c>
      <c r="J9" t="s">
        <v>852</v>
      </c>
      <c r="K9">
        <v>-5.84</v>
      </c>
      <c r="N9" t="s">
        <v>1437</v>
      </c>
      <c r="O9">
        <v>-8.64</v>
      </c>
      <c r="R9" t="s">
        <v>1123</v>
      </c>
      <c r="S9">
        <v>-7.01</v>
      </c>
      <c r="V9" t="s">
        <v>1007</v>
      </c>
      <c r="W9">
        <v>-6.14</v>
      </c>
      <c r="Z9" t="s">
        <v>831</v>
      </c>
      <c r="AA9">
        <v>-5.71</v>
      </c>
      <c r="AD9" t="s">
        <v>2312</v>
      </c>
      <c r="AE9">
        <v>-6.54</v>
      </c>
      <c r="AH9" t="s">
        <v>1074</v>
      </c>
      <c r="AI9">
        <v>-7</v>
      </c>
      <c r="AL9" t="s">
        <v>967</v>
      </c>
      <c r="AM9">
        <v>-6</v>
      </c>
    </row>
    <row r="10" spans="1:39" x14ac:dyDescent="0.25">
      <c r="B10" t="s">
        <v>1128</v>
      </c>
      <c r="C10">
        <v>-7.06</v>
      </c>
      <c r="F10" t="s">
        <v>1010</v>
      </c>
      <c r="G10">
        <v>-6.19</v>
      </c>
      <c r="J10" t="s">
        <v>825</v>
      </c>
      <c r="K10">
        <v>-5.68</v>
      </c>
      <c r="N10" t="s">
        <v>1169</v>
      </c>
      <c r="O10">
        <v>-8.417857669968674</v>
      </c>
      <c r="R10" t="s">
        <v>1452</v>
      </c>
      <c r="S10">
        <v>-7.0000000000000071</v>
      </c>
      <c r="V10" t="s">
        <v>864</v>
      </c>
      <c r="W10">
        <v>-5.92</v>
      </c>
      <c r="Z10" t="s">
        <v>816</v>
      </c>
      <c r="AA10">
        <v>-5.62</v>
      </c>
      <c r="AD10" t="s">
        <v>1504</v>
      </c>
      <c r="AE10">
        <v>-6.11</v>
      </c>
      <c r="AH10" t="s">
        <v>2333</v>
      </c>
      <c r="AI10">
        <v>-7</v>
      </c>
      <c r="AL10" t="s">
        <v>1315</v>
      </c>
      <c r="AM10">
        <v>-5.55</v>
      </c>
    </row>
    <row r="11" spans="1:39" x14ac:dyDescent="0.25">
      <c r="B11" t="s">
        <v>1074</v>
      </c>
      <c r="C11">
        <v>-7</v>
      </c>
      <c r="F11" t="s">
        <v>1505</v>
      </c>
      <c r="G11">
        <v>-6.1</v>
      </c>
      <c r="J11" t="s">
        <v>1642</v>
      </c>
      <c r="K11">
        <v>-5.37</v>
      </c>
      <c r="N11" t="s">
        <v>1151</v>
      </c>
      <c r="O11">
        <v>-8</v>
      </c>
      <c r="R11" t="s">
        <v>1092</v>
      </c>
      <c r="S11">
        <v>-7</v>
      </c>
      <c r="V11" t="s">
        <v>1634</v>
      </c>
      <c r="W11">
        <v>-5.39</v>
      </c>
      <c r="Z11" t="s">
        <v>789</v>
      </c>
      <c r="AA11">
        <v>-5.46</v>
      </c>
      <c r="AD11" t="s">
        <v>900</v>
      </c>
      <c r="AE11">
        <v>-6</v>
      </c>
      <c r="AH11" t="s">
        <v>2325</v>
      </c>
      <c r="AI11">
        <v>-7</v>
      </c>
      <c r="AL11" t="s">
        <v>730</v>
      </c>
      <c r="AM11">
        <v>-5.21</v>
      </c>
    </row>
    <row r="12" spans="1:39" x14ac:dyDescent="0.25">
      <c r="B12" t="s">
        <v>1072</v>
      </c>
      <c r="C12">
        <v>-7</v>
      </c>
      <c r="F12" t="s">
        <v>984</v>
      </c>
      <c r="G12">
        <v>-6.08</v>
      </c>
      <c r="J12" t="s">
        <v>702</v>
      </c>
      <c r="K12">
        <v>-5.14</v>
      </c>
      <c r="N12" t="s">
        <v>1447</v>
      </c>
      <c r="O12">
        <v>-7.56</v>
      </c>
      <c r="R12" t="s">
        <v>1348</v>
      </c>
      <c r="S12">
        <v>-6.94</v>
      </c>
      <c r="V12" t="s">
        <v>1642</v>
      </c>
      <c r="W12">
        <v>-5.37</v>
      </c>
      <c r="Z12" t="s">
        <v>1660</v>
      </c>
      <c r="AA12">
        <v>-5.3</v>
      </c>
      <c r="AD12" t="s">
        <v>2364</v>
      </c>
      <c r="AE12">
        <v>-6</v>
      </c>
      <c r="AH12" t="s">
        <v>2334</v>
      </c>
      <c r="AI12">
        <v>-7</v>
      </c>
      <c r="AL12" t="s">
        <v>605</v>
      </c>
      <c r="AM12">
        <v>-5</v>
      </c>
    </row>
    <row r="13" spans="1:39" x14ac:dyDescent="0.25">
      <c r="B13" t="s">
        <v>2331</v>
      </c>
      <c r="C13">
        <v>-7</v>
      </c>
      <c r="F13" t="s">
        <v>997</v>
      </c>
      <c r="G13">
        <v>-6.07</v>
      </c>
      <c r="J13" t="s">
        <v>1712</v>
      </c>
      <c r="K13">
        <v>-5.09</v>
      </c>
      <c r="N13" t="s">
        <v>1365</v>
      </c>
      <c r="O13">
        <v>-7.41</v>
      </c>
      <c r="R13" t="s">
        <v>1465</v>
      </c>
      <c r="S13">
        <v>-6.9</v>
      </c>
      <c r="V13" t="s">
        <v>706</v>
      </c>
      <c r="W13">
        <v>-5.16</v>
      </c>
      <c r="Z13" t="s">
        <v>1674</v>
      </c>
      <c r="AA13">
        <v>-5.24</v>
      </c>
      <c r="AD13" t="s">
        <v>874</v>
      </c>
      <c r="AE13">
        <v>-5.9999999999999929</v>
      </c>
      <c r="AH13" t="s">
        <v>2330</v>
      </c>
      <c r="AI13">
        <v>-7</v>
      </c>
      <c r="AL13" t="s">
        <v>585</v>
      </c>
      <c r="AM13">
        <v>-5</v>
      </c>
    </row>
    <row r="14" spans="1:39" x14ac:dyDescent="0.25">
      <c r="B14" t="s">
        <v>2332</v>
      </c>
      <c r="C14">
        <v>-7</v>
      </c>
      <c r="F14" t="s">
        <v>985</v>
      </c>
      <c r="G14">
        <v>-6.0000000000000071</v>
      </c>
      <c r="J14" t="s">
        <v>639</v>
      </c>
      <c r="K14">
        <v>-5.03</v>
      </c>
      <c r="N14" t="s">
        <v>1130</v>
      </c>
      <c r="O14">
        <v>-7.24</v>
      </c>
      <c r="R14" t="s">
        <v>1321</v>
      </c>
      <c r="S14">
        <v>-6.72</v>
      </c>
      <c r="V14" t="s">
        <v>639</v>
      </c>
      <c r="W14">
        <v>-5.03</v>
      </c>
      <c r="Z14" t="s">
        <v>1699</v>
      </c>
      <c r="AA14">
        <v>-5.13</v>
      </c>
      <c r="AD14" t="s">
        <v>856</v>
      </c>
      <c r="AE14">
        <v>-5.87</v>
      </c>
      <c r="AH14" t="s">
        <v>1369</v>
      </c>
      <c r="AI14">
        <v>-7</v>
      </c>
      <c r="AL14" t="s">
        <v>494</v>
      </c>
      <c r="AM14">
        <v>5.0599999999999996</v>
      </c>
    </row>
    <row r="15" spans="1:39" x14ac:dyDescent="0.25">
      <c r="B15" t="s">
        <v>2335</v>
      </c>
      <c r="C15">
        <v>-7</v>
      </c>
      <c r="F15" t="s">
        <v>614</v>
      </c>
      <c r="G15">
        <v>-6</v>
      </c>
      <c r="J15" t="s">
        <v>1718</v>
      </c>
      <c r="K15">
        <v>-5.03</v>
      </c>
      <c r="N15" t="s">
        <v>1123</v>
      </c>
      <c r="O15">
        <v>-7.01</v>
      </c>
      <c r="R15" t="s">
        <v>1039</v>
      </c>
      <c r="S15">
        <v>-6.55</v>
      </c>
      <c r="V15" t="s">
        <v>635</v>
      </c>
      <c r="W15">
        <v>-5</v>
      </c>
      <c r="Z15" t="s">
        <v>1726</v>
      </c>
      <c r="AA15">
        <v>-5</v>
      </c>
      <c r="AD15" t="s">
        <v>818</v>
      </c>
      <c r="AE15">
        <v>-5.62</v>
      </c>
      <c r="AH15" t="s">
        <v>2328</v>
      </c>
      <c r="AI15">
        <v>-7</v>
      </c>
      <c r="AL15" t="s">
        <v>491</v>
      </c>
      <c r="AM15">
        <v>5.07</v>
      </c>
    </row>
    <row r="16" spans="1:39" x14ac:dyDescent="0.25">
      <c r="B16" t="s">
        <v>2337</v>
      </c>
      <c r="C16">
        <v>-7</v>
      </c>
      <c r="F16" t="s">
        <v>1517</v>
      </c>
      <c r="G16">
        <v>-6</v>
      </c>
      <c r="J16" t="s">
        <v>1664</v>
      </c>
      <c r="K16">
        <v>5.05</v>
      </c>
      <c r="N16" t="s">
        <v>1104</v>
      </c>
      <c r="O16">
        <v>-7</v>
      </c>
      <c r="R16" t="s">
        <v>2312</v>
      </c>
      <c r="S16">
        <v>-6.54</v>
      </c>
      <c r="V16" t="s">
        <v>568</v>
      </c>
      <c r="W16">
        <v>-5</v>
      </c>
      <c r="Z16" t="s">
        <v>591</v>
      </c>
      <c r="AA16">
        <v>-5</v>
      </c>
      <c r="AD16" t="s">
        <v>1627</v>
      </c>
      <c r="AE16">
        <v>-5.41</v>
      </c>
      <c r="AH16" t="s">
        <v>2327</v>
      </c>
      <c r="AI16">
        <v>-7</v>
      </c>
      <c r="AL16" t="s">
        <v>457</v>
      </c>
      <c r="AM16">
        <v>5.21</v>
      </c>
    </row>
    <row r="17" spans="2:39" x14ac:dyDescent="0.25">
      <c r="B17" t="s">
        <v>2324</v>
      </c>
      <c r="C17">
        <v>-7</v>
      </c>
      <c r="F17" t="s">
        <v>1523</v>
      </c>
      <c r="G17">
        <v>-5.99</v>
      </c>
      <c r="J17" t="s">
        <v>459</v>
      </c>
      <c r="K17">
        <v>5.2</v>
      </c>
      <c r="N17" t="s">
        <v>1090</v>
      </c>
      <c r="O17">
        <v>-7</v>
      </c>
      <c r="R17" t="s">
        <v>1018</v>
      </c>
      <c r="S17">
        <v>-6.24</v>
      </c>
      <c r="V17" t="s">
        <v>1678</v>
      </c>
      <c r="W17">
        <v>5.01</v>
      </c>
      <c r="Z17" t="s">
        <v>529</v>
      </c>
      <c r="AA17">
        <v>5</v>
      </c>
      <c r="AD17" t="s">
        <v>1646</v>
      </c>
      <c r="AE17">
        <v>-5.36</v>
      </c>
      <c r="AH17" t="s">
        <v>2339</v>
      </c>
      <c r="AI17">
        <v>-7</v>
      </c>
      <c r="AL17" t="s">
        <v>342</v>
      </c>
      <c r="AM17">
        <v>5.87</v>
      </c>
    </row>
    <row r="18" spans="2:39" x14ac:dyDescent="0.25">
      <c r="B18" t="s">
        <v>2329</v>
      </c>
      <c r="C18">
        <v>-7</v>
      </c>
      <c r="F18" t="s">
        <v>852</v>
      </c>
      <c r="G18">
        <v>-5.84</v>
      </c>
      <c r="J18" t="s">
        <v>1539</v>
      </c>
      <c r="K18">
        <v>5.54</v>
      </c>
      <c r="N18" t="s">
        <v>1112</v>
      </c>
      <c r="O18">
        <v>-7</v>
      </c>
      <c r="R18" t="s">
        <v>1010</v>
      </c>
      <c r="S18">
        <v>-6.19</v>
      </c>
      <c r="V18" t="s">
        <v>1558</v>
      </c>
      <c r="W18">
        <v>5.46</v>
      </c>
      <c r="Z18" t="s">
        <v>527</v>
      </c>
      <c r="AA18">
        <v>5</v>
      </c>
      <c r="AD18" t="s">
        <v>1655</v>
      </c>
      <c r="AE18">
        <v>-5.31</v>
      </c>
      <c r="AH18" t="s">
        <v>2340</v>
      </c>
      <c r="AI18">
        <v>-7</v>
      </c>
      <c r="AL18" t="s">
        <v>330</v>
      </c>
      <c r="AM18">
        <v>5.94</v>
      </c>
    </row>
    <row r="19" spans="2:39" x14ac:dyDescent="0.25">
      <c r="B19" t="s">
        <v>2336</v>
      </c>
      <c r="C19">
        <v>-7</v>
      </c>
      <c r="F19" t="s">
        <v>1567</v>
      </c>
      <c r="G19">
        <v>-5.72</v>
      </c>
      <c r="J19" t="s">
        <v>1533</v>
      </c>
      <c r="K19">
        <v>5.56</v>
      </c>
      <c r="N19" t="s">
        <v>1079</v>
      </c>
      <c r="O19">
        <v>-7</v>
      </c>
      <c r="R19" t="s">
        <v>1007</v>
      </c>
      <c r="S19">
        <v>-6.14</v>
      </c>
      <c r="V19" t="s">
        <v>392</v>
      </c>
      <c r="W19">
        <v>5.54</v>
      </c>
      <c r="Z19" t="s">
        <v>350</v>
      </c>
      <c r="AA19">
        <v>5.81</v>
      </c>
      <c r="AD19" t="s">
        <v>1717</v>
      </c>
      <c r="AE19">
        <v>-5.04</v>
      </c>
      <c r="AH19" t="s">
        <v>2338</v>
      </c>
      <c r="AI19">
        <v>-7</v>
      </c>
      <c r="AL19" t="s">
        <v>230</v>
      </c>
      <c r="AM19">
        <v>6.2</v>
      </c>
    </row>
    <row r="20" spans="2:39" x14ac:dyDescent="0.25">
      <c r="B20" t="s">
        <v>2326</v>
      </c>
      <c r="C20">
        <v>-7</v>
      </c>
      <c r="F20" t="s">
        <v>1571</v>
      </c>
      <c r="G20">
        <v>-5.71</v>
      </c>
      <c r="J20" t="s">
        <v>1529</v>
      </c>
      <c r="K20">
        <v>5.57</v>
      </c>
      <c r="N20" t="s">
        <v>524</v>
      </c>
      <c r="O20">
        <v>-7</v>
      </c>
      <c r="R20" t="s">
        <v>984</v>
      </c>
      <c r="S20">
        <v>-6.08</v>
      </c>
      <c r="V20" t="s">
        <v>1529</v>
      </c>
      <c r="W20">
        <v>5.57</v>
      </c>
      <c r="Z20" t="s">
        <v>168</v>
      </c>
      <c r="AA20">
        <v>6.9999999999999929</v>
      </c>
      <c r="AD20" t="s">
        <v>649</v>
      </c>
      <c r="AE20">
        <v>-5.0000000000000071</v>
      </c>
      <c r="AH20" t="s">
        <v>1080</v>
      </c>
      <c r="AI20">
        <v>-7</v>
      </c>
      <c r="AL20" t="s">
        <v>176</v>
      </c>
      <c r="AM20">
        <v>6.89</v>
      </c>
    </row>
    <row r="21" spans="2:39" x14ac:dyDescent="0.25">
      <c r="B21" t="s">
        <v>2333</v>
      </c>
      <c r="C21">
        <v>-7</v>
      </c>
      <c r="F21" t="s">
        <v>1699</v>
      </c>
      <c r="G21">
        <v>-5.13</v>
      </c>
      <c r="J21" t="s">
        <v>1421</v>
      </c>
      <c r="K21">
        <v>5.65</v>
      </c>
      <c r="N21" t="s">
        <v>1465</v>
      </c>
      <c r="O21">
        <v>-6.9</v>
      </c>
      <c r="R21" t="s">
        <v>997</v>
      </c>
      <c r="S21">
        <v>-6.07</v>
      </c>
      <c r="V21" t="s">
        <v>1421</v>
      </c>
      <c r="W21">
        <v>5.65</v>
      </c>
      <c r="Z21" s="2" t="s">
        <v>73</v>
      </c>
      <c r="AA21">
        <v>9.84</v>
      </c>
      <c r="AD21" t="s">
        <v>1665</v>
      </c>
      <c r="AE21">
        <v>5.05</v>
      </c>
      <c r="AH21" t="s">
        <v>2331</v>
      </c>
      <c r="AI21">
        <v>-7</v>
      </c>
      <c r="AL21" s="2" t="s">
        <v>1306</v>
      </c>
      <c r="AM21">
        <v>6.9999999999999929</v>
      </c>
    </row>
    <row r="22" spans="2:39" x14ac:dyDescent="0.25">
      <c r="B22" t="s">
        <v>2325</v>
      </c>
      <c r="C22">
        <v>-7</v>
      </c>
      <c r="F22" t="s">
        <v>653</v>
      </c>
      <c r="G22">
        <v>-5.01</v>
      </c>
      <c r="J22" t="s">
        <v>1373</v>
      </c>
      <c r="K22">
        <v>6</v>
      </c>
      <c r="N22" t="s">
        <v>1040</v>
      </c>
      <c r="O22">
        <v>-6.88</v>
      </c>
      <c r="R22" t="s">
        <v>919</v>
      </c>
      <c r="S22">
        <v>-6</v>
      </c>
      <c r="V22" t="s">
        <v>1351</v>
      </c>
      <c r="W22">
        <v>6.0000000000000071</v>
      </c>
      <c r="Z22" s="2" t="s">
        <v>39</v>
      </c>
      <c r="AA22">
        <v>19.227690787279194</v>
      </c>
      <c r="AD22" t="s">
        <v>462</v>
      </c>
      <c r="AE22">
        <v>5.19</v>
      </c>
      <c r="AH22" t="s">
        <v>2332</v>
      </c>
      <c r="AI22">
        <v>-7</v>
      </c>
      <c r="AL22" s="2" t="s">
        <v>96</v>
      </c>
      <c r="AM22">
        <v>8</v>
      </c>
    </row>
    <row r="23" spans="2:39" x14ac:dyDescent="0.25">
      <c r="B23" t="s">
        <v>2334</v>
      </c>
      <c r="C23">
        <v>-7</v>
      </c>
      <c r="F23" t="s">
        <v>586</v>
      </c>
      <c r="G23">
        <v>-5</v>
      </c>
      <c r="J23" t="s">
        <v>1878</v>
      </c>
      <c r="K23">
        <v>6.18</v>
      </c>
      <c r="N23" t="s">
        <v>896</v>
      </c>
      <c r="O23">
        <v>-6.87</v>
      </c>
      <c r="R23" t="s">
        <v>961</v>
      </c>
      <c r="S23">
        <v>-6</v>
      </c>
      <c r="V23" t="s">
        <v>254</v>
      </c>
      <c r="W23">
        <v>6.02</v>
      </c>
      <c r="Z23" s="2" t="s">
        <v>4</v>
      </c>
      <c r="AA23">
        <v>43</v>
      </c>
      <c r="AD23" t="s">
        <v>445</v>
      </c>
      <c r="AE23">
        <v>5.28</v>
      </c>
      <c r="AH23" t="s">
        <v>1002</v>
      </c>
      <c r="AI23">
        <v>-6.11</v>
      </c>
      <c r="AL23" s="2" t="s">
        <v>1259</v>
      </c>
      <c r="AM23">
        <v>15</v>
      </c>
    </row>
    <row r="24" spans="2:39" x14ac:dyDescent="0.25">
      <c r="B24" t="s">
        <v>2330</v>
      </c>
      <c r="C24">
        <v>-7</v>
      </c>
      <c r="F24" t="s">
        <v>1721</v>
      </c>
      <c r="G24">
        <v>-5</v>
      </c>
      <c r="J24" t="s">
        <v>1328</v>
      </c>
      <c r="K24">
        <v>6.45</v>
      </c>
      <c r="N24" t="s">
        <v>1468</v>
      </c>
      <c r="O24">
        <v>-6.73</v>
      </c>
      <c r="R24" t="s">
        <v>911</v>
      </c>
      <c r="S24">
        <v>-6</v>
      </c>
      <c r="V24" t="s">
        <v>233</v>
      </c>
      <c r="W24">
        <v>6.14</v>
      </c>
      <c r="AD24" t="s">
        <v>433</v>
      </c>
      <c r="AE24">
        <v>5.33</v>
      </c>
      <c r="AH24" t="s">
        <v>981</v>
      </c>
      <c r="AI24">
        <v>-6.0000000000000036</v>
      </c>
    </row>
    <row r="25" spans="2:39" x14ac:dyDescent="0.25">
      <c r="B25" t="s">
        <v>1369</v>
      </c>
      <c r="C25">
        <v>-7</v>
      </c>
      <c r="F25" t="s">
        <v>1681</v>
      </c>
      <c r="G25">
        <v>5.0000000000000071</v>
      </c>
      <c r="J25" t="s">
        <v>177</v>
      </c>
      <c r="K25">
        <v>6.88</v>
      </c>
      <c r="N25" t="s">
        <v>1321</v>
      </c>
      <c r="O25">
        <v>-6.72</v>
      </c>
      <c r="R25" t="s">
        <v>872</v>
      </c>
      <c r="S25">
        <v>-5.9999999999999929</v>
      </c>
      <c r="V25" t="s">
        <v>1328</v>
      </c>
      <c r="W25">
        <v>6.45</v>
      </c>
      <c r="AD25" t="s">
        <v>426</v>
      </c>
      <c r="AE25">
        <v>5.37</v>
      </c>
      <c r="AH25" t="s">
        <v>897</v>
      </c>
      <c r="AI25">
        <v>-6</v>
      </c>
    </row>
    <row r="26" spans="2:39" x14ac:dyDescent="0.25">
      <c r="B26" t="s">
        <v>2328</v>
      </c>
      <c r="C26">
        <v>-7</v>
      </c>
      <c r="F26" t="s">
        <v>452</v>
      </c>
      <c r="G26">
        <v>5.22</v>
      </c>
      <c r="J26" s="2" t="s">
        <v>173</v>
      </c>
      <c r="K26">
        <v>6.93</v>
      </c>
      <c r="N26" t="s">
        <v>1471</v>
      </c>
      <c r="O26">
        <v>-6.66</v>
      </c>
      <c r="R26" t="s">
        <v>864</v>
      </c>
      <c r="S26">
        <v>-5.92</v>
      </c>
      <c r="V26" t="s">
        <v>1764</v>
      </c>
      <c r="W26">
        <v>6.53</v>
      </c>
      <c r="AD26" t="s">
        <v>422</v>
      </c>
      <c r="AE26">
        <v>5.38</v>
      </c>
      <c r="AH26" t="s">
        <v>2342</v>
      </c>
      <c r="AI26">
        <v>-6</v>
      </c>
    </row>
    <row r="27" spans="2:39" x14ac:dyDescent="0.25">
      <c r="B27" t="s">
        <v>2327</v>
      </c>
      <c r="C27">
        <v>-7</v>
      </c>
      <c r="F27" t="s">
        <v>1853</v>
      </c>
      <c r="G27">
        <v>5.34</v>
      </c>
      <c r="J27" s="2" t="s">
        <v>1293</v>
      </c>
      <c r="K27">
        <v>7</v>
      </c>
      <c r="N27" t="s">
        <v>1476</v>
      </c>
      <c r="O27">
        <v>-6.54</v>
      </c>
      <c r="R27" t="s">
        <v>1540</v>
      </c>
      <c r="S27">
        <v>-5.87</v>
      </c>
      <c r="V27" t="s">
        <v>179</v>
      </c>
      <c r="W27">
        <v>6.85</v>
      </c>
      <c r="AD27" t="s">
        <v>1572</v>
      </c>
      <c r="AE27">
        <v>5.4</v>
      </c>
      <c r="AH27" t="s">
        <v>2343</v>
      </c>
      <c r="AI27">
        <v>-6</v>
      </c>
    </row>
    <row r="28" spans="2:39" x14ac:dyDescent="0.25">
      <c r="B28" t="s">
        <v>2339</v>
      </c>
      <c r="C28">
        <v>-7</v>
      </c>
      <c r="F28" t="s">
        <v>1575</v>
      </c>
      <c r="G28">
        <v>5.39</v>
      </c>
      <c r="J28" s="2" t="s">
        <v>71</v>
      </c>
      <c r="K28">
        <v>10</v>
      </c>
      <c r="N28" t="s">
        <v>2312</v>
      </c>
      <c r="O28">
        <v>-6.54</v>
      </c>
      <c r="R28" t="s">
        <v>852</v>
      </c>
      <c r="S28">
        <v>-5.84</v>
      </c>
      <c r="V28" t="s">
        <v>177</v>
      </c>
      <c r="W28">
        <v>6.88</v>
      </c>
      <c r="AD28" t="s">
        <v>1568</v>
      </c>
      <c r="AE28">
        <v>5.42</v>
      </c>
      <c r="AH28" t="s">
        <v>2341</v>
      </c>
      <c r="AI28">
        <v>-6</v>
      </c>
    </row>
    <row r="29" spans="2:39" x14ac:dyDescent="0.25">
      <c r="B29" t="s">
        <v>2340</v>
      </c>
      <c r="C29">
        <v>-7</v>
      </c>
      <c r="F29" t="s">
        <v>1387</v>
      </c>
      <c r="G29">
        <v>5.96</v>
      </c>
      <c r="N29" t="s">
        <v>2311</v>
      </c>
      <c r="O29">
        <v>-6.54</v>
      </c>
      <c r="R29" t="s">
        <v>839</v>
      </c>
      <c r="S29">
        <v>-5.76</v>
      </c>
      <c r="V29" t="s">
        <v>1293</v>
      </c>
      <c r="W29">
        <v>7</v>
      </c>
      <c r="AD29" t="s">
        <v>388</v>
      </c>
      <c r="AE29">
        <v>5.55</v>
      </c>
      <c r="AH29" t="s">
        <v>2344</v>
      </c>
      <c r="AI29">
        <v>-6</v>
      </c>
    </row>
    <row r="30" spans="2:39" x14ac:dyDescent="0.25">
      <c r="B30" t="s">
        <v>2338</v>
      </c>
      <c r="C30">
        <v>-7</v>
      </c>
      <c r="F30" t="s">
        <v>250</v>
      </c>
      <c r="G30">
        <v>6.04</v>
      </c>
      <c r="N30" t="s">
        <v>1033</v>
      </c>
      <c r="O30">
        <v>-6.46</v>
      </c>
      <c r="R30" t="s">
        <v>741</v>
      </c>
      <c r="S30">
        <v>-5.69</v>
      </c>
      <c r="V30" s="2" t="s">
        <v>71</v>
      </c>
      <c r="W30">
        <v>10</v>
      </c>
      <c r="AD30" t="s">
        <v>1530</v>
      </c>
      <c r="AE30">
        <v>5.56</v>
      </c>
      <c r="AH30" t="s">
        <v>734</v>
      </c>
      <c r="AI30">
        <v>-5.22</v>
      </c>
    </row>
    <row r="31" spans="2:39" x14ac:dyDescent="0.25">
      <c r="B31" t="s">
        <v>1080</v>
      </c>
      <c r="C31">
        <v>-7</v>
      </c>
      <c r="F31" t="s">
        <v>1318</v>
      </c>
      <c r="G31">
        <v>6.68</v>
      </c>
      <c r="N31" t="s">
        <v>867</v>
      </c>
      <c r="O31">
        <v>-6.45</v>
      </c>
      <c r="R31" t="s">
        <v>827</v>
      </c>
      <c r="S31">
        <v>-5.68</v>
      </c>
      <c r="V31" s="2" t="s">
        <v>35</v>
      </c>
      <c r="W31">
        <v>21.283303389320864</v>
      </c>
      <c r="AD31" t="s">
        <v>352</v>
      </c>
      <c r="AE31">
        <v>5.8</v>
      </c>
      <c r="AH31" t="s">
        <v>1695</v>
      </c>
      <c r="AI31">
        <v>-5.17</v>
      </c>
    </row>
    <row r="32" spans="2:39" x14ac:dyDescent="0.25">
      <c r="B32" t="s">
        <v>1040</v>
      </c>
      <c r="C32">
        <v>-6.88</v>
      </c>
      <c r="F32" s="2" t="s">
        <v>168</v>
      </c>
      <c r="G32">
        <v>6.9999999999999929</v>
      </c>
      <c r="N32" t="s">
        <v>1487</v>
      </c>
      <c r="O32">
        <v>-6.35</v>
      </c>
      <c r="R32" t="s">
        <v>825</v>
      </c>
      <c r="S32">
        <v>-5.68</v>
      </c>
      <c r="V32" s="2" t="s">
        <v>13</v>
      </c>
      <c r="W32">
        <v>34.690934435580473</v>
      </c>
      <c r="AD32" t="s">
        <v>345</v>
      </c>
      <c r="AE32">
        <v>5.85</v>
      </c>
      <c r="AH32" t="s">
        <v>2321</v>
      </c>
      <c r="AI32">
        <v>-5</v>
      </c>
    </row>
    <row r="33" spans="2:35" x14ac:dyDescent="0.25">
      <c r="B33" t="s">
        <v>1471</v>
      </c>
      <c r="C33">
        <v>-6.66</v>
      </c>
      <c r="F33" s="2" t="s">
        <v>1285</v>
      </c>
      <c r="G33">
        <v>7.14</v>
      </c>
      <c r="N33" t="s">
        <v>1488</v>
      </c>
      <c r="O33">
        <v>-6.34</v>
      </c>
      <c r="R33" t="s">
        <v>1605</v>
      </c>
      <c r="S33">
        <v>-5.53</v>
      </c>
      <c r="AD33" t="s">
        <v>337</v>
      </c>
      <c r="AE33">
        <v>5.91</v>
      </c>
      <c r="AH33" t="s">
        <v>2319</v>
      </c>
      <c r="AI33">
        <v>-5</v>
      </c>
    </row>
    <row r="34" spans="2:35" x14ac:dyDescent="0.25">
      <c r="B34" t="s">
        <v>1037</v>
      </c>
      <c r="C34">
        <v>-6.5</v>
      </c>
      <c r="F34" s="2" t="s">
        <v>1258</v>
      </c>
      <c r="G34">
        <v>16.000000000000007</v>
      </c>
      <c r="N34" t="s">
        <v>1491</v>
      </c>
      <c r="O34">
        <v>-6.27</v>
      </c>
      <c r="R34" t="s">
        <v>1607</v>
      </c>
      <c r="S34">
        <v>-5.53</v>
      </c>
      <c r="AD34" t="s">
        <v>317</v>
      </c>
      <c r="AE34">
        <v>6</v>
      </c>
      <c r="AH34" t="s">
        <v>2316</v>
      </c>
      <c r="AI34">
        <v>-5</v>
      </c>
    </row>
    <row r="35" spans="2:35" x14ac:dyDescent="0.25">
      <c r="B35" t="s">
        <v>1479</v>
      </c>
      <c r="C35">
        <v>-6.49</v>
      </c>
      <c r="N35" t="s">
        <v>1018</v>
      </c>
      <c r="O35">
        <v>-6.24</v>
      </c>
      <c r="R35" t="s">
        <v>1634</v>
      </c>
      <c r="S35">
        <v>-5.39</v>
      </c>
      <c r="AD35" t="s">
        <v>1364</v>
      </c>
      <c r="AE35">
        <v>6</v>
      </c>
      <c r="AH35" t="s">
        <v>2317</v>
      </c>
      <c r="AI35">
        <v>-5</v>
      </c>
    </row>
    <row r="36" spans="2:35" x14ac:dyDescent="0.25">
      <c r="B36" t="s">
        <v>1033</v>
      </c>
      <c r="C36">
        <v>-6.46</v>
      </c>
      <c r="N36" t="s">
        <v>1014</v>
      </c>
      <c r="O36">
        <v>-6.22</v>
      </c>
      <c r="R36" t="s">
        <v>683</v>
      </c>
      <c r="S36">
        <v>-5.39</v>
      </c>
      <c r="AD36" t="s">
        <v>1359</v>
      </c>
      <c r="AE36">
        <v>6</v>
      </c>
      <c r="AH36" t="s">
        <v>2323</v>
      </c>
      <c r="AI36">
        <v>-5</v>
      </c>
    </row>
    <row r="37" spans="2:35" x14ac:dyDescent="0.25">
      <c r="B37" t="s">
        <v>1482</v>
      </c>
      <c r="C37">
        <v>-6.46</v>
      </c>
      <c r="N37" t="s">
        <v>1497</v>
      </c>
      <c r="O37">
        <v>-6.21</v>
      </c>
      <c r="R37" t="s">
        <v>1642</v>
      </c>
      <c r="S37">
        <v>-5.37</v>
      </c>
      <c r="AD37" t="s">
        <v>207</v>
      </c>
      <c r="AE37">
        <v>6.44</v>
      </c>
      <c r="AH37" t="s">
        <v>2318</v>
      </c>
      <c r="AI37">
        <v>-5</v>
      </c>
    </row>
    <row r="38" spans="2:35" x14ac:dyDescent="0.25">
      <c r="B38" t="s">
        <v>1027</v>
      </c>
      <c r="C38">
        <v>-6.33</v>
      </c>
      <c r="N38" t="s">
        <v>1499</v>
      </c>
      <c r="O38">
        <v>-6.17</v>
      </c>
      <c r="R38" t="s">
        <v>1650</v>
      </c>
      <c r="S38">
        <v>-5.34</v>
      </c>
      <c r="AD38" t="s">
        <v>3384</v>
      </c>
      <c r="AE38">
        <v>7</v>
      </c>
      <c r="AH38" t="s">
        <v>2322</v>
      </c>
      <c r="AI38">
        <v>-5</v>
      </c>
    </row>
    <row r="39" spans="2:35" x14ac:dyDescent="0.25">
      <c r="B39" t="s">
        <v>1008</v>
      </c>
      <c r="C39">
        <v>-6.15</v>
      </c>
      <c r="N39" t="s">
        <v>984</v>
      </c>
      <c r="O39">
        <v>-6.08</v>
      </c>
      <c r="R39" t="s">
        <v>1576</v>
      </c>
      <c r="S39">
        <v>-5.33</v>
      </c>
      <c r="AD39" s="2" t="s">
        <v>1295</v>
      </c>
      <c r="AE39">
        <v>7</v>
      </c>
      <c r="AH39" t="s">
        <v>2320</v>
      </c>
      <c r="AI39">
        <v>-5</v>
      </c>
    </row>
    <row r="40" spans="2:35" x14ac:dyDescent="0.25">
      <c r="B40" t="s">
        <v>981</v>
      </c>
      <c r="C40">
        <v>-6.0000000000000036</v>
      </c>
      <c r="N40" t="s">
        <v>997</v>
      </c>
      <c r="O40">
        <v>-6.07</v>
      </c>
      <c r="R40" t="s">
        <v>745</v>
      </c>
      <c r="S40">
        <v>-5.28</v>
      </c>
      <c r="AD40" s="2" t="s">
        <v>1267</v>
      </c>
      <c r="AE40">
        <v>8.1</v>
      </c>
      <c r="AH40" t="s">
        <v>2383</v>
      </c>
      <c r="AI40">
        <v>-5</v>
      </c>
    </row>
    <row r="41" spans="2:35" x14ac:dyDescent="0.25">
      <c r="B41" t="s">
        <v>906</v>
      </c>
      <c r="C41">
        <v>-6</v>
      </c>
      <c r="N41" t="s">
        <v>84</v>
      </c>
      <c r="O41">
        <v>-6.06</v>
      </c>
      <c r="R41" t="s">
        <v>703</v>
      </c>
      <c r="S41">
        <v>-5.15</v>
      </c>
      <c r="AD41" s="2" t="s">
        <v>22</v>
      </c>
      <c r="AE41">
        <v>32.55938945869908</v>
      </c>
      <c r="AH41" t="s">
        <v>519</v>
      </c>
      <c r="AI41">
        <v>5</v>
      </c>
    </row>
    <row r="42" spans="2:35" x14ac:dyDescent="0.25">
      <c r="B42" t="s">
        <v>946</v>
      </c>
      <c r="C42">
        <v>-6</v>
      </c>
      <c r="N42" t="s">
        <v>1854</v>
      </c>
      <c r="O42">
        <v>-6.03</v>
      </c>
      <c r="R42" t="s">
        <v>702</v>
      </c>
      <c r="S42">
        <v>-5.14</v>
      </c>
      <c r="AH42" t="s">
        <v>541</v>
      </c>
      <c r="AI42">
        <v>5</v>
      </c>
    </row>
    <row r="43" spans="2:35" x14ac:dyDescent="0.25">
      <c r="B43" t="s">
        <v>920</v>
      </c>
      <c r="C43">
        <v>-6</v>
      </c>
      <c r="N43" t="s">
        <v>561</v>
      </c>
      <c r="O43">
        <v>-6.0000000000000071</v>
      </c>
      <c r="R43" t="s">
        <v>1712</v>
      </c>
      <c r="S43">
        <v>-5.09</v>
      </c>
      <c r="AH43" t="s">
        <v>504</v>
      </c>
      <c r="AI43">
        <v>5.01</v>
      </c>
    </row>
    <row r="44" spans="2:35" x14ac:dyDescent="0.25">
      <c r="B44" t="s">
        <v>1516</v>
      </c>
      <c r="C44">
        <v>-6</v>
      </c>
      <c r="N44" t="s">
        <v>1514</v>
      </c>
      <c r="O44">
        <v>-6</v>
      </c>
      <c r="R44" t="s">
        <v>667</v>
      </c>
      <c r="S44">
        <v>-5.0599999999999996</v>
      </c>
      <c r="AH44" t="s">
        <v>1772</v>
      </c>
      <c r="AI44">
        <v>5.24</v>
      </c>
    </row>
    <row r="45" spans="2:35" x14ac:dyDescent="0.25">
      <c r="B45" t="s">
        <v>2344</v>
      </c>
      <c r="C45">
        <v>-6</v>
      </c>
      <c r="N45" t="s">
        <v>1512</v>
      </c>
      <c r="O45">
        <v>-6</v>
      </c>
      <c r="R45" t="s">
        <v>639</v>
      </c>
      <c r="S45">
        <v>-5.03</v>
      </c>
      <c r="AH45" t="s">
        <v>415</v>
      </c>
      <c r="AI45">
        <v>5.41</v>
      </c>
    </row>
    <row r="46" spans="2:35" x14ac:dyDescent="0.25">
      <c r="B46" t="s">
        <v>2412</v>
      </c>
      <c r="C46">
        <v>-6</v>
      </c>
      <c r="N46" t="s">
        <v>929</v>
      </c>
      <c r="O46">
        <v>-6</v>
      </c>
      <c r="R46" t="s">
        <v>1718</v>
      </c>
      <c r="S46">
        <v>-5.03</v>
      </c>
      <c r="AH46" t="s">
        <v>382</v>
      </c>
      <c r="AI46">
        <v>5.58</v>
      </c>
    </row>
    <row r="47" spans="2:35" x14ac:dyDescent="0.25">
      <c r="B47" t="s">
        <v>2364</v>
      </c>
      <c r="C47">
        <v>-6</v>
      </c>
      <c r="N47" t="s">
        <v>2388</v>
      </c>
      <c r="O47">
        <v>-6</v>
      </c>
      <c r="R47" t="s">
        <v>1684</v>
      </c>
      <c r="S47">
        <v>-5</v>
      </c>
      <c r="AH47" t="s">
        <v>1409</v>
      </c>
      <c r="AI47">
        <v>5.77</v>
      </c>
    </row>
    <row r="48" spans="2:35" x14ac:dyDescent="0.25">
      <c r="B48" t="s">
        <v>614</v>
      </c>
      <c r="C48">
        <v>-6</v>
      </c>
      <c r="N48" t="s">
        <v>886</v>
      </c>
      <c r="O48">
        <v>-5.9999999999999991</v>
      </c>
      <c r="R48" t="s">
        <v>568</v>
      </c>
      <c r="S48">
        <v>-5</v>
      </c>
      <c r="AH48" t="s">
        <v>1385</v>
      </c>
      <c r="AI48">
        <v>5.99</v>
      </c>
    </row>
    <row r="49" spans="2:35" x14ac:dyDescent="0.25">
      <c r="B49" t="s">
        <v>897</v>
      </c>
      <c r="C49">
        <v>-6</v>
      </c>
      <c r="N49" t="s">
        <v>880</v>
      </c>
      <c r="O49">
        <v>-5.9999999999999964</v>
      </c>
      <c r="R49" t="s">
        <v>566</v>
      </c>
      <c r="S49">
        <v>-5</v>
      </c>
      <c r="AH49" t="s">
        <v>299</v>
      </c>
      <c r="AI49">
        <v>6</v>
      </c>
    </row>
    <row r="50" spans="2:35" x14ac:dyDescent="0.25">
      <c r="B50" t="s">
        <v>902</v>
      </c>
      <c r="C50">
        <v>-6</v>
      </c>
      <c r="N50" t="s">
        <v>872</v>
      </c>
      <c r="O50">
        <v>-5.9999999999999929</v>
      </c>
      <c r="R50" t="s">
        <v>591</v>
      </c>
      <c r="S50">
        <v>-5</v>
      </c>
      <c r="AH50" s="2" t="s">
        <v>225</v>
      </c>
      <c r="AI50">
        <v>6.27</v>
      </c>
    </row>
    <row r="51" spans="2:35" x14ac:dyDescent="0.25">
      <c r="B51" t="s">
        <v>2342</v>
      </c>
      <c r="C51">
        <v>-6</v>
      </c>
      <c r="N51" t="s">
        <v>1425</v>
      </c>
      <c r="O51">
        <v>-5.9999999999999929</v>
      </c>
      <c r="R51" t="s">
        <v>1724</v>
      </c>
      <c r="S51">
        <v>-5</v>
      </c>
      <c r="AH51" s="2" t="s">
        <v>1301</v>
      </c>
      <c r="AI51">
        <v>7</v>
      </c>
    </row>
    <row r="52" spans="2:35" x14ac:dyDescent="0.25">
      <c r="B52" t="s">
        <v>2343</v>
      </c>
      <c r="C52">
        <v>-6</v>
      </c>
      <c r="N52" t="s">
        <v>865</v>
      </c>
      <c r="O52">
        <v>-5.99</v>
      </c>
      <c r="R52" t="s">
        <v>1678</v>
      </c>
      <c r="S52">
        <v>5.01</v>
      </c>
      <c r="AH52" s="2" t="s">
        <v>1273</v>
      </c>
      <c r="AI52">
        <v>8</v>
      </c>
    </row>
    <row r="53" spans="2:35" x14ac:dyDescent="0.25">
      <c r="B53" t="s">
        <v>2341</v>
      </c>
      <c r="C53">
        <v>-6</v>
      </c>
      <c r="N53" t="s">
        <v>1523</v>
      </c>
      <c r="O53">
        <v>-5.99</v>
      </c>
      <c r="R53" t="s">
        <v>1777</v>
      </c>
      <c r="S53">
        <v>5.0199999999999996</v>
      </c>
    </row>
    <row r="54" spans="2:35" x14ac:dyDescent="0.25">
      <c r="B54" t="s">
        <v>866</v>
      </c>
      <c r="C54">
        <v>-5.94</v>
      </c>
      <c r="N54" t="s">
        <v>193</v>
      </c>
      <c r="O54">
        <v>-5.98</v>
      </c>
      <c r="R54" t="s">
        <v>1664</v>
      </c>
      <c r="S54">
        <v>5.05</v>
      </c>
    </row>
    <row r="55" spans="2:35" x14ac:dyDescent="0.25">
      <c r="B55" t="s">
        <v>1543</v>
      </c>
      <c r="C55">
        <v>-5.86</v>
      </c>
      <c r="N55" t="s">
        <v>864</v>
      </c>
      <c r="O55">
        <v>-5.92</v>
      </c>
      <c r="R55" t="s">
        <v>1630</v>
      </c>
      <c r="S55">
        <v>5.17</v>
      </c>
    </row>
    <row r="56" spans="2:35" x14ac:dyDescent="0.25">
      <c r="B56" t="s">
        <v>1555</v>
      </c>
      <c r="C56">
        <v>-5.8</v>
      </c>
      <c r="N56" t="s">
        <v>860</v>
      </c>
      <c r="O56">
        <v>-5.9</v>
      </c>
      <c r="R56" t="s">
        <v>459</v>
      </c>
      <c r="S56">
        <v>5.2</v>
      </c>
    </row>
    <row r="57" spans="2:35" x14ac:dyDescent="0.25">
      <c r="B57" t="s">
        <v>2365</v>
      </c>
      <c r="C57">
        <v>-5.72</v>
      </c>
      <c r="N57" t="s">
        <v>1540</v>
      </c>
      <c r="O57">
        <v>-5.87</v>
      </c>
      <c r="R57" t="s">
        <v>1572</v>
      </c>
      <c r="S57">
        <v>5.4</v>
      </c>
    </row>
    <row r="58" spans="2:35" x14ac:dyDescent="0.25">
      <c r="B58" t="s">
        <v>1577</v>
      </c>
      <c r="C58">
        <v>-5.68</v>
      </c>
      <c r="N58" t="s">
        <v>1546</v>
      </c>
      <c r="O58">
        <v>-5.85</v>
      </c>
      <c r="R58" t="s">
        <v>400</v>
      </c>
      <c r="S58">
        <v>5.51</v>
      </c>
    </row>
    <row r="59" spans="2:35" x14ac:dyDescent="0.25">
      <c r="B59" t="s">
        <v>811</v>
      </c>
      <c r="C59">
        <v>-5.6</v>
      </c>
      <c r="N59" t="s">
        <v>838</v>
      </c>
      <c r="O59">
        <v>-5.75</v>
      </c>
      <c r="R59" t="s">
        <v>1539</v>
      </c>
      <c r="S59">
        <v>5.54</v>
      </c>
    </row>
    <row r="60" spans="2:35" x14ac:dyDescent="0.25">
      <c r="B60" t="s">
        <v>1591</v>
      </c>
      <c r="C60">
        <v>-5.59</v>
      </c>
      <c r="N60" t="s">
        <v>1561</v>
      </c>
      <c r="O60">
        <v>-5.75</v>
      </c>
      <c r="R60" t="s">
        <v>392</v>
      </c>
      <c r="S60">
        <v>5.54</v>
      </c>
    </row>
    <row r="61" spans="2:35" x14ac:dyDescent="0.25">
      <c r="B61" t="s">
        <v>1619</v>
      </c>
      <c r="C61">
        <v>-5.45</v>
      </c>
      <c r="N61" t="s">
        <v>831</v>
      </c>
      <c r="O61">
        <v>-5.71</v>
      </c>
      <c r="R61" t="s">
        <v>1533</v>
      </c>
      <c r="S61">
        <v>5.56</v>
      </c>
    </row>
    <row r="62" spans="2:35" x14ac:dyDescent="0.25">
      <c r="B62" t="s">
        <v>1649</v>
      </c>
      <c r="C62">
        <v>-5.34</v>
      </c>
      <c r="N62" t="s">
        <v>1578</v>
      </c>
      <c r="O62">
        <v>-5.67</v>
      </c>
      <c r="R62" t="s">
        <v>1529</v>
      </c>
      <c r="S62">
        <v>5.57</v>
      </c>
    </row>
    <row r="63" spans="2:35" x14ac:dyDescent="0.25">
      <c r="B63" t="s">
        <v>1658</v>
      </c>
      <c r="C63">
        <v>-5.3</v>
      </c>
      <c r="N63" t="s">
        <v>815</v>
      </c>
      <c r="O63">
        <v>-5.61</v>
      </c>
      <c r="R63" t="s">
        <v>380</v>
      </c>
      <c r="S63">
        <v>5.59</v>
      </c>
    </row>
    <row r="64" spans="2:35" x14ac:dyDescent="0.25">
      <c r="B64" t="s">
        <v>734</v>
      </c>
      <c r="C64">
        <v>-5.22</v>
      </c>
      <c r="N64" t="s">
        <v>810</v>
      </c>
      <c r="O64">
        <v>-5.6</v>
      </c>
      <c r="R64" t="s">
        <v>377</v>
      </c>
      <c r="S64">
        <v>5.6</v>
      </c>
    </row>
    <row r="65" spans="2:19" x14ac:dyDescent="0.25">
      <c r="B65" t="s">
        <v>709</v>
      </c>
      <c r="C65">
        <v>-5.17</v>
      </c>
      <c r="N65" t="s">
        <v>1598</v>
      </c>
      <c r="O65">
        <v>-5.55</v>
      </c>
      <c r="R65" t="s">
        <v>1421</v>
      </c>
      <c r="S65">
        <v>5.65</v>
      </c>
    </row>
    <row r="66" spans="2:19" x14ac:dyDescent="0.25">
      <c r="B66" t="s">
        <v>707</v>
      </c>
      <c r="C66">
        <v>-5.16</v>
      </c>
      <c r="N66" t="s">
        <v>796</v>
      </c>
      <c r="O66">
        <v>-5.52</v>
      </c>
      <c r="R66" t="s">
        <v>366</v>
      </c>
      <c r="S66">
        <v>5.67</v>
      </c>
    </row>
    <row r="67" spans="2:19" x14ac:dyDescent="0.25">
      <c r="B67" t="s">
        <v>703</v>
      </c>
      <c r="C67">
        <v>-5.15</v>
      </c>
      <c r="N67" t="s">
        <v>1609</v>
      </c>
      <c r="O67">
        <v>-5.51</v>
      </c>
      <c r="R67" t="s">
        <v>1840</v>
      </c>
      <c r="S67">
        <v>5.68</v>
      </c>
    </row>
    <row r="68" spans="2:19" x14ac:dyDescent="0.25">
      <c r="B68" t="s">
        <v>587</v>
      </c>
      <c r="C68">
        <v>-5.12</v>
      </c>
      <c r="N68" t="s">
        <v>793</v>
      </c>
      <c r="O68">
        <v>-5.49</v>
      </c>
      <c r="R68" t="s">
        <v>360</v>
      </c>
      <c r="S68">
        <v>5.76</v>
      </c>
    </row>
    <row r="69" spans="2:19" x14ac:dyDescent="0.25">
      <c r="B69" t="s">
        <v>690</v>
      </c>
      <c r="C69">
        <v>-5.0999999999999996</v>
      </c>
      <c r="N69" t="s">
        <v>792</v>
      </c>
      <c r="O69">
        <v>-5.49</v>
      </c>
      <c r="R69" t="s">
        <v>357</v>
      </c>
      <c r="S69">
        <v>5.77</v>
      </c>
    </row>
    <row r="70" spans="2:19" x14ac:dyDescent="0.25">
      <c r="B70" t="s">
        <v>673</v>
      </c>
      <c r="C70">
        <v>-5.07</v>
      </c>
      <c r="N70" t="s">
        <v>1617</v>
      </c>
      <c r="O70">
        <v>-5.46</v>
      </c>
      <c r="R70" t="s">
        <v>353</v>
      </c>
      <c r="S70">
        <v>5.79</v>
      </c>
    </row>
    <row r="71" spans="2:19" x14ac:dyDescent="0.25">
      <c r="B71" t="s">
        <v>1720</v>
      </c>
      <c r="C71">
        <v>-5.01</v>
      </c>
      <c r="N71" t="s">
        <v>787</v>
      </c>
      <c r="O71">
        <v>-5.44</v>
      </c>
      <c r="R71" t="s">
        <v>351</v>
      </c>
      <c r="S71">
        <v>5.81</v>
      </c>
    </row>
    <row r="72" spans="2:19" x14ac:dyDescent="0.25">
      <c r="B72" t="s">
        <v>590</v>
      </c>
      <c r="C72">
        <v>-5</v>
      </c>
      <c r="N72" t="s">
        <v>778</v>
      </c>
      <c r="O72">
        <v>-5.41</v>
      </c>
      <c r="R72" t="s">
        <v>343</v>
      </c>
      <c r="S72">
        <v>5.87</v>
      </c>
    </row>
    <row r="73" spans="2:19" x14ac:dyDescent="0.25">
      <c r="B73" t="s">
        <v>611</v>
      </c>
      <c r="C73">
        <v>-5</v>
      </c>
      <c r="N73" t="s">
        <v>1627</v>
      </c>
      <c r="O73">
        <v>-5.41</v>
      </c>
      <c r="R73" t="s">
        <v>1387</v>
      </c>
      <c r="S73">
        <v>5.96</v>
      </c>
    </row>
    <row r="74" spans="2:19" x14ac:dyDescent="0.25">
      <c r="B74" t="s">
        <v>589</v>
      </c>
      <c r="C74">
        <v>-5</v>
      </c>
      <c r="N74" t="s">
        <v>1634</v>
      </c>
      <c r="O74">
        <v>-5.39</v>
      </c>
      <c r="R74" t="s">
        <v>1357</v>
      </c>
      <c r="S74">
        <v>6</v>
      </c>
    </row>
    <row r="75" spans="2:19" x14ac:dyDescent="0.25">
      <c r="B75" t="s">
        <v>2321</v>
      </c>
      <c r="C75">
        <v>-5</v>
      </c>
      <c r="N75" t="s">
        <v>772</v>
      </c>
      <c r="O75">
        <v>-5.39</v>
      </c>
      <c r="R75" t="s">
        <v>1373</v>
      </c>
      <c r="S75">
        <v>6</v>
      </c>
    </row>
    <row r="76" spans="2:19" x14ac:dyDescent="0.25">
      <c r="B76" t="s">
        <v>2319</v>
      </c>
      <c r="C76">
        <v>-5</v>
      </c>
      <c r="N76" t="s">
        <v>1640</v>
      </c>
      <c r="O76">
        <v>-5.38</v>
      </c>
      <c r="R76" t="s">
        <v>1351</v>
      </c>
      <c r="S76">
        <v>6.0000000000000071</v>
      </c>
    </row>
    <row r="77" spans="2:19" x14ac:dyDescent="0.25">
      <c r="B77" t="s">
        <v>2316</v>
      </c>
      <c r="C77">
        <v>-5</v>
      </c>
      <c r="N77" t="s">
        <v>1650</v>
      </c>
      <c r="O77">
        <v>-5.34</v>
      </c>
      <c r="R77" t="s">
        <v>250</v>
      </c>
      <c r="S77">
        <v>6.04</v>
      </c>
    </row>
    <row r="78" spans="2:19" x14ac:dyDescent="0.25">
      <c r="B78" t="s">
        <v>2317</v>
      </c>
      <c r="C78">
        <v>-5</v>
      </c>
      <c r="N78" t="s">
        <v>2314</v>
      </c>
      <c r="O78">
        <v>-5.34</v>
      </c>
      <c r="R78" t="s">
        <v>247</v>
      </c>
      <c r="S78">
        <v>6.05</v>
      </c>
    </row>
    <row r="79" spans="2:19" x14ac:dyDescent="0.25">
      <c r="B79" t="s">
        <v>2323</v>
      </c>
      <c r="C79">
        <v>-5</v>
      </c>
      <c r="N79" t="s">
        <v>1660</v>
      </c>
      <c r="O79">
        <v>-5.3</v>
      </c>
      <c r="R79" t="s">
        <v>239</v>
      </c>
      <c r="S79">
        <v>6.12</v>
      </c>
    </row>
    <row r="80" spans="2:19" x14ac:dyDescent="0.25">
      <c r="B80" t="s">
        <v>2318</v>
      </c>
      <c r="C80">
        <v>-5</v>
      </c>
      <c r="N80" t="s">
        <v>1658</v>
      </c>
      <c r="O80">
        <v>-5.3</v>
      </c>
      <c r="R80" t="s">
        <v>1345</v>
      </c>
      <c r="S80">
        <v>6.13</v>
      </c>
    </row>
    <row r="81" spans="2:19" x14ac:dyDescent="0.25">
      <c r="B81" t="s">
        <v>2322</v>
      </c>
      <c r="C81">
        <v>-5</v>
      </c>
      <c r="N81" t="s">
        <v>740</v>
      </c>
      <c r="O81">
        <v>-5.25</v>
      </c>
      <c r="R81" t="s">
        <v>236</v>
      </c>
      <c r="S81">
        <v>6.13</v>
      </c>
    </row>
    <row r="82" spans="2:19" x14ac:dyDescent="0.25">
      <c r="B82" t="s">
        <v>2320</v>
      </c>
      <c r="C82">
        <v>-5</v>
      </c>
      <c r="N82" t="s">
        <v>728</v>
      </c>
      <c r="O82">
        <v>-5.2</v>
      </c>
      <c r="R82" t="s">
        <v>233</v>
      </c>
      <c r="S82">
        <v>6.14</v>
      </c>
    </row>
    <row r="83" spans="2:19" x14ac:dyDescent="0.25">
      <c r="B83" t="s">
        <v>575</v>
      </c>
      <c r="C83">
        <v>-5</v>
      </c>
      <c r="N83" t="s">
        <v>437</v>
      </c>
      <c r="O83">
        <v>-5.16</v>
      </c>
      <c r="R83" t="s">
        <v>1878</v>
      </c>
      <c r="S83">
        <v>6.18</v>
      </c>
    </row>
    <row r="84" spans="2:19" x14ac:dyDescent="0.25">
      <c r="B84" t="s">
        <v>519</v>
      </c>
      <c r="C84">
        <v>5</v>
      </c>
      <c r="N84" t="s">
        <v>147</v>
      </c>
      <c r="O84">
        <v>-5.16</v>
      </c>
      <c r="R84" t="s">
        <v>1328</v>
      </c>
      <c r="S84">
        <v>6.45</v>
      </c>
    </row>
    <row r="85" spans="2:19" x14ac:dyDescent="0.25">
      <c r="B85" t="s">
        <v>541</v>
      </c>
      <c r="C85">
        <v>5</v>
      </c>
      <c r="N85" t="s">
        <v>1699</v>
      </c>
      <c r="O85">
        <v>-5.13</v>
      </c>
      <c r="R85" t="s">
        <v>1764</v>
      </c>
      <c r="S85">
        <v>6.53</v>
      </c>
    </row>
    <row r="86" spans="2:19" x14ac:dyDescent="0.25">
      <c r="B86" t="s">
        <v>1856</v>
      </c>
      <c r="C86">
        <v>5</v>
      </c>
      <c r="N86" t="s">
        <v>696</v>
      </c>
      <c r="O86">
        <v>-5.12</v>
      </c>
      <c r="R86" t="s">
        <v>355</v>
      </c>
      <c r="S86">
        <v>6.63</v>
      </c>
    </row>
    <row r="87" spans="2:19" x14ac:dyDescent="0.25">
      <c r="B87" t="s">
        <v>1686</v>
      </c>
      <c r="C87">
        <v>5</v>
      </c>
      <c r="N87" t="s">
        <v>687</v>
      </c>
      <c r="O87">
        <v>-5.0999999999999996</v>
      </c>
      <c r="R87" t="s">
        <v>192</v>
      </c>
      <c r="S87">
        <v>6.64</v>
      </c>
    </row>
    <row r="88" spans="2:19" x14ac:dyDescent="0.25">
      <c r="B88" t="s">
        <v>508</v>
      </c>
      <c r="C88">
        <v>5.0000000000000036</v>
      </c>
      <c r="N88" t="s">
        <v>309</v>
      </c>
      <c r="O88">
        <v>-5.09</v>
      </c>
      <c r="R88" t="s">
        <v>179</v>
      </c>
      <c r="S88">
        <v>6.85</v>
      </c>
    </row>
    <row r="89" spans="2:19" x14ac:dyDescent="0.25">
      <c r="B89" t="s">
        <v>1679</v>
      </c>
      <c r="C89">
        <v>5.01</v>
      </c>
      <c r="N89" t="s">
        <v>681</v>
      </c>
      <c r="O89">
        <v>-5.08</v>
      </c>
      <c r="R89" t="s">
        <v>178</v>
      </c>
      <c r="S89">
        <v>6.86</v>
      </c>
    </row>
    <row r="90" spans="2:19" x14ac:dyDescent="0.25">
      <c r="B90" t="s">
        <v>504</v>
      </c>
      <c r="C90">
        <v>5.01</v>
      </c>
      <c r="N90" t="s">
        <v>667</v>
      </c>
      <c r="O90">
        <v>-5.0599999999999996</v>
      </c>
      <c r="R90" t="s">
        <v>177</v>
      </c>
      <c r="S90">
        <v>6.88</v>
      </c>
    </row>
    <row r="91" spans="2:19" x14ac:dyDescent="0.25">
      <c r="B91" t="s">
        <v>1656</v>
      </c>
      <c r="C91">
        <v>5.08</v>
      </c>
      <c r="N91" t="s">
        <v>650</v>
      </c>
      <c r="O91">
        <v>-5.0000000000000071</v>
      </c>
      <c r="R91" t="s">
        <v>173</v>
      </c>
      <c r="S91">
        <v>6.93</v>
      </c>
    </row>
    <row r="92" spans="2:19" x14ac:dyDescent="0.25">
      <c r="B92" t="s">
        <v>479</v>
      </c>
      <c r="C92">
        <v>5.0999999999999996</v>
      </c>
      <c r="N92" t="s">
        <v>635</v>
      </c>
      <c r="O92">
        <v>-5</v>
      </c>
      <c r="R92" t="s">
        <v>135</v>
      </c>
      <c r="S92">
        <v>7</v>
      </c>
    </row>
    <row r="93" spans="2:19" x14ac:dyDescent="0.25">
      <c r="B93" t="s">
        <v>1648</v>
      </c>
      <c r="C93">
        <v>5.0999999999999996</v>
      </c>
      <c r="N93" t="s">
        <v>2346</v>
      </c>
      <c r="O93">
        <v>-5</v>
      </c>
      <c r="R93" t="s">
        <v>1293</v>
      </c>
      <c r="S93">
        <v>7</v>
      </c>
    </row>
    <row r="94" spans="2:19" x14ac:dyDescent="0.25">
      <c r="B94" t="s">
        <v>1615</v>
      </c>
      <c r="C94">
        <v>5.23</v>
      </c>
      <c r="N94" t="s">
        <v>1726</v>
      </c>
      <c r="O94">
        <v>-5</v>
      </c>
      <c r="R94" t="s">
        <v>134</v>
      </c>
      <c r="S94">
        <v>7</v>
      </c>
    </row>
    <row r="95" spans="2:19" x14ac:dyDescent="0.25">
      <c r="B95" t="s">
        <v>1772</v>
      </c>
      <c r="C95">
        <v>5.24</v>
      </c>
      <c r="N95" t="s">
        <v>592</v>
      </c>
      <c r="O95">
        <v>-5</v>
      </c>
      <c r="R95" t="s">
        <v>71</v>
      </c>
      <c r="S95">
        <v>10</v>
      </c>
    </row>
    <row r="96" spans="2:19" x14ac:dyDescent="0.25">
      <c r="B96" t="s">
        <v>433</v>
      </c>
      <c r="C96">
        <v>5.33</v>
      </c>
      <c r="N96" t="s">
        <v>568</v>
      </c>
      <c r="O96">
        <v>-5</v>
      </c>
      <c r="R96" t="s">
        <v>1746</v>
      </c>
      <c r="S96">
        <v>10.000000000000007</v>
      </c>
    </row>
    <row r="97" spans="2:19" x14ac:dyDescent="0.25">
      <c r="B97" t="s">
        <v>426</v>
      </c>
      <c r="C97">
        <v>5.37</v>
      </c>
      <c r="N97" t="s">
        <v>586</v>
      </c>
      <c r="O97">
        <v>-5</v>
      </c>
      <c r="R97" s="2" t="s">
        <v>37</v>
      </c>
      <c r="S97">
        <v>21</v>
      </c>
    </row>
    <row r="98" spans="2:19" x14ac:dyDescent="0.25">
      <c r="B98" t="s">
        <v>423</v>
      </c>
      <c r="C98">
        <v>5.38</v>
      </c>
      <c r="N98" t="s">
        <v>594</v>
      </c>
      <c r="O98">
        <v>-5</v>
      </c>
      <c r="R98" s="2" t="s">
        <v>35</v>
      </c>
      <c r="S98">
        <v>21.283303389320864</v>
      </c>
    </row>
    <row r="99" spans="2:19" x14ac:dyDescent="0.25">
      <c r="B99" t="s">
        <v>1575</v>
      </c>
      <c r="C99">
        <v>5.39</v>
      </c>
      <c r="N99" t="s">
        <v>601</v>
      </c>
      <c r="O99">
        <v>-5</v>
      </c>
      <c r="R99" s="2" t="s">
        <v>13</v>
      </c>
      <c r="S99">
        <v>34.690934435580473</v>
      </c>
    </row>
    <row r="100" spans="2:19" x14ac:dyDescent="0.25">
      <c r="B100" t="s">
        <v>415</v>
      </c>
      <c r="C100">
        <v>5.41</v>
      </c>
      <c r="N100" t="s">
        <v>570</v>
      </c>
      <c r="O100">
        <v>-5</v>
      </c>
    </row>
    <row r="101" spans="2:19" x14ac:dyDescent="0.25">
      <c r="B101" t="s">
        <v>385</v>
      </c>
      <c r="C101">
        <v>5.57</v>
      </c>
      <c r="N101" t="s">
        <v>1724</v>
      </c>
      <c r="O101">
        <v>-5</v>
      </c>
    </row>
    <row r="102" spans="2:19" x14ac:dyDescent="0.25">
      <c r="B102" t="s">
        <v>382</v>
      </c>
      <c r="C102">
        <v>5.58</v>
      </c>
      <c r="N102" t="s">
        <v>2383</v>
      </c>
      <c r="O102">
        <v>-5</v>
      </c>
    </row>
    <row r="103" spans="2:19" x14ac:dyDescent="0.25">
      <c r="B103" t="s">
        <v>1409</v>
      </c>
      <c r="C103">
        <v>5.77</v>
      </c>
      <c r="N103" t="s">
        <v>555</v>
      </c>
      <c r="O103">
        <v>4.9999999999999964</v>
      </c>
    </row>
    <row r="104" spans="2:19" x14ac:dyDescent="0.25">
      <c r="B104" t="s">
        <v>352</v>
      </c>
      <c r="C104">
        <v>5.8</v>
      </c>
      <c r="N104" t="s">
        <v>554</v>
      </c>
      <c r="O104">
        <v>4.9999999999999964</v>
      </c>
    </row>
    <row r="105" spans="2:19" x14ac:dyDescent="0.25">
      <c r="B105" t="s">
        <v>351</v>
      </c>
      <c r="C105">
        <v>5.81</v>
      </c>
      <c r="N105" t="s">
        <v>1691</v>
      </c>
      <c r="O105">
        <v>5</v>
      </c>
    </row>
    <row r="106" spans="2:19" x14ac:dyDescent="0.25">
      <c r="B106" t="s">
        <v>1395</v>
      </c>
      <c r="C106">
        <v>5.88</v>
      </c>
      <c r="N106" t="s">
        <v>1856</v>
      </c>
      <c r="O106">
        <v>5</v>
      </c>
    </row>
    <row r="107" spans="2:19" x14ac:dyDescent="0.25">
      <c r="B107" t="s">
        <v>1385</v>
      </c>
      <c r="C107">
        <v>5.99</v>
      </c>
      <c r="N107" t="s">
        <v>1687</v>
      </c>
      <c r="O107">
        <v>5</v>
      </c>
    </row>
    <row r="108" spans="2:19" x14ac:dyDescent="0.25">
      <c r="B108" t="s">
        <v>1375</v>
      </c>
      <c r="C108">
        <v>6</v>
      </c>
      <c r="N108" t="s">
        <v>535</v>
      </c>
      <c r="O108">
        <v>5</v>
      </c>
    </row>
    <row r="109" spans="2:19" x14ac:dyDescent="0.25">
      <c r="B109" t="s">
        <v>295</v>
      </c>
      <c r="C109">
        <v>6</v>
      </c>
      <c r="N109" t="s">
        <v>1678</v>
      </c>
      <c r="O109">
        <v>5.01</v>
      </c>
    </row>
    <row r="110" spans="2:19" x14ac:dyDescent="0.25">
      <c r="B110" t="s">
        <v>1366</v>
      </c>
      <c r="C110">
        <v>6</v>
      </c>
      <c r="N110" t="s">
        <v>1669</v>
      </c>
      <c r="O110">
        <v>5.04</v>
      </c>
    </row>
    <row r="111" spans="2:19" x14ac:dyDescent="0.25">
      <c r="B111" t="s">
        <v>292</v>
      </c>
      <c r="C111">
        <v>6</v>
      </c>
      <c r="N111" t="s">
        <v>496</v>
      </c>
      <c r="O111">
        <v>5.0599999999999996</v>
      </c>
    </row>
    <row r="112" spans="2:19" x14ac:dyDescent="0.25">
      <c r="B112" t="s">
        <v>1371</v>
      </c>
      <c r="C112">
        <v>6</v>
      </c>
      <c r="N112" t="s">
        <v>492</v>
      </c>
      <c r="O112">
        <v>5.07</v>
      </c>
    </row>
    <row r="113" spans="2:15" x14ac:dyDescent="0.25">
      <c r="B113" t="s">
        <v>1372</v>
      </c>
      <c r="C113">
        <v>6</v>
      </c>
      <c r="N113" t="s">
        <v>1630</v>
      </c>
      <c r="O113">
        <v>5.17</v>
      </c>
    </row>
    <row r="114" spans="2:15" x14ac:dyDescent="0.25">
      <c r="B114" t="s">
        <v>267</v>
      </c>
      <c r="C114">
        <v>6</v>
      </c>
      <c r="N114" t="s">
        <v>463</v>
      </c>
      <c r="O114">
        <v>5.18</v>
      </c>
    </row>
    <row r="115" spans="2:15" x14ac:dyDescent="0.25">
      <c r="B115" t="s">
        <v>299</v>
      </c>
      <c r="C115">
        <v>6</v>
      </c>
      <c r="N115" t="s">
        <v>461</v>
      </c>
      <c r="O115">
        <v>5.19</v>
      </c>
    </row>
    <row r="116" spans="2:15" x14ac:dyDescent="0.25">
      <c r="B116" t="s">
        <v>1881</v>
      </c>
      <c r="C116">
        <v>6</v>
      </c>
      <c r="N116" t="s">
        <v>1606</v>
      </c>
      <c r="O116">
        <v>5.27</v>
      </c>
    </row>
    <row r="117" spans="2:15" x14ac:dyDescent="0.25">
      <c r="B117" t="s">
        <v>219</v>
      </c>
      <c r="C117">
        <v>6.26</v>
      </c>
      <c r="N117" t="s">
        <v>1603</v>
      </c>
      <c r="O117">
        <v>5.29</v>
      </c>
    </row>
    <row r="118" spans="2:15" x14ac:dyDescent="0.25">
      <c r="B118" t="s">
        <v>218</v>
      </c>
      <c r="C118">
        <v>6.26</v>
      </c>
      <c r="N118" t="s">
        <v>1560</v>
      </c>
      <c r="O118">
        <v>5.46</v>
      </c>
    </row>
    <row r="119" spans="2:15" x14ac:dyDescent="0.25">
      <c r="B119" t="s">
        <v>225</v>
      </c>
      <c r="C119">
        <v>6.27</v>
      </c>
      <c r="N119" t="s">
        <v>407</v>
      </c>
      <c r="O119">
        <v>5.47</v>
      </c>
    </row>
    <row r="120" spans="2:15" x14ac:dyDescent="0.25">
      <c r="B120" t="s">
        <v>201</v>
      </c>
      <c r="C120">
        <v>6.49</v>
      </c>
      <c r="N120" t="s">
        <v>1550</v>
      </c>
      <c r="O120">
        <v>5.49</v>
      </c>
    </row>
    <row r="121" spans="2:15" x14ac:dyDescent="0.25">
      <c r="B121" t="s">
        <v>1307</v>
      </c>
      <c r="C121">
        <v>6.99</v>
      </c>
      <c r="N121" t="s">
        <v>403</v>
      </c>
      <c r="O121">
        <v>5.49</v>
      </c>
    </row>
    <row r="122" spans="2:15" x14ac:dyDescent="0.25">
      <c r="B122" t="s">
        <v>149</v>
      </c>
      <c r="C122">
        <v>7</v>
      </c>
      <c r="N122" t="s">
        <v>401</v>
      </c>
      <c r="O122">
        <v>5.5</v>
      </c>
    </row>
    <row r="123" spans="2:15" x14ac:dyDescent="0.25">
      <c r="B123" t="s">
        <v>1305</v>
      </c>
      <c r="C123">
        <v>7</v>
      </c>
      <c r="N123" t="s">
        <v>400</v>
      </c>
      <c r="O123">
        <v>5.51</v>
      </c>
    </row>
    <row r="124" spans="2:15" x14ac:dyDescent="0.25">
      <c r="B124" t="s">
        <v>140</v>
      </c>
      <c r="C124">
        <v>7</v>
      </c>
      <c r="N124" t="s">
        <v>398</v>
      </c>
      <c r="O124">
        <v>5.53</v>
      </c>
    </row>
    <row r="125" spans="2:15" x14ac:dyDescent="0.25">
      <c r="B125" t="s">
        <v>121</v>
      </c>
      <c r="C125">
        <v>7.18</v>
      </c>
      <c r="N125" t="s">
        <v>392</v>
      </c>
      <c r="O125">
        <v>5.54</v>
      </c>
    </row>
    <row r="126" spans="2:15" x14ac:dyDescent="0.25">
      <c r="B126" t="s">
        <v>1273</v>
      </c>
      <c r="C126">
        <v>8</v>
      </c>
      <c r="N126" t="s">
        <v>1533</v>
      </c>
      <c r="O126">
        <v>5.56</v>
      </c>
    </row>
    <row r="127" spans="2:15" x14ac:dyDescent="0.25">
      <c r="B127" t="s">
        <v>92</v>
      </c>
      <c r="C127">
        <v>8.51</v>
      </c>
      <c r="N127" t="s">
        <v>1529</v>
      </c>
      <c r="O127">
        <v>5.57</v>
      </c>
    </row>
    <row r="128" spans="2:15" x14ac:dyDescent="0.25">
      <c r="B128" s="2" t="s">
        <v>68</v>
      </c>
      <c r="C128">
        <v>10.38</v>
      </c>
      <c r="N128" t="s">
        <v>1526</v>
      </c>
      <c r="O128">
        <v>5.57</v>
      </c>
    </row>
    <row r="129" spans="2:15" x14ac:dyDescent="0.25">
      <c r="B129" s="2" t="s">
        <v>1258</v>
      </c>
      <c r="C129">
        <v>16.000000000000007</v>
      </c>
      <c r="N129" t="s">
        <v>1421</v>
      </c>
      <c r="O129">
        <v>5.65</v>
      </c>
    </row>
    <row r="130" spans="2:15" x14ac:dyDescent="0.25">
      <c r="B130" s="2" t="s">
        <v>6</v>
      </c>
      <c r="C130">
        <v>41.999999999999993</v>
      </c>
      <c r="N130" t="s">
        <v>347</v>
      </c>
      <c r="O130">
        <v>5.84</v>
      </c>
    </row>
    <row r="131" spans="2:15" x14ac:dyDescent="0.25">
      <c r="N131" t="s">
        <v>342</v>
      </c>
      <c r="O131">
        <v>5.87</v>
      </c>
    </row>
    <row r="132" spans="2:15" x14ac:dyDescent="0.25">
      <c r="N132" t="s">
        <v>1379</v>
      </c>
      <c r="O132">
        <v>6</v>
      </c>
    </row>
    <row r="133" spans="2:15" x14ac:dyDescent="0.25">
      <c r="N133" t="s">
        <v>285</v>
      </c>
      <c r="O133">
        <v>6</v>
      </c>
    </row>
    <row r="134" spans="2:15" x14ac:dyDescent="0.25">
      <c r="N134" t="s">
        <v>1360</v>
      </c>
      <c r="O134">
        <v>6</v>
      </c>
    </row>
    <row r="135" spans="2:15" x14ac:dyDescent="0.25">
      <c r="N135" t="s">
        <v>270</v>
      </c>
      <c r="O135">
        <v>6</v>
      </c>
    </row>
    <row r="136" spans="2:15" x14ac:dyDescent="0.25">
      <c r="N136" t="s">
        <v>271</v>
      </c>
      <c r="O136">
        <v>6</v>
      </c>
    </row>
    <row r="137" spans="2:15" x14ac:dyDescent="0.25">
      <c r="N137" t="s">
        <v>1373</v>
      </c>
      <c r="O137">
        <v>6</v>
      </c>
    </row>
    <row r="138" spans="2:15" x14ac:dyDescent="0.25">
      <c r="N138" t="s">
        <v>280</v>
      </c>
      <c r="O138">
        <v>6</v>
      </c>
    </row>
    <row r="139" spans="2:15" x14ac:dyDescent="0.25">
      <c r="N139" t="s">
        <v>288</v>
      </c>
      <c r="O139">
        <v>6</v>
      </c>
    </row>
    <row r="140" spans="2:15" x14ac:dyDescent="0.25">
      <c r="N140" t="s">
        <v>1351</v>
      </c>
      <c r="O140">
        <v>6.0000000000000071</v>
      </c>
    </row>
    <row r="141" spans="2:15" x14ac:dyDescent="0.25">
      <c r="N141" t="s">
        <v>253</v>
      </c>
      <c r="O141">
        <v>6.02</v>
      </c>
    </row>
    <row r="142" spans="2:15" x14ac:dyDescent="0.25">
      <c r="N142" t="s">
        <v>252</v>
      </c>
      <c r="O142">
        <v>6.03</v>
      </c>
    </row>
    <row r="143" spans="2:15" x14ac:dyDescent="0.25">
      <c r="N143" t="s">
        <v>251</v>
      </c>
      <c r="O143">
        <v>6.03</v>
      </c>
    </row>
    <row r="144" spans="2:15" x14ac:dyDescent="0.25">
      <c r="N144" t="s">
        <v>239</v>
      </c>
      <c r="O144">
        <v>6.12</v>
      </c>
    </row>
    <row r="145" spans="14:15" x14ac:dyDescent="0.25">
      <c r="N145" t="s">
        <v>238</v>
      </c>
      <c r="O145">
        <v>6.13</v>
      </c>
    </row>
    <row r="146" spans="14:15" x14ac:dyDescent="0.25">
      <c r="N146" t="s">
        <v>233</v>
      </c>
      <c r="O146">
        <v>6.14</v>
      </c>
    </row>
    <row r="147" spans="14:15" x14ac:dyDescent="0.25">
      <c r="N147" t="s">
        <v>1344</v>
      </c>
      <c r="O147">
        <v>6.18</v>
      </c>
    </row>
    <row r="148" spans="14:15" x14ac:dyDescent="0.25">
      <c r="N148" t="s">
        <v>1343</v>
      </c>
      <c r="O148">
        <v>6.18</v>
      </c>
    </row>
    <row r="149" spans="14:15" x14ac:dyDescent="0.25">
      <c r="N149" t="s">
        <v>1340</v>
      </c>
      <c r="O149">
        <v>6.22</v>
      </c>
    </row>
    <row r="150" spans="14:15" x14ac:dyDescent="0.25">
      <c r="N150" t="s">
        <v>1328</v>
      </c>
      <c r="O150">
        <v>6.45</v>
      </c>
    </row>
    <row r="151" spans="14:15" x14ac:dyDescent="0.25">
      <c r="N151" t="s">
        <v>1323</v>
      </c>
      <c r="O151">
        <v>6.58</v>
      </c>
    </row>
    <row r="152" spans="14:15" x14ac:dyDescent="0.25">
      <c r="N152" t="s">
        <v>194</v>
      </c>
      <c r="O152">
        <v>6.63</v>
      </c>
    </row>
    <row r="153" spans="14:15" x14ac:dyDescent="0.25">
      <c r="N153" t="s">
        <v>183</v>
      </c>
      <c r="O153">
        <v>6.75</v>
      </c>
    </row>
    <row r="154" spans="14:15" x14ac:dyDescent="0.25">
      <c r="N154" t="s">
        <v>1314</v>
      </c>
      <c r="O154">
        <v>6.77</v>
      </c>
    </row>
    <row r="155" spans="14:15" x14ac:dyDescent="0.25">
      <c r="N155" t="s">
        <v>179</v>
      </c>
      <c r="O155">
        <v>6.85</v>
      </c>
    </row>
    <row r="156" spans="14:15" x14ac:dyDescent="0.25">
      <c r="N156" t="s">
        <v>1306</v>
      </c>
      <c r="O156">
        <v>6.9999999999999929</v>
      </c>
    </row>
    <row r="157" spans="14:15" x14ac:dyDescent="0.25">
      <c r="N157" t="s">
        <v>1302</v>
      </c>
      <c r="O157">
        <v>7</v>
      </c>
    </row>
    <row r="158" spans="14:15" x14ac:dyDescent="0.25">
      <c r="N158" t="s">
        <v>1300</v>
      </c>
      <c r="O158">
        <v>7</v>
      </c>
    </row>
    <row r="159" spans="14:15" x14ac:dyDescent="0.25">
      <c r="N159" s="2" t="s">
        <v>35</v>
      </c>
      <c r="O159">
        <v>21.283303389320864</v>
      </c>
    </row>
    <row r="160" spans="14:15" x14ac:dyDescent="0.25">
      <c r="N160" s="2" t="s">
        <v>13</v>
      </c>
      <c r="O160">
        <v>34.690934435580473</v>
      </c>
    </row>
    <row r="161" spans="14:15" x14ac:dyDescent="0.25">
      <c r="N161" s="2" t="s">
        <v>8</v>
      </c>
      <c r="O161">
        <v>39.57575008695779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&gt;5% Hyper_Hypo</vt:lpstr>
      <vt:lpstr>DAVID_&gt;5% Hyper_Hypo_all</vt:lpstr>
      <vt:lpstr>ReVIGO_&gt;5% Hyper_Hypo_all</vt:lpstr>
      <vt:lpstr>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28T06:41:22Z</dcterms:modified>
</cp:coreProperties>
</file>